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桌面\"/>
    </mc:Choice>
  </mc:AlternateContent>
  <xr:revisionPtr revIDLastSave="0" documentId="13_ncr:1_{1CEE0122-6154-4820-87A4-9F89DB2C9D41}" xr6:coauthVersionLast="47" xr6:coauthVersionMax="47" xr10:uidLastSave="{00000000-0000-0000-0000-000000000000}"/>
  <bookViews>
    <workbookView xWindow="28680" yWindow="-1680" windowWidth="29040" windowHeight="15720" activeTab="13" xr2:uid="{00000000-000D-0000-FFFF-FFFF00000000}"/>
  </bookViews>
  <sheets>
    <sheet name="2G" sheetId="1" r:id="rId1"/>
    <sheet name="2H" sheetId="3" r:id="rId2"/>
    <sheet name="2I" sheetId="4" r:id="rId3"/>
    <sheet name="2J" sheetId="5" r:id="rId4"/>
    <sheet name="3A" sheetId="2" r:id="rId5"/>
    <sheet name="3B" sheetId="6" r:id="rId6"/>
    <sheet name="3I" sheetId="7" r:id="rId7"/>
    <sheet name="3J" sheetId="8" r:id="rId8"/>
    <sheet name="3K" sheetId="9" r:id="rId9"/>
    <sheet name="3L" sheetId="10" r:id="rId10"/>
    <sheet name="5I" sheetId="11" r:id="rId11"/>
    <sheet name="5J" sheetId="12" r:id="rId12"/>
    <sheet name="5K" sheetId="13" r:id="rId13"/>
    <sheet name="5L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5" i="11" l="1"/>
  <c r="D45" i="11"/>
  <c r="K45" i="11" s="1"/>
  <c r="J42" i="11"/>
  <c r="D42" i="11"/>
  <c r="K42" i="11" s="1"/>
  <c r="J39" i="11"/>
  <c r="D39" i="11"/>
  <c r="K36" i="11"/>
  <c r="J36" i="11"/>
  <c r="D36" i="11"/>
  <c r="J33" i="11"/>
  <c r="D33" i="11"/>
  <c r="K33" i="11" s="1"/>
  <c r="J30" i="11"/>
  <c r="K30" i="11" s="1"/>
  <c r="D30" i="11"/>
  <c r="J27" i="11"/>
  <c r="D27" i="11"/>
  <c r="K27" i="11" s="1"/>
  <c r="J24" i="11"/>
  <c r="K24" i="11" s="1"/>
  <c r="D24" i="11"/>
  <c r="J21" i="11"/>
  <c r="D21" i="11"/>
  <c r="J18" i="11"/>
  <c r="D18" i="11"/>
  <c r="K18" i="11" s="1"/>
  <c r="J15" i="11"/>
  <c r="D15" i="11"/>
  <c r="K15" i="11" s="1"/>
  <c r="J12" i="11"/>
  <c r="K12" i="11" s="1"/>
  <c r="D12" i="11"/>
  <c r="K9" i="11"/>
  <c r="J9" i="11"/>
  <c r="D9" i="11"/>
  <c r="J6" i="11"/>
  <c r="K6" i="11" s="1"/>
  <c r="D6" i="11"/>
  <c r="J3" i="11"/>
  <c r="K3" i="11" s="1"/>
  <c r="D3" i="11"/>
  <c r="D3" i="12"/>
  <c r="J3" i="12"/>
  <c r="K3" i="12" s="1"/>
  <c r="D6" i="12"/>
  <c r="K6" i="12" s="1"/>
  <c r="J6" i="12"/>
  <c r="D9" i="12"/>
  <c r="J9" i="12"/>
  <c r="K9" i="12" s="1"/>
  <c r="D12" i="12"/>
  <c r="K12" i="12" s="1"/>
  <c r="J12" i="12"/>
  <c r="D15" i="12"/>
  <c r="J15" i="12"/>
  <c r="K15" i="12"/>
  <c r="D18" i="12"/>
  <c r="K18" i="12" s="1"/>
  <c r="J18" i="12"/>
  <c r="D21" i="12"/>
  <c r="J21" i="12"/>
  <c r="K21" i="12"/>
  <c r="D24" i="12"/>
  <c r="K24" i="12" s="1"/>
  <c r="J24" i="12"/>
  <c r="D27" i="12"/>
  <c r="J27" i="12"/>
  <c r="K27" i="12"/>
  <c r="D30" i="12"/>
  <c r="K30" i="12" s="1"/>
  <c r="J30" i="12"/>
  <c r="D33" i="12"/>
  <c r="J33" i="12"/>
  <c r="K33" i="12"/>
  <c r="D36" i="12"/>
  <c r="K36" i="12" s="1"/>
  <c r="J36" i="12"/>
  <c r="D39" i="12"/>
  <c r="J39" i="12"/>
  <c r="K39" i="12"/>
  <c r="D42" i="12"/>
  <c r="K42" i="12" s="1"/>
  <c r="J42" i="12"/>
  <c r="D45" i="12"/>
  <c r="J45" i="12"/>
  <c r="K45" i="12"/>
  <c r="D3" i="13"/>
  <c r="K3" i="13" s="1"/>
  <c r="J3" i="13"/>
  <c r="D6" i="13"/>
  <c r="J6" i="13"/>
  <c r="K6" i="13"/>
  <c r="D9" i="13"/>
  <c r="K9" i="13" s="1"/>
  <c r="J9" i="13"/>
  <c r="D12" i="13"/>
  <c r="J12" i="13"/>
  <c r="K12" i="13"/>
  <c r="D15" i="13"/>
  <c r="K15" i="13" s="1"/>
  <c r="J15" i="13"/>
  <c r="D18" i="13"/>
  <c r="J18" i="13"/>
  <c r="K18" i="13"/>
  <c r="D21" i="13"/>
  <c r="K21" i="13" s="1"/>
  <c r="J21" i="13"/>
  <c r="D24" i="13"/>
  <c r="J24" i="13"/>
  <c r="K24" i="13"/>
  <c r="D27" i="13"/>
  <c r="K27" i="13" s="1"/>
  <c r="J27" i="13"/>
  <c r="D30" i="13"/>
  <c r="J30" i="13"/>
  <c r="K30" i="13"/>
  <c r="D33" i="13"/>
  <c r="K33" i="13" s="1"/>
  <c r="J33" i="13"/>
  <c r="D36" i="13"/>
  <c r="J36" i="13"/>
  <c r="K36" i="13"/>
  <c r="D39" i="13"/>
  <c r="K39" i="13" s="1"/>
  <c r="J39" i="13"/>
  <c r="D42" i="13"/>
  <c r="J42" i="13"/>
  <c r="K42" i="13"/>
  <c r="D45" i="13"/>
  <c r="K45" i="13" s="1"/>
  <c r="J45" i="13"/>
  <c r="D3" i="14"/>
  <c r="K3" i="14" s="1"/>
  <c r="J3" i="14"/>
  <c r="D6" i="14"/>
  <c r="J6" i="14"/>
  <c r="K6" i="14"/>
  <c r="D9" i="14"/>
  <c r="J9" i="14"/>
  <c r="K9" i="14"/>
  <c r="D12" i="14"/>
  <c r="J12" i="14"/>
  <c r="K12" i="14"/>
  <c r="D15" i="14"/>
  <c r="J15" i="14"/>
  <c r="K15" i="14" s="1"/>
  <c r="D18" i="14"/>
  <c r="J18" i="14"/>
  <c r="K18" i="14"/>
  <c r="D21" i="14"/>
  <c r="J21" i="14"/>
  <c r="K21" i="14" s="1"/>
  <c r="D24" i="14"/>
  <c r="J24" i="14"/>
  <c r="K24" i="14"/>
  <c r="D27" i="14"/>
  <c r="J27" i="14"/>
  <c r="K27" i="14" s="1"/>
  <c r="D30" i="14"/>
  <c r="J30" i="14"/>
  <c r="K30" i="14"/>
  <c r="D33" i="14"/>
  <c r="K33" i="14" s="1"/>
  <c r="J33" i="14"/>
  <c r="D36" i="14"/>
  <c r="J36" i="14"/>
  <c r="K36" i="14"/>
  <c r="D39" i="14"/>
  <c r="K39" i="14" s="1"/>
  <c r="J39" i="14"/>
  <c r="D42" i="14"/>
  <c r="J42" i="14"/>
  <c r="K42" i="14"/>
  <c r="D45" i="14"/>
  <c r="K45" i="14" s="1"/>
  <c r="J45" i="14"/>
  <c r="J36" i="10"/>
  <c r="D36" i="10"/>
  <c r="K36" i="10" s="1"/>
  <c r="J33" i="10"/>
  <c r="D33" i="10"/>
  <c r="K33" i="10" s="1"/>
  <c r="J30" i="10"/>
  <c r="D30" i="10"/>
  <c r="K30" i="10" s="1"/>
  <c r="J27" i="10"/>
  <c r="D27" i="10"/>
  <c r="J24" i="10"/>
  <c r="D24" i="10"/>
  <c r="K24" i="10" s="1"/>
  <c r="K21" i="10"/>
  <c r="J21" i="10"/>
  <c r="D21" i="10"/>
  <c r="J18" i="10"/>
  <c r="D18" i="10"/>
  <c r="K18" i="10" s="1"/>
  <c r="K15" i="10"/>
  <c r="J15" i="10"/>
  <c r="D15" i="10"/>
  <c r="J12" i="10"/>
  <c r="D12" i="10"/>
  <c r="J9" i="10"/>
  <c r="D9" i="10"/>
  <c r="K9" i="10" s="1"/>
  <c r="J6" i="10"/>
  <c r="D6" i="10"/>
  <c r="K6" i="10" s="1"/>
  <c r="J3" i="10"/>
  <c r="D3" i="10"/>
  <c r="K3" i="10" s="1"/>
  <c r="M3" i="9"/>
  <c r="N3" i="9" s="1"/>
  <c r="L3" i="9"/>
  <c r="K36" i="9"/>
  <c r="J36" i="9"/>
  <c r="D36" i="9"/>
  <c r="J33" i="9"/>
  <c r="D33" i="9"/>
  <c r="J30" i="9"/>
  <c r="D30" i="9"/>
  <c r="K30" i="9" s="1"/>
  <c r="J27" i="9"/>
  <c r="D27" i="9"/>
  <c r="K27" i="9" s="1"/>
  <c r="J24" i="9"/>
  <c r="D24" i="9"/>
  <c r="J21" i="9"/>
  <c r="D21" i="9"/>
  <c r="K21" i="9" s="1"/>
  <c r="J18" i="9"/>
  <c r="D18" i="9"/>
  <c r="K18" i="9" s="1"/>
  <c r="K15" i="9"/>
  <c r="J15" i="9"/>
  <c r="D15" i="9"/>
  <c r="K12" i="9"/>
  <c r="J12" i="9"/>
  <c r="D12" i="9"/>
  <c r="K9" i="9"/>
  <c r="J9" i="9"/>
  <c r="D9" i="9"/>
  <c r="J6" i="9"/>
  <c r="D6" i="9"/>
  <c r="J3" i="9"/>
  <c r="D3" i="9"/>
  <c r="K3" i="9" s="1"/>
  <c r="M3" i="8"/>
  <c r="N3" i="8" s="1"/>
  <c r="L3" i="8"/>
  <c r="K36" i="8"/>
  <c r="J36" i="8"/>
  <c r="D36" i="8"/>
  <c r="J33" i="8"/>
  <c r="D33" i="8"/>
  <c r="K33" i="8" s="1"/>
  <c r="J30" i="8"/>
  <c r="D30" i="8"/>
  <c r="K30" i="8" s="1"/>
  <c r="J27" i="8"/>
  <c r="D27" i="8"/>
  <c r="K27" i="8" s="1"/>
  <c r="J24" i="8"/>
  <c r="D24" i="8"/>
  <c r="K24" i="8" s="1"/>
  <c r="J21" i="8"/>
  <c r="D21" i="8"/>
  <c r="K21" i="8" s="1"/>
  <c r="J18" i="8"/>
  <c r="D18" i="8"/>
  <c r="K18" i="8" s="1"/>
  <c r="J15" i="8"/>
  <c r="D15" i="8"/>
  <c r="K15" i="8" s="1"/>
  <c r="J12" i="8"/>
  <c r="D12" i="8"/>
  <c r="K12" i="8" s="1"/>
  <c r="K9" i="8"/>
  <c r="J9" i="8"/>
  <c r="D9" i="8"/>
  <c r="J6" i="8"/>
  <c r="D6" i="8"/>
  <c r="K6" i="8" s="1"/>
  <c r="J3" i="8"/>
  <c r="D3" i="8"/>
  <c r="K3" i="8" s="1"/>
  <c r="M3" i="7"/>
  <c r="N3" i="7" s="1"/>
  <c r="L3" i="7"/>
  <c r="J36" i="7"/>
  <c r="K36" i="7" s="1"/>
  <c r="D36" i="7"/>
  <c r="J33" i="7"/>
  <c r="D33" i="7"/>
  <c r="K33" i="7" s="1"/>
  <c r="K30" i="7"/>
  <c r="J30" i="7"/>
  <c r="D30" i="7"/>
  <c r="J27" i="7"/>
  <c r="D27" i="7"/>
  <c r="K27" i="7" s="1"/>
  <c r="K24" i="7"/>
  <c r="J24" i="7"/>
  <c r="D24" i="7"/>
  <c r="J21" i="7"/>
  <c r="D21" i="7"/>
  <c r="J18" i="7"/>
  <c r="K18" i="7" s="1"/>
  <c r="D18" i="7"/>
  <c r="J15" i="7"/>
  <c r="D15" i="7"/>
  <c r="K15" i="7" s="1"/>
  <c r="J12" i="7"/>
  <c r="D12" i="7"/>
  <c r="J9" i="7"/>
  <c r="K9" i="7" s="1"/>
  <c r="D9" i="7"/>
  <c r="J6" i="7"/>
  <c r="D6" i="7"/>
  <c r="K6" i="7" s="1"/>
  <c r="J3" i="7"/>
  <c r="D3" i="7"/>
  <c r="K54" i="6"/>
  <c r="J54" i="6"/>
  <c r="D54" i="6"/>
  <c r="J51" i="6"/>
  <c r="D51" i="6"/>
  <c r="K51" i="6" s="1"/>
  <c r="K48" i="6"/>
  <c r="J48" i="6"/>
  <c r="D48" i="6"/>
  <c r="J45" i="6"/>
  <c r="D45" i="6"/>
  <c r="K45" i="6" s="1"/>
  <c r="K42" i="6"/>
  <c r="J42" i="6"/>
  <c r="D42" i="6"/>
  <c r="J39" i="6"/>
  <c r="D39" i="6"/>
  <c r="K39" i="6" s="1"/>
  <c r="K36" i="6"/>
  <c r="J36" i="6"/>
  <c r="D36" i="6"/>
  <c r="J33" i="6"/>
  <c r="D33" i="6"/>
  <c r="K33" i="6" s="1"/>
  <c r="K30" i="6"/>
  <c r="J30" i="6"/>
  <c r="D30" i="6"/>
  <c r="J27" i="6"/>
  <c r="D27" i="6"/>
  <c r="K27" i="6" s="1"/>
  <c r="K24" i="6"/>
  <c r="J24" i="6"/>
  <c r="D24" i="6"/>
  <c r="J21" i="6"/>
  <c r="D21" i="6"/>
  <c r="K21" i="6" s="1"/>
  <c r="K18" i="6"/>
  <c r="J18" i="6"/>
  <c r="D18" i="6"/>
  <c r="J15" i="6"/>
  <c r="D15" i="6"/>
  <c r="K15" i="6" s="1"/>
  <c r="K12" i="6"/>
  <c r="J12" i="6"/>
  <c r="D12" i="6"/>
  <c r="J9" i="6"/>
  <c r="D9" i="6"/>
  <c r="K9" i="6" s="1"/>
  <c r="K6" i="6"/>
  <c r="J6" i="6"/>
  <c r="D6" i="6"/>
  <c r="J3" i="6"/>
  <c r="D3" i="6"/>
  <c r="K3" i="6" s="1"/>
  <c r="M3" i="5"/>
  <c r="N3" i="5" s="1"/>
  <c r="L3" i="5"/>
  <c r="J45" i="5"/>
  <c r="D45" i="5"/>
  <c r="K45" i="5" s="1"/>
  <c r="J42" i="5"/>
  <c r="D42" i="5"/>
  <c r="K42" i="5" s="1"/>
  <c r="J39" i="5"/>
  <c r="D39" i="5"/>
  <c r="K39" i="5" s="1"/>
  <c r="J36" i="5"/>
  <c r="D36" i="5"/>
  <c r="K36" i="5" s="1"/>
  <c r="J33" i="5"/>
  <c r="D33" i="5"/>
  <c r="K33" i="5" s="1"/>
  <c r="J30" i="5"/>
  <c r="D30" i="5"/>
  <c r="K30" i="5" s="1"/>
  <c r="J27" i="5"/>
  <c r="D27" i="5"/>
  <c r="K27" i="5" s="1"/>
  <c r="J24" i="5"/>
  <c r="D24" i="5"/>
  <c r="K24" i="5" s="1"/>
  <c r="J21" i="5"/>
  <c r="D21" i="5"/>
  <c r="K21" i="5" s="1"/>
  <c r="J18" i="5"/>
  <c r="D18" i="5"/>
  <c r="K18" i="5" s="1"/>
  <c r="J15" i="5"/>
  <c r="D15" i="5"/>
  <c r="K15" i="5" s="1"/>
  <c r="J12" i="5"/>
  <c r="D12" i="5"/>
  <c r="K12" i="5" s="1"/>
  <c r="J9" i="5"/>
  <c r="D9" i="5"/>
  <c r="K9" i="5" s="1"/>
  <c r="J6" i="5"/>
  <c r="D6" i="5"/>
  <c r="K6" i="5" s="1"/>
  <c r="J3" i="5"/>
  <c r="D3" i="5"/>
  <c r="K3" i="5" s="1"/>
  <c r="K45" i="4"/>
  <c r="J45" i="4"/>
  <c r="D45" i="4"/>
  <c r="J42" i="4"/>
  <c r="D42" i="4"/>
  <c r="K42" i="4" s="1"/>
  <c r="K39" i="4"/>
  <c r="J39" i="4"/>
  <c r="D39" i="4"/>
  <c r="J36" i="4"/>
  <c r="D36" i="4"/>
  <c r="K36" i="4" s="1"/>
  <c r="K33" i="4"/>
  <c r="J33" i="4"/>
  <c r="D33" i="4"/>
  <c r="J30" i="4"/>
  <c r="D30" i="4"/>
  <c r="K30" i="4" s="1"/>
  <c r="K27" i="4"/>
  <c r="J27" i="4"/>
  <c r="D27" i="4"/>
  <c r="J24" i="4"/>
  <c r="D24" i="4"/>
  <c r="K24" i="4" s="1"/>
  <c r="K21" i="4"/>
  <c r="J21" i="4"/>
  <c r="D21" i="4"/>
  <c r="J18" i="4"/>
  <c r="D18" i="4"/>
  <c r="K18" i="4" s="1"/>
  <c r="K15" i="4"/>
  <c r="J15" i="4"/>
  <c r="D15" i="4"/>
  <c r="J12" i="4"/>
  <c r="D12" i="4"/>
  <c r="K12" i="4" s="1"/>
  <c r="K9" i="4"/>
  <c r="J9" i="4"/>
  <c r="D9" i="4"/>
  <c r="J6" i="4"/>
  <c r="D6" i="4"/>
  <c r="K6" i="4" s="1"/>
  <c r="K3" i="4"/>
  <c r="J3" i="4"/>
  <c r="D3" i="4"/>
  <c r="J45" i="3"/>
  <c r="D45" i="3"/>
  <c r="K45" i="3" s="1"/>
  <c r="J42" i="3"/>
  <c r="D42" i="3"/>
  <c r="J39" i="3"/>
  <c r="D39" i="3"/>
  <c r="J36" i="3"/>
  <c r="D36" i="3"/>
  <c r="J33" i="3"/>
  <c r="D33" i="3"/>
  <c r="K33" i="3" s="1"/>
  <c r="J30" i="3"/>
  <c r="D30" i="3"/>
  <c r="K30" i="3" s="1"/>
  <c r="J27" i="3"/>
  <c r="D27" i="3"/>
  <c r="K27" i="3" s="1"/>
  <c r="J24" i="3"/>
  <c r="D24" i="3"/>
  <c r="J21" i="3"/>
  <c r="D21" i="3"/>
  <c r="J18" i="3"/>
  <c r="D18" i="3"/>
  <c r="J15" i="3"/>
  <c r="D15" i="3"/>
  <c r="K15" i="3" s="1"/>
  <c r="J12" i="3"/>
  <c r="D12" i="3"/>
  <c r="K12" i="3" s="1"/>
  <c r="J9" i="3"/>
  <c r="D9" i="3"/>
  <c r="K9" i="3" s="1"/>
  <c r="J6" i="3"/>
  <c r="D6" i="3"/>
  <c r="J3" i="3"/>
  <c r="D3" i="3"/>
  <c r="J90" i="2"/>
  <c r="D90" i="2"/>
  <c r="K90" i="2" s="1"/>
  <c r="J87" i="2"/>
  <c r="D87" i="2"/>
  <c r="K87" i="2" s="1"/>
  <c r="J84" i="2"/>
  <c r="D84" i="2"/>
  <c r="J81" i="2"/>
  <c r="D81" i="2"/>
  <c r="K81" i="2" s="1"/>
  <c r="J78" i="2"/>
  <c r="D78" i="2"/>
  <c r="K78" i="2" s="1"/>
  <c r="J75" i="2"/>
  <c r="K75" i="2" s="1"/>
  <c r="D75" i="2"/>
  <c r="J72" i="2"/>
  <c r="D72" i="2"/>
  <c r="K72" i="2" s="1"/>
  <c r="J69" i="2"/>
  <c r="D69" i="2"/>
  <c r="K69" i="2" s="1"/>
  <c r="J66" i="2"/>
  <c r="D66" i="2"/>
  <c r="K66" i="2" s="1"/>
  <c r="J63" i="2"/>
  <c r="D63" i="2"/>
  <c r="K63" i="2" s="1"/>
  <c r="J60" i="2"/>
  <c r="D60" i="2"/>
  <c r="J57" i="2"/>
  <c r="D57" i="2"/>
  <c r="K57" i="2" s="1"/>
  <c r="J54" i="2"/>
  <c r="D54" i="2"/>
  <c r="K54" i="2" s="1"/>
  <c r="J51" i="2"/>
  <c r="D51" i="2"/>
  <c r="K51" i="2" s="1"/>
  <c r="J48" i="2"/>
  <c r="D48" i="2"/>
  <c r="K45" i="2"/>
  <c r="J45" i="2"/>
  <c r="D45" i="2"/>
  <c r="J42" i="2"/>
  <c r="D42" i="2"/>
  <c r="K42" i="2" s="1"/>
  <c r="J39" i="2"/>
  <c r="K39" i="2" s="1"/>
  <c r="D39" i="2"/>
  <c r="J36" i="2"/>
  <c r="D36" i="2"/>
  <c r="K33" i="2"/>
  <c r="J33" i="2"/>
  <c r="D33" i="2"/>
  <c r="J30" i="2"/>
  <c r="D30" i="2"/>
  <c r="K30" i="2" s="1"/>
  <c r="J27" i="2"/>
  <c r="K27" i="2" s="1"/>
  <c r="D27" i="2"/>
  <c r="J24" i="2"/>
  <c r="D24" i="2"/>
  <c r="K21" i="2"/>
  <c r="J21" i="2"/>
  <c r="D21" i="2"/>
  <c r="J18" i="2"/>
  <c r="D18" i="2"/>
  <c r="K18" i="2" s="1"/>
  <c r="J15" i="2"/>
  <c r="D15" i="2"/>
  <c r="K15" i="2" s="1"/>
  <c r="J12" i="2"/>
  <c r="D12" i="2"/>
  <c r="K9" i="2"/>
  <c r="J9" i="2"/>
  <c r="D9" i="2"/>
  <c r="J6" i="2"/>
  <c r="D6" i="2"/>
  <c r="K6" i="2" s="1"/>
  <c r="J3" i="2"/>
  <c r="K3" i="2" s="1"/>
  <c r="D3" i="2"/>
  <c r="I45" i="1"/>
  <c r="C45" i="1"/>
  <c r="I42" i="1"/>
  <c r="C42" i="1"/>
  <c r="J42" i="1" s="1"/>
  <c r="I39" i="1"/>
  <c r="C39" i="1"/>
  <c r="I36" i="1"/>
  <c r="C36" i="1"/>
  <c r="J36" i="1" s="1"/>
  <c r="I33" i="1"/>
  <c r="C33" i="1"/>
  <c r="J33" i="1" s="1"/>
  <c r="I30" i="1"/>
  <c r="C30" i="1"/>
  <c r="I27" i="1"/>
  <c r="C27" i="1"/>
  <c r="J27" i="1" s="1"/>
  <c r="I24" i="1"/>
  <c r="C24" i="1"/>
  <c r="J24" i="1" s="1"/>
  <c r="I21" i="1"/>
  <c r="C21" i="1"/>
  <c r="I18" i="1"/>
  <c r="C18" i="1"/>
  <c r="J18" i="1" s="1"/>
  <c r="I15" i="1"/>
  <c r="C15" i="1"/>
  <c r="J15" i="1" s="1"/>
  <c r="I12" i="1"/>
  <c r="C12" i="1"/>
  <c r="I9" i="1"/>
  <c r="C9" i="1"/>
  <c r="J9" i="1" s="1"/>
  <c r="I6" i="1"/>
  <c r="C6" i="1"/>
  <c r="J6" i="1" s="1"/>
  <c r="I3" i="1"/>
  <c r="C3" i="1"/>
  <c r="M12" i="11" l="1"/>
  <c r="N12" i="11" s="1"/>
  <c r="M15" i="11"/>
  <c r="N15" i="11" s="1"/>
  <c r="L30" i="11"/>
  <c r="M30" i="11" s="1"/>
  <c r="N30" i="11" s="1"/>
  <c r="L24" i="11"/>
  <c r="L18" i="11"/>
  <c r="M18" i="11" s="1"/>
  <c r="N18" i="11" s="1"/>
  <c r="L45" i="11"/>
  <c r="M45" i="11" s="1"/>
  <c r="N45" i="11" s="1"/>
  <c r="L27" i="11"/>
  <c r="M27" i="11" s="1"/>
  <c r="N27" i="11" s="1"/>
  <c r="L39" i="11"/>
  <c r="L33" i="11"/>
  <c r="M33" i="11" s="1"/>
  <c r="N33" i="11" s="1"/>
  <c r="L12" i="11"/>
  <c r="L6" i="11"/>
  <c r="L42" i="11"/>
  <c r="L21" i="11"/>
  <c r="L15" i="11"/>
  <c r="L36" i="11"/>
  <c r="L9" i="11"/>
  <c r="M9" i="11" s="1"/>
  <c r="N9" i="11" s="1"/>
  <c r="M36" i="11"/>
  <c r="N36" i="11" s="1"/>
  <c r="M24" i="11"/>
  <c r="N24" i="11" s="1"/>
  <c r="M6" i="11"/>
  <c r="N6" i="11" s="1"/>
  <c r="M42" i="11"/>
  <c r="N42" i="11" s="1"/>
  <c r="K21" i="11"/>
  <c r="M21" i="11" s="1"/>
  <c r="N21" i="11" s="1"/>
  <c r="K39" i="11"/>
  <c r="M12" i="12"/>
  <c r="N12" i="12" s="1"/>
  <c r="M9" i="12"/>
  <c r="N9" i="12" s="1"/>
  <c r="M24" i="12"/>
  <c r="N24" i="12" s="1"/>
  <c r="M21" i="12"/>
  <c r="N21" i="12" s="1"/>
  <c r="M36" i="12"/>
  <c r="N36" i="12" s="1"/>
  <c r="M6" i="12"/>
  <c r="N6" i="12" s="1"/>
  <c r="L3" i="12"/>
  <c r="L9" i="12"/>
  <c r="L15" i="12"/>
  <c r="M15" i="12" s="1"/>
  <c r="N15" i="12" s="1"/>
  <c r="L21" i="12"/>
  <c r="L27" i="12"/>
  <c r="M27" i="12" s="1"/>
  <c r="N27" i="12" s="1"/>
  <c r="L33" i="12"/>
  <c r="M33" i="12" s="1"/>
  <c r="N33" i="12" s="1"/>
  <c r="L39" i="12"/>
  <c r="M39" i="12" s="1"/>
  <c r="N39" i="12" s="1"/>
  <c r="L45" i="12"/>
  <c r="M45" i="12" s="1"/>
  <c r="N45" i="12" s="1"/>
  <c r="M3" i="12"/>
  <c r="N3" i="12" s="1"/>
  <c r="L6" i="12"/>
  <c r="L12" i="12"/>
  <c r="L18" i="12"/>
  <c r="M18" i="12" s="1"/>
  <c r="N18" i="12" s="1"/>
  <c r="L24" i="12"/>
  <c r="L30" i="12"/>
  <c r="M30" i="12" s="1"/>
  <c r="N30" i="12" s="1"/>
  <c r="L36" i="12"/>
  <c r="L42" i="12"/>
  <c r="M42" i="12" s="1"/>
  <c r="N42" i="12" s="1"/>
  <c r="M36" i="13"/>
  <c r="N36" i="13" s="1"/>
  <c r="M6" i="13"/>
  <c r="N6" i="13" s="1"/>
  <c r="M18" i="13"/>
  <c r="N18" i="13" s="1"/>
  <c r="L36" i="13"/>
  <c r="L15" i="13"/>
  <c r="M15" i="13" s="1"/>
  <c r="N15" i="13" s="1"/>
  <c r="L33" i="13"/>
  <c r="M33" i="13" s="1"/>
  <c r="N33" i="13" s="1"/>
  <c r="L45" i="13"/>
  <c r="M45" i="13" s="1"/>
  <c r="N45" i="13" s="1"/>
  <c r="L24" i="13"/>
  <c r="M24" i="13" s="1"/>
  <c r="N24" i="13" s="1"/>
  <c r="L9" i="13"/>
  <c r="M9" i="13" s="1"/>
  <c r="N9" i="13" s="1"/>
  <c r="L27" i="13"/>
  <c r="M27" i="13" s="1"/>
  <c r="N27" i="13" s="1"/>
  <c r="L39" i="13"/>
  <c r="M39" i="13" s="1"/>
  <c r="N39" i="13" s="1"/>
  <c r="L3" i="13"/>
  <c r="M3" i="13" s="1"/>
  <c r="N3" i="13" s="1"/>
  <c r="L21" i="13"/>
  <c r="M21" i="13" s="1"/>
  <c r="N21" i="13" s="1"/>
  <c r="L18" i="13"/>
  <c r="L12" i="13"/>
  <c r="M12" i="13" s="1"/>
  <c r="N12" i="13" s="1"/>
  <c r="L6" i="13"/>
  <c r="L30" i="13"/>
  <c r="M30" i="13" s="1"/>
  <c r="N30" i="13" s="1"/>
  <c r="L42" i="13"/>
  <c r="M42" i="13" s="1"/>
  <c r="N42" i="13" s="1"/>
  <c r="M36" i="14"/>
  <c r="N36" i="14" s="1"/>
  <c r="M6" i="14"/>
  <c r="N6" i="14" s="1"/>
  <c r="M18" i="14"/>
  <c r="N18" i="14" s="1"/>
  <c r="M30" i="14"/>
  <c r="N30" i="14" s="1"/>
  <c r="L18" i="14"/>
  <c r="L12" i="14"/>
  <c r="M12" i="14" s="1"/>
  <c r="N12" i="14" s="1"/>
  <c r="L24" i="14"/>
  <c r="M24" i="14" s="1"/>
  <c r="N24" i="14" s="1"/>
  <c r="L3" i="14"/>
  <c r="M3" i="14" s="1"/>
  <c r="N3" i="14" s="1"/>
  <c r="L9" i="14"/>
  <c r="M9" i="14" s="1"/>
  <c r="N9" i="14" s="1"/>
  <c r="L15" i="14"/>
  <c r="M15" i="14" s="1"/>
  <c r="N15" i="14" s="1"/>
  <c r="L21" i="14"/>
  <c r="M21" i="14" s="1"/>
  <c r="N21" i="14" s="1"/>
  <c r="L27" i="14"/>
  <c r="M27" i="14" s="1"/>
  <c r="N27" i="14" s="1"/>
  <c r="L33" i="14"/>
  <c r="M33" i="14" s="1"/>
  <c r="N33" i="14" s="1"/>
  <c r="L39" i="14"/>
  <c r="M39" i="14" s="1"/>
  <c r="N39" i="14" s="1"/>
  <c r="L45" i="14"/>
  <c r="M45" i="14" s="1"/>
  <c r="N45" i="14" s="1"/>
  <c r="L6" i="14"/>
  <c r="L42" i="14"/>
  <c r="M42" i="14" s="1"/>
  <c r="N42" i="14" s="1"/>
  <c r="L30" i="14"/>
  <c r="L36" i="14"/>
  <c r="M21" i="10"/>
  <c r="N21" i="10" s="1"/>
  <c r="M9" i="10"/>
  <c r="N9" i="10" s="1"/>
  <c r="M33" i="10"/>
  <c r="N33" i="10" s="1"/>
  <c r="M6" i="10"/>
  <c r="N6" i="10" s="1"/>
  <c r="L36" i="10"/>
  <c r="M36" i="10" s="1"/>
  <c r="N36" i="10" s="1"/>
  <c r="L9" i="10"/>
  <c r="L30" i="10"/>
  <c r="M30" i="10" s="1"/>
  <c r="N30" i="10" s="1"/>
  <c r="L24" i="10"/>
  <c r="M24" i="10" s="1"/>
  <c r="N24" i="10" s="1"/>
  <c r="L18" i="10"/>
  <c r="M18" i="10" s="1"/>
  <c r="N18" i="10" s="1"/>
  <c r="L33" i="10"/>
  <c r="L12" i="10"/>
  <c r="L6" i="10"/>
  <c r="L15" i="10"/>
  <c r="M15" i="10" s="1"/>
  <c r="N15" i="10" s="1"/>
  <c r="L27" i="10"/>
  <c r="L21" i="10"/>
  <c r="K27" i="10"/>
  <c r="M27" i="10" s="1"/>
  <c r="N27" i="10" s="1"/>
  <c r="K12" i="10"/>
  <c r="M12" i="10" s="1"/>
  <c r="N12" i="10" s="1"/>
  <c r="L21" i="9"/>
  <c r="M21" i="9" s="1"/>
  <c r="N21" i="9" s="1"/>
  <c r="L36" i="9"/>
  <c r="L15" i="9"/>
  <c r="M15" i="9" s="1"/>
  <c r="N15" i="9" s="1"/>
  <c r="L9" i="9"/>
  <c r="M9" i="9" s="1"/>
  <c r="N9" i="9" s="1"/>
  <c r="L30" i="9"/>
  <c r="M30" i="9" s="1"/>
  <c r="N30" i="9" s="1"/>
  <c r="L24" i="9"/>
  <c r="L18" i="9"/>
  <c r="L12" i="9"/>
  <c r="M12" i="9" s="1"/>
  <c r="N12" i="9" s="1"/>
  <c r="L33" i="9"/>
  <c r="L27" i="9"/>
  <c r="M27" i="9" s="1"/>
  <c r="N27" i="9" s="1"/>
  <c r="L6" i="9"/>
  <c r="M18" i="9"/>
  <c r="N18" i="9" s="1"/>
  <c r="M36" i="9"/>
  <c r="N36" i="9" s="1"/>
  <c r="K6" i="9"/>
  <c r="M6" i="9" s="1"/>
  <c r="N6" i="9" s="1"/>
  <c r="K33" i="9"/>
  <c r="M33" i="9" s="1"/>
  <c r="N33" i="9" s="1"/>
  <c r="K24" i="9"/>
  <c r="M33" i="8"/>
  <c r="N33" i="8" s="1"/>
  <c r="L21" i="8"/>
  <c r="L15" i="8"/>
  <c r="M15" i="8" s="1"/>
  <c r="N15" i="8" s="1"/>
  <c r="L36" i="8"/>
  <c r="L9" i="8"/>
  <c r="M9" i="8" s="1"/>
  <c r="N9" i="8" s="1"/>
  <c r="L30" i="8"/>
  <c r="M30" i="8" s="1"/>
  <c r="N30" i="8" s="1"/>
  <c r="L24" i="8"/>
  <c r="M24" i="8" s="1"/>
  <c r="N24" i="8" s="1"/>
  <c r="L18" i="8"/>
  <c r="L33" i="8"/>
  <c r="L12" i="8"/>
  <c r="M12" i="8" s="1"/>
  <c r="N12" i="8" s="1"/>
  <c r="L6" i="8"/>
  <c r="M6" i="8" s="1"/>
  <c r="N6" i="8" s="1"/>
  <c r="L27" i="8"/>
  <c r="M27" i="8" s="1"/>
  <c r="N27" i="8" s="1"/>
  <c r="M18" i="8"/>
  <c r="N18" i="8" s="1"/>
  <c r="M21" i="8"/>
  <c r="N21" i="8" s="1"/>
  <c r="M36" i="8"/>
  <c r="N36" i="8" s="1"/>
  <c r="K21" i="7"/>
  <c r="K12" i="7"/>
  <c r="K3" i="7"/>
  <c r="L54" i="6"/>
  <c r="L48" i="6"/>
  <c r="M48" i="6" s="1"/>
  <c r="N48" i="6" s="1"/>
  <c r="L42" i="6"/>
  <c r="M42" i="6" s="1"/>
  <c r="N42" i="6" s="1"/>
  <c r="L36" i="6"/>
  <c r="L30" i="6"/>
  <c r="L24" i="6"/>
  <c r="M24" i="6" s="1"/>
  <c r="N24" i="6" s="1"/>
  <c r="L18" i="6"/>
  <c r="M18" i="6" s="1"/>
  <c r="N18" i="6" s="1"/>
  <c r="L12" i="6"/>
  <c r="M12" i="6" s="1"/>
  <c r="N12" i="6" s="1"/>
  <c r="L6" i="6"/>
  <c r="M6" i="6" s="1"/>
  <c r="N6" i="6" s="1"/>
  <c r="L51" i="6"/>
  <c r="L45" i="6"/>
  <c r="M45" i="6" s="1"/>
  <c r="N45" i="6" s="1"/>
  <c r="L39" i="6"/>
  <c r="L33" i="6"/>
  <c r="L27" i="6"/>
  <c r="M27" i="6" s="1"/>
  <c r="N27" i="6" s="1"/>
  <c r="L21" i="6"/>
  <c r="M21" i="6" s="1"/>
  <c r="N21" i="6" s="1"/>
  <c r="L15" i="6"/>
  <c r="M15" i="6" s="1"/>
  <c r="N15" i="6" s="1"/>
  <c r="L9" i="6"/>
  <c r="L3" i="6"/>
  <c r="M3" i="6" s="1"/>
  <c r="N3" i="6" s="1"/>
  <c r="M30" i="6"/>
  <c r="N30" i="6" s="1"/>
  <c r="M33" i="6"/>
  <c r="N33" i="6" s="1"/>
  <c r="M51" i="6"/>
  <c r="N51" i="6" s="1"/>
  <c r="L90" i="2"/>
  <c r="M90" i="2" s="1"/>
  <c r="N90" i="2" s="1"/>
  <c r="L3" i="2"/>
  <c r="M3" i="2" s="1"/>
  <c r="N3" i="2" s="1"/>
  <c r="M36" i="6"/>
  <c r="N36" i="6" s="1"/>
  <c r="M9" i="6"/>
  <c r="N9" i="6" s="1"/>
  <c r="M39" i="6"/>
  <c r="N39" i="6" s="1"/>
  <c r="M54" i="6"/>
  <c r="N54" i="6" s="1"/>
  <c r="K60" i="2"/>
  <c r="K48" i="2"/>
  <c r="M48" i="2" s="1"/>
  <c r="N48" i="2" s="1"/>
  <c r="K36" i="2"/>
  <c r="K24" i="2"/>
  <c r="K12" i="2"/>
  <c r="K84" i="2"/>
  <c r="M84" i="2" s="1"/>
  <c r="N84" i="2" s="1"/>
  <c r="M36" i="5"/>
  <c r="N36" i="5" s="1"/>
  <c r="L45" i="5"/>
  <c r="M45" i="5" s="1"/>
  <c r="N45" i="5" s="1"/>
  <c r="L39" i="5"/>
  <c r="L33" i="5"/>
  <c r="M33" i="5" s="1"/>
  <c r="N33" i="5" s="1"/>
  <c r="L27" i="5"/>
  <c r="M27" i="5" s="1"/>
  <c r="N27" i="5" s="1"/>
  <c r="L21" i="5"/>
  <c r="L15" i="5"/>
  <c r="M15" i="5" s="1"/>
  <c r="N15" i="5" s="1"/>
  <c r="L9" i="5"/>
  <c r="M9" i="5" s="1"/>
  <c r="N9" i="5" s="1"/>
  <c r="L42" i="5"/>
  <c r="L36" i="5"/>
  <c r="L30" i="5"/>
  <c r="L24" i="5"/>
  <c r="M24" i="5" s="1"/>
  <c r="N24" i="5" s="1"/>
  <c r="L18" i="5"/>
  <c r="M18" i="5" s="1"/>
  <c r="N18" i="5" s="1"/>
  <c r="L12" i="5"/>
  <c r="M12" i="5" s="1"/>
  <c r="N12" i="5" s="1"/>
  <c r="L6" i="5"/>
  <c r="M21" i="5"/>
  <c r="N21" i="5" s="1"/>
  <c r="M39" i="5"/>
  <c r="N39" i="5" s="1"/>
  <c r="M30" i="5"/>
  <c r="N30" i="5" s="1"/>
  <c r="M6" i="5"/>
  <c r="N6" i="5" s="1"/>
  <c r="M42" i="5"/>
  <c r="N42" i="5" s="1"/>
  <c r="M9" i="4"/>
  <c r="N9" i="4" s="1"/>
  <c r="M12" i="4"/>
  <c r="N12" i="4" s="1"/>
  <c r="M42" i="4"/>
  <c r="N42" i="4" s="1"/>
  <c r="M15" i="4"/>
  <c r="N15" i="4" s="1"/>
  <c r="M3" i="4"/>
  <c r="N3" i="4" s="1"/>
  <c r="M27" i="4"/>
  <c r="N27" i="4" s="1"/>
  <c r="M45" i="4"/>
  <c r="N45" i="4" s="1"/>
  <c r="L42" i="4"/>
  <c r="L12" i="4"/>
  <c r="L30" i="4"/>
  <c r="M30" i="4" s="1"/>
  <c r="N30" i="4" s="1"/>
  <c r="L6" i="4"/>
  <c r="M6" i="4" s="1"/>
  <c r="N6" i="4" s="1"/>
  <c r="L36" i="4"/>
  <c r="M36" i="4" s="1"/>
  <c r="N36" i="4" s="1"/>
  <c r="L24" i="4"/>
  <c r="M24" i="4" s="1"/>
  <c r="N24" i="4" s="1"/>
  <c r="L18" i="4"/>
  <c r="M18" i="4" s="1"/>
  <c r="N18" i="4" s="1"/>
  <c r="L21" i="4"/>
  <c r="M21" i="4" s="1"/>
  <c r="N21" i="4" s="1"/>
  <c r="L39" i="4"/>
  <c r="M39" i="4" s="1"/>
  <c r="N39" i="4" s="1"/>
  <c r="L45" i="4"/>
  <c r="L3" i="4"/>
  <c r="L9" i="4"/>
  <c r="L15" i="4"/>
  <c r="L27" i="4"/>
  <c r="L33" i="4"/>
  <c r="M33" i="4" s="1"/>
  <c r="N33" i="4" s="1"/>
  <c r="K18" i="3"/>
  <c r="K36" i="3"/>
  <c r="K3" i="3"/>
  <c r="L21" i="3" s="1"/>
  <c r="M21" i="3" s="1"/>
  <c r="N21" i="3" s="1"/>
  <c r="K21" i="3"/>
  <c r="K39" i="3"/>
  <c r="K6" i="3"/>
  <c r="K24" i="3"/>
  <c r="K42" i="3"/>
  <c r="L45" i="3"/>
  <c r="M45" i="3" s="1"/>
  <c r="N45" i="3" s="1"/>
  <c r="L39" i="3"/>
  <c r="L33" i="3"/>
  <c r="M33" i="3" s="1"/>
  <c r="N33" i="3" s="1"/>
  <c r="L27" i="3"/>
  <c r="M27" i="3" s="1"/>
  <c r="N27" i="3" s="1"/>
  <c r="L9" i="3"/>
  <c r="M9" i="3" s="1"/>
  <c r="N9" i="3" s="1"/>
  <c r="L42" i="3"/>
  <c r="M42" i="3" s="1"/>
  <c r="N42" i="3" s="1"/>
  <c r="L36" i="3"/>
  <c r="M36" i="3" s="1"/>
  <c r="N36" i="3" s="1"/>
  <c r="L30" i="3"/>
  <c r="M30" i="3" s="1"/>
  <c r="N30" i="3" s="1"/>
  <c r="L24" i="3"/>
  <c r="M24" i="3" s="1"/>
  <c r="N24" i="3" s="1"/>
  <c r="L18" i="3"/>
  <c r="M18" i="3" s="1"/>
  <c r="N18" i="3" s="1"/>
  <c r="L12" i="3"/>
  <c r="M12" i="3" s="1"/>
  <c r="N12" i="3" s="1"/>
  <c r="L6" i="3"/>
  <c r="M6" i="3" s="1"/>
  <c r="N6" i="3" s="1"/>
  <c r="M39" i="3"/>
  <c r="N39" i="3" s="1"/>
  <c r="J45" i="1"/>
  <c r="J12" i="1"/>
  <c r="J30" i="1"/>
  <c r="J3" i="1"/>
  <c r="J21" i="1"/>
  <c r="J39" i="1"/>
  <c r="M63" i="2"/>
  <c r="N63" i="2" s="1"/>
  <c r="M60" i="2"/>
  <c r="N60" i="2" s="1"/>
  <c r="M21" i="2"/>
  <c r="N21" i="2" s="1"/>
  <c r="M66" i="2"/>
  <c r="N66" i="2" s="1"/>
  <c r="L9" i="2"/>
  <c r="M9" i="2" s="1"/>
  <c r="N9" i="2" s="1"/>
  <c r="L15" i="2"/>
  <c r="M15" i="2" s="1"/>
  <c r="N15" i="2" s="1"/>
  <c r="L21" i="2"/>
  <c r="L27" i="2"/>
  <c r="M27" i="2" s="1"/>
  <c r="N27" i="2" s="1"/>
  <c r="L33" i="2"/>
  <c r="M33" i="2" s="1"/>
  <c r="N33" i="2" s="1"/>
  <c r="L39" i="2"/>
  <c r="M39" i="2" s="1"/>
  <c r="N39" i="2" s="1"/>
  <c r="L45" i="2"/>
  <c r="M45" i="2" s="1"/>
  <c r="N45" i="2" s="1"/>
  <c r="L51" i="2"/>
  <c r="M51" i="2" s="1"/>
  <c r="N51" i="2" s="1"/>
  <c r="L57" i="2"/>
  <c r="M57" i="2" s="1"/>
  <c r="N57" i="2" s="1"/>
  <c r="L63" i="2"/>
  <c r="L69" i="2"/>
  <c r="M69" i="2" s="1"/>
  <c r="N69" i="2" s="1"/>
  <c r="L75" i="2"/>
  <c r="M75" i="2" s="1"/>
  <c r="N75" i="2" s="1"/>
  <c r="L81" i="2"/>
  <c r="M81" i="2" s="1"/>
  <c r="N81" i="2" s="1"/>
  <c r="L87" i="2"/>
  <c r="M87" i="2" s="1"/>
  <c r="N87" i="2" s="1"/>
  <c r="L6" i="2"/>
  <c r="M6" i="2" s="1"/>
  <c r="N6" i="2" s="1"/>
  <c r="L12" i="2"/>
  <c r="L18" i="2"/>
  <c r="M18" i="2" s="1"/>
  <c r="N18" i="2" s="1"/>
  <c r="L24" i="2"/>
  <c r="M24" i="2" s="1"/>
  <c r="N24" i="2" s="1"/>
  <c r="L30" i="2"/>
  <c r="M30" i="2" s="1"/>
  <c r="N30" i="2" s="1"/>
  <c r="L36" i="2"/>
  <c r="M36" i="2" s="1"/>
  <c r="N36" i="2" s="1"/>
  <c r="L42" i="2"/>
  <c r="M42" i="2" s="1"/>
  <c r="N42" i="2" s="1"/>
  <c r="L48" i="2"/>
  <c r="L54" i="2"/>
  <c r="M54" i="2" s="1"/>
  <c r="N54" i="2" s="1"/>
  <c r="L60" i="2"/>
  <c r="L66" i="2"/>
  <c r="L72" i="2"/>
  <c r="M72" i="2" s="1"/>
  <c r="N72" i="2" s="1"/>
  <c r="L78" i="2"/>
  <c r="M78" i="2" s="1"/>
  <c r="N78" i="2" s="1"/>
  <c r="L84" i="2"/>
  <c r="K45" i="1"/>
  <c r="L45" i="1" s="1"/>
  <c r="M45" i="1" s="1"/>
  <c r="K39" i="1"/>
  <c r="L39" i="1" s="1"/>
  <c r="M39" i="1" s="1"/>
  <c r="K27" i="1"/>
  <c r="L27" i="1" s="1"/>
  <c r="M27" i="1" s="1"/>
  <c r="K21" i="1"/>
  <c r="L21" i="1" s="1"/>
  <c r="M21" i="1" s="1"/>
  <c r="K15" i="1"/>
  <c r="L15" i="1" s="1"/>
  <c r="M15" i="1" s="1"/>
  <c r="K9" i="1"/>
  <c r="L9" i="1" s="1"/>
  <c r="M9" i="1" s="1"/>
  <c r="K42" i="1"/>
  <c r="L42" i="1" s="1"/>
  <c r="M42" i="1" s="1"/>
  <c r="K36" i="1"/>
  <c r="L36" i="1" s="1"/>
  <c r="M36" i="1" s="1"/>
  <c r="K30" i="1"/>
  <c r="L30" i="1" s="1"/>
  <c r="M30" i="1" s="1"/>
  <c r="K24" i="1"/>
  <c r="L24" i="1" s="1"/>
  <c r="M24" i="1" s="1"/>
  <c r="K18" i="1"/>
  <c r="L18" i="1" s="1"/>
  <c r="M18" i="1" s="1"/>
  <c r="K12" i="1"/>
  <c r="L12" i="1" s="1"/>
  <c r="M12" i="1" s="1"/>
  <c r="K6" i="1"/>
  <c r="L6" i="1" s="1"/>
  <c r="M6" i="1" s="1"/>
  <c r="M39" i="11" l="1"/>
  <c r="N39" i="11" s="1"/>
  <c r="M24" i="9"/>
  <c r="N24" i="9" s="1"/>
  <c r="L12" i="7"/>
  <c r="M12" i="7" s="1"/>
  <c r="N12" i="7" s="1"/>
  <c r="L24" i="7"/>
  <c r="M24" i="7" s="1"/>
  <c r="N24" i="7" s="1"/>
  <c r="L18" i="7"/>
  <c r="M18" i="7" s="1"/>
  <c r="N18" i="7" s="1"/>
  <c r="L6" i="7"/>
  <c r="M6" i="7" s="1"/>
  <c r="N6" i="7" s="1"/>
  <c r="L30" i="7"/>
  <c r="M30" i="7" s="1"/>
  <c r="N30" i="7" s="1"/>
  <c r="L33" i="7"/>
  <c r="M33" i="7" s="1"/>
  <c r="N33" i="7" s="1"/>
  <c r="L15" i="7"/>
  <c r="M15" i="7" s="1"/>
  <c r="N15" i="7" s="1"/>
  <c r="L27" i="7"/>
  <c r="M27" i="7" s="1"/>
  <c r="N27" i="7" s="1"/>
  <c r="L21" i="7"/>
  <c r="M21" i="7" s="1"/>
  <c r="N21" i="7" s="1"/>
  <c r="L36" i="7"/>
  <c r="M36" i="7" s="1"/>
  <c r="N36" i="7" s="1"/>
  <c r="L9" i="7"/>
  <c r="M9" i="7" s="1"/>
  <c r="N9" i="7" s="1"/>
  <c r="M12" i="2"/>
  <c r="N12" i="2" s="1"/>
  <c r="L3" i="3"/>
  <c r="M3" i="3" s="1"/>
  <c r="N3" i="3" s="1"/>
  <c r="L15" i="3"/>
  <c r="M15" i="3" s="1"/>
  <c r="N15" i="3" s="1"/>
  <c r="K3" i="1"/>
  <c r="L3" i="1" s="1"/>
  <c r="M3" i="1" s="1"/>
  <c r="K33" i="1"/>
  <c r="L33" i="1" s="1"/>
  <c r="M33" i="1" s="1"/>
</calcChain>
</file>

<file path=xl/sharedStrings.xml><?xml version="1.0" encoding="utf-8"?>
<sst xmlns="http://schemas.openxmlformats.org/spreadsheetml/2006/main" count="1487" uniqueCount="117">
  <si>
    <t>Well Position</t>
  </si>
  <si>
    <t>A4</t>
  </si>
  <si>
    <t>A1</t>
  </si>
  <si>
    <t>A5</t>
  </si>
  <si>
    <t>A2</t>
  </si>
  <si>
    <t>A6</t>
  </si>
  <si>
    <t>A3</t>
  </si>
  <si>
    <t>B4</t>
  </si>
  <si>
    <t>B1</t>
  </si>
  <si>
    <t>B5</t>
  </si>
  <si>
    <t>B2</t>
  </si>
  <si>
    <t>B6</t>
  </si>
  <si>
    <t>B3</t>
  </si>
  <si>
    <t>C4</t>
  </si>
  <si>
    <t>C1</t>
  </si>
  <si>
    <t>C5</t>
  </si>
  <si>
    <t>C2</t>
  </si>
  <si>
    <t>C6</t>
  </si>
  <si>
    <t>C3</t>
  </si>
  <si>
    <t>D4</t>
  </si>
  <si>
    <t>D1</t>
  </si>
  <si>
    <t>D5</t>
  </si>
  <si>
    <t>D2</t>
  </si>
  <si>
    <t>D6</t>
  </si>
  <si>
    <t>D3</t>
  </si>
  <si>
    <t>E4</t>
  </si>
  <si>
    <t>E1</t>
  </si>
  <si>
    <t>E5</t>
  </si>
  <si>
    <t>E2</t>
  </si>
  <si>
    <t>E6</t>
  </si>
  <si>
    <t>E3</t>
  </si>
  <si>
    <t>F4</t>
  </si>
  <si>
    <t>F1</t>
  </si>
  <si>
    <t>F5</t>
  </si>
  <si>
    <t>F2</t>
  </si>
  <si>
    <t>F6</t>
  </si>
  <si>
    <t>F3</t>
  </si>
  <si>
    <t>G4</t>
  </si>
  <si>
    <t>G1</t>
  </si>
  <si>
    <t>G5</t>
  </si>
  <si>
    <t>G2</t>
  </si>
  <si>
    <t>G6</t>
  </si>
  <si>
    <t>G3</t>
  </si>
  <si>
    <t>H4</t>
  </si>
  <si>
    <t>H1</t>
  </si>
  <si>
    <t>H5</t>
  </si>
  <si>
    <t>H2</t>
  </si>
  <si>
    <t>H6</t>
  </si>
  <si>
    <t>H3</t>
  </si>
  <si>
    <t>A10</t>
  </si>
  <si>
    <t>A7</t>
  </si>
  <si>
    <t>A11</t>
  </si>
  <si>
    <t>A8</t>
  </si>
  <si>
    <t>A12</t>
  </si>
  <si>
    <t>A9</t>
  </si>
  <si>
    <t>B10</t>
  </si>
  <si>
    <t>B7</t>
  </si>
  <si>
    <t>B11</t>
  </si>
  <si>
    <t>B8</t>
  </si>
  <si>
    <t>B12</t>
  </si>
  <si>
    <t>B9</t>
  </si>
  <si>
    <t>C10</t>
  </si>
  <si>
    <t>C7</t>
  </si>
  <si>
    <t>C11</t>
  </si>
  <si>
    <t>C8</t>
  </si>
  <si>
    <t>C12</t>
  </si>
  <si>
    <t>C9</t>
  </si>
  <si>
    <t>D10</t>
  </si>
  <si>
    <t>D7</t>
  </si>
  <si>
    <t>D11</t>
  </si>
  <si>
    <t>D8</t>
  </si>
  <si>
    <t>D12</t>
  </si>
  <si>
    <t>D9</t>
  </si>
  <si>
    <t>E10</t>
  </si>
  <si>
    <t>E7</t>
  </si>
  <si>
    <t>E11</t>
  </si>
  <si>
    <t>E8</t>
  </si>
  <si>
    <t>E12</t>
  </si>
  <si>
    <t>E9</t>
  </si>
  <si>
    <t>F10</t>
  </si>
  <si>
    <t>F7</t>
  </si>
  <si>
    <t>F11</t>
  </si>
  <si>
    <t>F8</t>
  </si>
  <si>
    <t>F12</t>
  </si>
  <si>
    <t>F9</t>
  </si>
  <si>
    <t>G10</t>
  </si>
  <si>
    <t>G7</t>
  </si>
  <si>
    <t>G11</t>
  </si>
  <si>
    <t>G8</t>
  </si>
  <si>
    <t>G12</t>
  </si>
  <si>
    <t>G9</t>
  </si>
  <si>
    <t>average</t>
    <phoneticPr fontId="2" type="noConversion"/>
  </si>
  <si>
    <t>ΔCt</t>
    <phoneticPr fontId="2" type="noConversion"/>
  </si>
  <si>
    <t>ΔΔCt</t>
    <phoneticPr fontId="2" type="noConversion"/>
  </si>
  <si>
    <t>2^-ΔΔCt</t>
    <phoneticPr fontId="2" type="noConversion"/>
  </si>
  <si>
    <t>CT (IL-6)</t>
    <phoneticPr fontId="2" type="noConversion"/>
  </si>
  <si>
    <t>CT (β-actin)</t>
    <phoneticPr fontId="2" type="noConversion"/>
  </si>
  <si>
    <t>NC</t>
    <phoneticPr fontId="2" type="noConversion"/>
  </si>
  <si>
    <t>LPS</t>
    <phoneticPr fontId="2" type="noConversion"/>
  </si>
  <si>
    <t>LPS+BUD</t>
    <phoneticPr fontId="2" type="noConversion"/>
  </si>
  <si>
    <t>LPS+NAC</t>
    <phoneticPr fontId="2" type="noConversion"/>
  </si>
  <si>
    <t>LPS+co-treatment</t>
    <phoneticPr fontId="2" type="noConversion"/>
  </si>
  <si>
    <t>CT(IL-8)</t>
    <phoneticPr fontId="2" type="noConversion"/>
  </si>
  <si>
    <t>Well Position</t>
    <phoneticPr fontId="2" type="noConversion"/>
  </si>
  <si>
    <t>CT(IL-10)</t>
    <phoneticPr fontId="2" type="noConversion"/>
  </si>
  <si>
    <t>CT(TNF-α)</t>
    <phoneticPr fontId="2" type="noConversion"/>
  </si>
  <si>
    <t>H10</t>
  </si>
  <si>
    <t>H7</t>
  </si>
  <si>
    <t>H11</t>
  </si>
  <si>
    <t>H8</t>
  </si>
  <si>
    <t>H12</t>
  </si>
  <si>
    <t>H9</t>
  </si>
  <si>
    <t>3A</t>
    <phoneticPr fontId="2" type="noConversion"/>
  </si>
  <si>
    <t>CT(miR-196b-5p)</t>
    <phoneticPr fontId="2" type="noConversion"/>
  </si>
  <si>
    <t>CT (U6)</t>
    <phoneticPr fontId="2" type="noConversion"/>
  </si>
  <si>
    <t>LPS+co-treatment+mimic</t>
    <phoneticPr fontId="2" type="noConversion"/>
  </si>
  <si>
    <t>LPS+co-treatment+si-Socs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.000"/>
    <numFmt numFmtId="177" formatCode="0.000000000_);[Red]\(0.000000000\)"/>
    <numFmt numFmtId="178" formatCode="0.00000000_ "/>
    <numFmt numFmtId="179" formatCode="0.0000000_ "/>
  </numFmts>
  <fonts count="6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176" fontId="1" fillId="0" borderId="0" xfId="0" applyNumberFormat="1" applyFont="1"/>
    <xf numFmtId="177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179" fontId="3" fillId="0" borderId="0" xfId="0" applyNumberFormat="1" applyFont="1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77" fontId="0" fillId="0" borderId="0" xfId="0" applyNumberFormat="1" applyAlignment="1">
      <alignment vertical="center"/>
    </xf>
    <xf numFmtId="176" fontId="1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78" fontId="4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77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5"/>
  <sheetViews>
    <sheetView workbookViewId="0">
      <selection sqref="A1:M1"/>
    </sheetView>
  </sheetViews>
  <sheetFormatPr defaultRowHeight="14.25" x14ac:dyDescent="0.2"/>
  <cols>
    <col min="1" max="1" width="11.25" style="9" bestFit="1" customWidth="1"/>
    <col min="2" max="2" width="9" style="9"/>
    <col min="3" max="4" width="13.75" style="9" bestFit="1" customWidth="1"/>
    <col min="5" max="8" width="9" style="9"/>
    <col min="9" max="10" width="13.75" style="9" bestFit="1" customWidth="1"/>
    <col min="11" max="11" width="12.625" style="9" bestFit="1" customWidth="1"/>
    <col min="12" max="13" width="11.5" style="9" bestFit="1" customWidth="1"/>
    <col min="14" max="14" width="12.75" style="9" bestFit="1" customWidth="1"/>
    <col min="15" max="15" width="17.5" style="9" bestFit="1" customWidth="1"/>
    <col min="16" max="16384" width="9" style="9"/>
  </cols>
  <sheetData>
    <row r="1" spans="1:14" ht="19.5" customHeight="1" x14ac:dyDescent="0.2">
      <c r="A1" s="7" t="s">
        <v>0</v>
      </c>
      <c r="B1" s="7" t="s">
        <v>95</v>
      </c>
      <c r="C1" s="8" t="s">
        <v>91</v>
      </c>
      <c r="D1" s="8"/>
      <c r="E1" s="8"/>
      <c r="F1" s="8"/>
      <c r="G1" s="7" t="s">
        <v>0</v>
      </c>
      <c r="H1" s="7" t="s">
        <v>96</v>
      </c>
      <c r="I1" s="8" t="s">
        <v>91</v>
      </c>
      <c r="J1" s="8" t="s">
        <v>92</v>
      </c>
      <c r="K1" s="8"/>
      <c r="L1" s="8" t="s">
        <v>93</v>
      </c>
      <c r="M1" s="8" t="s">
        <v>94</v>
      </c>
    </row>
    <row r="2" spans="1:14" x14ac:dyDescent="0.2">
      <c r="A2" s="7" t="s">
        <v>1</v>
      </c>
      <c r="B2" s="12">
        <v>26.994813919067383</v>
      </c>
      <c r="C2" s="13"/>
      <c r="D2" s="8"/>
      <c r="E2" s="8"/>
      <c r="F2" s="8"/>
      <c r="G2" s="7" t="s">
        <v>2</v>
      </c>
      <c r="H2" s="12">
        <v>18.567081451416016</v>
      </c>
      <c r="I2" s="13"/>
      <c r="J2" s="8"/>
      <c r="K2" s="14"/>
      <c r="L2" s="15"/>
      <c r="M2" s="15"/>
      <c r="N2" s="10" t="s">
        <v>97</v>
      </c>
    </row>
    <row r="3" spans="1:14" x14ac:dyDescent="0.2">
      <c r="A3" s="7" t="s">
        <v>3</v>
      </c>
      <c r="B3" s="12">
        <v>27.323419570922852</v>
      </c>
      <c r="C3" s="13">
        <f>AVERAGE(B2,B3,B4)</f>
        <v>27.257543563842773</v>
      </c>
      <c r="D3" s="8"/>
      <c r="E3" s="8"/>
      <c r="F3" s="8"/>
      <c r="G3" s="7" t="s">
        <v>4</v>
      </c>
      <c r="H3" s="12">
        <v>18.43824577331543</v>
      </c>
      <c r="I3" s="13">
        <f>AVERAGE(H2,H3,H4)</f>
        <v>18.508004506429035</v>
      </c>
      <c r="J3" s="13">
        <f>C3-I3</f>
        <v>8.7495390574137382</v>
      </c>
      <c r="K3" s="16">
        <f>J3</f>
        <v>8.7495390574137382</v>
      </c>
      <c r="L3" s="17">
        <f>J3-K3</f>
        <v>0</v>
      </c>
      <c r="M3" s="18">
        <f>POWER(2,-L3)</f>
        <v>1</v>
      </c>
      <c r="N3" s="10"/>
    </row>
    <row r="4" spans="1:14" x14ac:dyDescent="0.2">
      <c r="A4" s="7" t="s">
        <v>5</v>
      </c>
      <c r="B4" s="12">
        <v>27.454397201538086</v>
      </c>
      <c r="C4" s="13"/>
      <c r="D4" s="8"/>
      <c r="E4" s="8"/>
      <c r="F4" s="8"/>
      <c r="G4" s="7" t="s">
        <v>6</v>
      </c>
      <c r="H4" s="12">
        <v>18.518686294555664</v>
      </c>
      <c r="I4" s="13"/>
      <c r="J4" s="13"/>
      <c r="K4" s="14"/>
      <c r="L4" s="15"/>
      <c r="M4" s="18"/>
      <c r="N4" s="10"/>
    </row>
    <row r="5" spans="1:14" x14ac:dyDescent="0.2">
      <c r="A5" s="7" t="s">
        <v>7</v>
      </c>
      <c r="B5" s="12">
        <v>26.327650070190401</v>
      </c>
      <c r="C5" s="13"/>
      <c r="D5" s="8"/>
      <c r="E5" s="8"/>
      <c r="F5" s="8"/>
      <c r="G5" s="7" t="s">
        <v>8</v>
      </c>
      <c r="H5" s="12">
        <v>18.442302703857422</v>
      </c>
      <c r="I5" s="13"/>
      <c r="J5" s="13"/>
      <c r="K5" s="14"/>
      <c r="L5" s="15"/>
      <c r="M5" s="18"/>
      <c r="N5" s="10"/>
    </row>
    <row r="6" spans="1:14" x14ac:dyDescent="0.2">
      <c r="A6" s="7" t="s">
        <v>9</v>
      </c>
      <c r="B6" s="12">
        <v>26.4917812347412</v>
      </c>
      <c r="C6" s="13">
        <f>AVERAGE(B5,B6,B7)</f>
        <v>26.421407699584933</v>
      </c>
      <c r="D6" s="8"/>
      <c r="E6" s="8"/>
      <c r="F6" s="8"/>
      <c r="G6" s="7" t="s">
        <v>10</v>
      </c>
      <c r="H6" s="12">
        <v>18.379806518554688</v>
      </c>
      <c r="I6" s="13">
        <f>AVERAGE(H5,H6,H7)</f>
        <v>18.367815653483074</v>
      </c>
      <c r="J6" s="13">
        <f>C6-I6</f>
        <v>8.0535920461018584</v>
      </c>
      <c r="K6" s="16">
        <f>J3</f>
        <v>8.7495390574137382</v>
      </c>
      <c r="L6" s="17">
        <f>J6-K6</f>
        <v>-0.69594701131187975</v>
      </c>
      <c r="M6" s="18">
        <f>POWER(2,-L6)</f>
        <v>1.6199474471867898</v>
      </c>
      <c r="N6" s="10"/>
    </row>
    <row r="7" spans="1:14" x14ac:dyDescent="0.2">
      <c r="A7" s="7" t="s">
        <v>11</v>
      </c>
      <c r="B7" s="12">
        <v>26.4447917938232</v>
      </c>
      <c r="C7" s="13"/>
      <c r="D7" s="8"/>
      <c r="E7" s="8"/>
      <c r="F7" s="8"/>
      <c r="G7" s="7" t="s">
        <v>12</v>
      </c>
      <c r="H7" s="12">
        <v>18.281337738037109</v>
      </c>
      <c r="I7" s="13"/>
      <c r="J7" s="13"/>
      <c r="K7" s="16"/>
      <c r="L7" s="17"/>
      <c r="M7" s="18"/>
      <c r="N7" s="10"/>
    </row>
    <row r="8" spans="1:14" x14ac:dyDescent="0.2">
      <c r="A8" s="7" t="s">
        <v>13</v>
      </c>
      <c r="B8" s="12">
        <v>27.224533081054702</v>
      </c>
      <c r="C8" s="13"/>
      <c r="D8" s="8"/>
      <c r="E8" s="8"/>
      <c r="F8" s="8"/>
      <c r="G8" s="7" t="s">
        <v>14</v>
      </c>
      <c r="H8" s="12">
        <v>18.142482757568359</v>
      </c>
      <c r="I8" s="13"/>
      <c r="J8" s="13"/>
      <c r="K8" s="16"/>
      <c r="L8" s="17"/>
      <c r="M8" s="18"/>
      <c r="N8" s="10"/>
    </row>
    <row r="9" spans="1:14" x14ac:dyDescent="0.2">
      <c r="A9" s="7" t="s">
        <v>15</v>
      </c>
      <c r="B9" s="12">
        <v>26.334337234497099</v>
      </c>
      <c r="C9" s="13">
        <f>AVERAGE(B8,B9,B10)</f>
        <v>26.636300404866564</v>
      </c>
      <c r="D9" s="8"/>
      <c r="E9" s="8"/>
      <c r="F9" s="8"/>
      <c r="G9" s="7" t="s">
        <v>16</v>
      </c>
      <c r="H9" s="12">
        <v>18.250524520874023</v>
      </c>
      <c r="I9" s="13">
        <f>AVERAGE(H8,H9,H10)</f>
        <v>18.276295979817707</v>
      </c>
      <c r="J9" s="13">
        <f>C9-I9</f>
        <v>8.3600044250488565</v>
      </c>
      <c r="K9" s="16">
        <f>J3</f>
        <v>8.7495390574137382</v>
      </c>
      <c r="L9" s="17">
        <f>J9-K9</f>
        <v>-0.38953463236488162</v>
      </c>
      <c r="M9" s="18">
        <f>POWER(2,-L9)</f>
        <v>1.3099707806987275</v>
      </c>
      <c r="N9" s="10"/>
    </row>
    <row r="10" spans="1:14" x14ac:dyDescent="0.2">
      <c r="A10" s="7" t="s">
        <v>17</v>
      </c>
      <c r="B10" s="12">
        <v>26.350030899047901</v>
      </c>
      <c r="C10" s="13"/>
      <c r="D10" s="8"/>
      <c r="E10" s="8"/>
      <c r="F10" s="8"/>
      <c r="G10" s="7" t="s">
        <v>18</v>
      </c>
      <c r="H10" s="12">
        <v>18.435880661010742</v>
      </c>
      <c r="I10" s="13"/>
      <c r="J10" s="13"/>
      <c r="K10" s="16"/>
      <c r="L10" s="17"/>
      <c r="M10" s="18"/>
      <c r="N10" s="10"/>
    </row>
    <row r="11" spans="1:14" x14ac:dyDescent="0.2">
      <c r="A11" s="7" t="s">
        <v>19</v>
      </c>
      <c r="B11" s="12">
        <v>24.9550281524658</v>
      </c>
      <c r="C11" s="13"/>
      <c r="D11" s="8"/>
      <c r="E11" s="8"/>
      <c r="F11" s="8"/>
      <c r="G11" s="7" t="s">
        <v>20</v>
      </c>
      <c r="H11" s="12">
        <v>18.298961639404297</v>
      </c>
      <c r="I11" s="13"/>
      <c r="J11" s="13"/>
      <c r="K11" s="16"/>
      <c r="L11" s="17"/>
      <c r="M11" s="18"/>
      <c r="N11" s="10" t="s">
        <v>98</v>
      </c>
    </row>
    <row r="12" spans="1:14" x14ac:dyDescent="0.2">
      <c r="A12" s="7" t="s">
        <v>21</v>
      </c>
      <c r="B12" s="12">
        <v>25.785839843750001</v>
      </c>
      <c r="C12" s="13">
        <f>AVERAGE(B11,B12,B13)</f>
        <v>25.393776702880867</v>
      </c>
      <c r="D12" s="8"/>
      <c r="E12" s="8"/>
      <c r="F12" s="8"/>
      <c r="G12" s="7" t="s">
        <v>22</v>
      </c>
      <c r="H12" s="12">
        <v>18.061786651611328</v>
      </c>
      <c r="I12" s="13">
        <f>AVERAGE(H11,H12,H13)</f>
        <v>18.129564921061199</v>
      </c>
      <c r="J12" s="13">
        <f>C12-I12</f>
        <v>7.2642117818196681</v>
      </c>
      <c r="K12" s="16">
        <f>J3</f>
        <v>8.7495390574137382</v>
      </c>
      <c r="L12" s="17">
        <f>J12-K12</f>
        <v>-1.4853272755940701</v>
      </c>
      <c r="M12" s="18">
        <f>POWER(2,-L12)</f>
        <v>2.7998067957618367</v>
      </c>
      <c r="N12" s="10"/>
    </row>
    <row r="13" spans="1:14" x14ac:dyDescent="0.2">
      <c r="A13" s="7" t="s">
        <v>23</v>
      </c>
      <c r="B13" s="12">
        <v>25.4404621124268</v>
      </c>
      <c r="C13" s="13"/>
      <c r="D13" s="8"/>
      <c r="E13" s="8"/>
      <c r="F13" s="8"/>
      <c r="G13" s="7" t="s">
        <v>24</v>
      </c>
      <c r="H13" s="12">
        <v>18.027946472167969</v>
      </c>
      <c r="I13" s="13"/>
      <c r="J13" s="13"/>
      <c r="K13" s="16"/>
      <c r="L13" s="17"/>
      <c r="M13" s="18"/>
      <c r="N13" s="10"/>
    </row>
    <row r="14" spans="1:14" x14ac:dyDescent="0.2">
      <c r="A14" s="7" t="s">
        <v>25</v>
      </c>
      <c r="B14" s="12">
        <v>24.965273666381801</v>
      </c>
      <c r="C14" s="13"/>
      <c r="D14" s="8"/>
      <c r="E14" s="8"/>
      <c r="F14" s="8"/>
      <c r="G14" s="7" t="s">
        <v>26</v>
      </c>
      <c r="H14" s="12">
        <v>18.408334732055664</v>
      </c>
      <c r="I14" s="13"/>
      <c r="J14" s="13"/>
      <c r="K14" s="16"/>
      <c r="L14" s="17"/>
      <c r="M14" s="18"/>
      <c r="N14" s="10"/>
    </row>
    <row r="15" spans="1:14" x14ac:dyDescent="0.2">
      <c r="A15" s="7" t="s">
        <v>27</v>
      </c>
      <c r="B15" s="12">
        <v>25.838291931152298</v>
      </c>
      <c r="C15" s="13">
        <f>AVERAGE(B14,B15,B16)</f>
        <v>25.583470280965134</v>
      </c>
      <c r="D15" s="8"/>
      <c r="E15" s="8"/>
      <c r="F15" s="8"/>
      <c r="G15" s="7" t="s">
        <v>28</v>
      </c>
      <c r="H15" s="12">
        <v>18.185678482055664</v>
      </c>
      <c r="I15" s="13">
        <f>AVERAGE(H14,H15,H16)</f>
        <v>18.422998428344727</v>
      </c>
      <c r="J15" s="13">
        <f>C15-I15</f>
        <v>7.1604718526204074</v>
      </c>
      <c r="K15" s="16">
        <f>J3</f>
        <v>8.7495390574137382</v>
      </c>
      <c r="L15" s="17">
        <f>J15-K15</f>
        <v>-1.5890672047933307</v>
      </c>
      <c r="M15" s="18">
        <f>POWER(2,-L15)</f>
        <v>3.0085476461256668</v>
      </c>
      <c r="N15" s="10"/>
    </row>
    <row r="16" spans="1:14" x14ac:dyDescent="0.2">
      <c r="A16" s="7" t="s">
        <v>29</v>
      </c>
      <c r="B16" s="12">
        <v>25.946845245361299</v>
      </c>
      <c r="C16" s="13"/>
      <c r="D16" s="8"/>
      <c r="E16" s="8"/>
      <c r="F16" s="8"/>
      <c r="G16" s="7" t="s">
        <v>30</v>
      </c>
      <c r="H16" s="12">
        <v>18.674982070922852</v>
      </c>
      <c r="I16" s="13"/>
      <c r="J16" s="13"/>
      <c r="K16" s="16"/>
      <c r="L16" s="17"/>
      <c r="M16" s="18"/>
      <c r="N16" s="10"/>
    </row>
    <row r="17" spans="1:14" x14ac:dyDescent="0.2">
      <c r="A17" s="7" t="s">
        <v>31</v>
      </c>
      <c r="B17" s="12">
        <v>25.549812316894499</v>
      </c>
      <c r="C17" s="13"/>
      <c r="D17" s="8"/>
      <c r="E17" s="8"/>
      <c r="F17" s="8"/>
      <c r="G17" s="7" t="s">
        <v>32</v>
      </c>
      <c r="H17" s="12">
        <v>18.487277984619141</v>
      </c>
      <c r="I17" s="13"/>
      <c r="J17" s="13"/>
      <c r="K17" s="16"/>
      <c r="L17" s="17"/>
      <c r="M17" s="18"/>
      <c r="N17" s="10"/>
    </row>
    <row r="18" spans="1:14" x14ac:dyDescent="0.2">
      <c r="A18" s="7" t="s">
        <v>33</v>
      </c>
      <c r="B18" s="12">
        <v>25.8617637634277</v>
      </c>
      <c r="C18" s="13">
        <f>AVERAGE(B17,B18,B19)</f>
        <v>25.457889429728166</v>
      </c>
      <c r="D18" s="8"/>
      <c r="E18" s="8"/>
      <c r="F18" s="8"/>
      <c r="G18" s="7" t="s">
        <v>34</v>
      </c>
      <c r="H18" s="12">
        <v>18.065101623535156</v>
      </c>
      <c r="I18" s="13">
        <f>AVERAGE(H17,H18,H19)</f>
        <v>18.275370279947918</v>
      </c>
      <c r="J18" s="13">
        <f>C18-I18</f>
        <v>7.1825191497802479</v>
      </c>
      <c r="K18" s="16">
        <f>J3</f>
        <v>8.7495390574137382</v>
      </c>
      <c r="L18" s="17">
        <f>J18-K18</f>
        <v>-1.5670199076334903</v>
      </c>
      <c r="M18" s="18">
        <f>POWER(2,-L18)</f>
        <v>2.9629204808613125</v>
      </c>
      <c r="N18" s="10"/>
    </row>
    <row r="19" spans="1:14" x14ac:dyDescent="0.2">
      <c r="A19" s="7" t="s">
        <v>35</v>
      </c>
      <c r="B19" s="12">
        <v>24.962092208862298</v>
      </c>
      <c r="C19" s="13"/>
      <c r="D19" s="8"/>
      <c r="E19" s="8"/>
      <c r="F19" s="8"/>
      <c r="G19" s="7" t="s">
        <v>36</v>
      </c>
      <c r="H19" s="12">
        <v>18.273731231689453</v>
      </c>
      <c r="I19" s="13"/>
      <c r="J19" s="13"/>
      <c r="K19" s="16"/>
      <c r="L19" s="17"/>
      <c r="M19" s="18"/>
      <c r="N19" s="10"/>
    </row>
    <row r="20" spans="1:14" x14ac:dyDescent="0.2">
      <c r="A20" s="7" t="s">
        <v>37</v>
      </c>
      <c r="B20" s="12">
        <v>26.328508377075199</v>
      </c>
      <c r="C20" s="13"/>
      <c r="D20" s="8"/>
      <c r="E20" s="8"/>
      <c r="F20" s="8"/>
      <c r="G20" s="7" t="s">
        <v>38</v>
      </c>
      <c r="H20" s="12">
        <v>18.828828811645508</v>
      </c>
      <c r="I20" s="13"/>
      <c r="J20" s="13"/>
      <c r="K20" s="16"/>
      <c r="L20" s="17"/>
      <c r="M20" s="18"/>
      <c r="N20" s="10" t="s">
        <v>99</v>
      </c>
    </row>
    <row r="21" spans="1:14" x14ac:dyDescent="0.2">
      <c r="A21" s="7" t="s">
        <v>39</v>
      </c>
      <c r="B21" s="12">
        <v>25.748735427856445</v>
      </c>
      <c r="C21" s="13">
        <f>AVERAGE(B20,B21,B22)</f>
        <v>26.215482711791982</v>
      </c>
      <c r="D21" s="8"/>
      <c r="E21" s="8"/>
      <c r="F21" s="8"/>
      <c r="G21" s="7" t="s">
        <v>40</v>
      </c>
      <c r="H21" s="12">
        <v>18.255151748657227</v>
      </c>
      <c r="I21" s="13">
        <f>AVERAGE(H20,H21,H22)</f>
        <v>18.433437983194988</v>
      </c>
      <c r="J21" s="13">
        <f>C21-I21</f>
        <v>7.7820447285969934</v>
      </c>
      <c r="K21" s="16">
        <f>J3</f>
        <v>8.7495390574137382</v>
      </c>
      <c r="L21" s="17">
        <f>J21-K21</f>
        <v>-0.9674943288167448</v>
      </c>
      <c r="M21" s="18">
        <f>POWER(2,-L21)</f>
        <v>1.9554414356341325</v>
      </c>
      <c r="N21" s="10"/>
    </row>
    <row r="22" spans="1:14" x14ac:dyDescent="0.2">
      <c r="A22" s="7" t="s">
        <v>41</v>
      </c>
      <c r="B22" s="12">
        <v>26.5692043304443</v>
      </c>
      <c r="C22" s="13"/>
      <c r="D22" s="8"/>
      <c r="E22" s="8"/>
      <c r="F22" s="8"/>
      <c r="G22" s="7" t="s">
        <v>42</v>
      </c>
      <c r="H22" s="12">
        <v>18.216333389282227</v>
      </c>
      <c r="I22" s="13"/>
      <c r="J22" s="13"/>
      <c r="K22" s="16"/>
      <c r="L22" s="17"/>
      <c r="M22" s="18"/>
      <c r="N22" s="10"/>
    </row>
    <row r="23" spans="1:14" x14ac:dyDescent="0.2">
      <c r="A23" s="7" t="s">
        <v>43</v>
      </c>
      <c r="B23" s="12">
        <v>25.7131538391113</v>
      </c>
      <c r="C23" s="13"/>
      <c r="D23" s="8"/>
      <c r="E23" s="8"/>
      <c r="F23" s="8"/>
      <c r="G23" s="7" t="s">
        <v>44</v>
      </c>
      <c r="H23" s="12">
        <v>18.592304229736328</v>
      </c>
      <c r="I23" s="13"/>
      <c r="J23" s="13"/>
      <c r="K23" s="16"/>
      <c r="L23" s="17"/>
      <c r="M23" s="18"/>
      <c r="N23" s="10"/>
    </row>
    <row r="24" spans="1:14" x14ac:dyDescent="0.2">
      <c r="A24" s="7" t="s">
        <v>45</v>
      </c>
      <c r="B24" s="12">
        <v>25.967962646484398</v>
      </c>
      <c r="C24" s="13">
        <f>AVERAGE(B23,B24,B25)</f>
        <v>25.812522379557297</v>
      </c>
      <c r="D24" s="8"/>
      <c r="E24" s="8"/>
      <c r="F24" s="8"/>
      <c r="G24" s="7" t="s">
        <v>46</v>
      </c>
      <c r="H24" s="12">
        <v>18.337379455566406</v>
      </c>
      <c r="I24" s="13">
        <f>AVERAGE(H23,H24,H25)</f>
        <v>18.32692591349284</v>
      </c>
      <c r="J24" s="13">
        <f>C24-I24</f>
        <v>7.4855964660644574</v>
      </c>
      <c r="K24" s="16">
        <f>J3</f>
        <v>8.7495390574137382</v>
      </c>
      <c r="L24" s="17">
        <f>J24-K24</f>
        <v>-1.2639425913492808</v>
      </c>
      <c r="M24" s="18">
        <f>POWER(2,-L24)</f>
        <v>2.4015112905842755</v>
      </c>
      <c r="N24" s="10"/>
    </row>
    <row r="25" spans="1:14" x14ac:dyDescent="0.2">
      <c r="A25" s="7" t="s">
        <v>47</v>
      </c>
      <c r="B25" s="12">
        <v>25.7564506530762</v>
      </c>
      <c r="C25" s="13"/>
      <c r="D25" s="8"/>
      <c r="E25" s="8"/>
      <c r="F25" s="8"/>
      <c r="G25" s="7" t="s">
        <v>48</v>
      </c>
      <c r="H25" s="12">
        <v>18.051094055175781</v>
      </c>
      <c r="I25" s="13"/>
      <c r="J25" s="13"/>
      <c r="K25" s="16"/>
      <c r="L25" s="17"/>
      <c r="M25" s="18"/>
      <c r="N25" s="10"/>
    </row>
    <row r="26" spans="1:14" x14ac:dyDescent="0.2">
      <c r="A26" s="7" t="s">
        <v>49</v>
      </c>
      <c r="B26" s="12">
        <v>26.076938629150401</v>
      </c>
      <c r="C26" s="13"/>
      <c r="D26" s="8"/>
      <c r="E26" s="8"/>
      <c r="F26" s="8"/>
      <c r="G26" s="7" t="s">
        <v>50</v>
      </c>
      <c r="H26" s="12">
        <v>18.594144821166992</v>
      </c>
      <c r="I26" s="13"/>
      <c r="J26" s="13"/>
      <c r="K26" s="16"/>
      <c r="L26" s="17"/>
      <c r="M26" s="18"/>
      <c r="N26" s="10"/>
    </row>
    <row r="27" spans="1:14" x14ac:dyDescent="0.2">
      <c r="A27" s="7" t="s">
        <v>51</v>
      </c>
      <c r="B27" s="12">
        <v>26.2257404327393</v>
      </c>
      <c r="C27" s="13">
        <f>AVERAGE(B26,B27,B28)</f>
        <v>25.847445170084669</v>
      </c>
      <c r="D27" s="8"/>
      <c r="E27" s="8"/>
      <c r="F27" s="8"/>
      <c r="G27" s="7" t="s">
        <v>52</v>
      </c>
      <c r="H27" s="12">
        <v>18.187593460083008</v>
      </c>
      <c r="I27" s="13">
        <f>AVERAGE(H26,H27,H28)</f>
        <v>18.344256718953449</v>
      </c>
      <c r="J27" s="13">
        <f>C27-I27</f>
        <v>7.5031884511312192</v>
      </c>
      <c r="K27" s="16">
        <f>J3</f>
        <v>8.7495390574137382</v>
      </c>
      <c r="L27" s="17">
        <f>J27-K27</f>
        <v>-1.2463506062825189</v>
      </c>
      <c r="M27" s="18">
        <f>POWER(2,-L27)</f>
        <v>2.3724054749159094</v>
      </c>
      <c r="N27" s="10"/>
    </row>
    <row r="28" spans="1:14" x14ac:dyDescent="0.2">
      <c r="A28" s="7" t="s">
        <v>53</v>
      </c>
      <c r="B28" s="12">
        <v>25.2396564483643</v>
      </c>
      <c r="C28" s="13"/>
      <c r="D28" s="8"/>
      <c r="E28" s="8"/>
      <c r="F28" s="8"/>
      <c r="G28" s="7" t="s">
        <v>54</v>
      </c>
      <c r="H28" s="12">
        <v>18.251031875610352</v>
      </c>
      <c r="I28" s="13"/>
      <c r="J28" s="13"/>
      <c r="K28" s="16"/>
      <c r="L28" s="17"/>
      <c r="M28" s="18"/>
      <c r="N28" s="10"/>
    </row>
    <row r="29" spans="1:14" x14ac:dyDescent="0.2">
      <c r="A29" s="7" t="s">
        <v>55</v>
      </c>
      <c r="B29" s="12">
        <v>25.428544998168945</v>
      </c>
      <c r="C29" s="13"/>
      <c r="D29" s="8"/>
      <c r="E29" s="8"/>
      <c r="F29" s="8"/>
      <c r="G29" s="7" t="s">
        <v>56</v>
      </c>
      <c r="H29" s="12">
        <v>17.870887756347656</v>
      </c>
      <c r="I29" s="13"/>
      <c r="J29" s="13"/>
      <c r="K29" s="16"/>
      <c r="L29" s="17"/>
      <c r="M29" s="18"/>
      <c r="N29" s="10" t="s">
        <v>100</v>
      </c>
    </row>
    <row r="30" spans="1:14" x14ac:dyDescent="0.2">
      <c r="A30" s="7" t="s">
        <v>57</v>
      </c>
      <c r="B30" s="12">
        <v>25.583389282226602</v>
      </c>
      <c r="C30" s="13">
        <f>AVERAGE(B29,B30,B31)</f>
        <v>25.509307225545246</v>
      </c>
      <c r="D30" s="8"/>
      <c r="E30" s="8"/>
      <c r="F30" s="8"/>
      <c r="G30" s="7" t="s">
        <v>58</v>
      </c>
      <c r="H30" s="12">
        <v>18.046323776245117</v>
      </c>
      <c r="I30" s="13">
        <f>AVERAGE(H29,H30,H31)</f>
        <v>18.005011240641277</v>
      </c>
      <c r="J30" s="13">
        <f>C30-I30</f>
        <v>7.504295984903969</v>
      </c>
      <c r="K30" s="16">
        <f>J3</f>
        <v>8.7495390574137382</v>
      </c>
      <c r="L30" s="17">
        <f>J30-K30</f>
        <v>-1.2452430725097692</v>
      </c>
      <c r="M30" s="18">
        <f>POWER(2,-L30)</f>
        <v>2.3705849162963712</v>
      </c>
      <c r="N30" s="10"/>
    </row>
    <row r="31" spans="1:14" x14ac:dyDescent="0.2">
      <c r="A31" s="7" t="s">
        <v>59</v>
      </c>
      <c r="B31" s="12">
        <v>25.515987396240199</v>
      </c>
      <c r="C31" s="13"/>
      <c r="D31" s="8"/>
      <c r="E31" s="8"/>
      <c r="F31" s="8"/>
      <c r="G31" s="7" t="s">
        <v>60</v>
      </c>
      <c r="H31" s="12">
        <v>18.097822189331055</v>
      </c>
      <c r="I31" s="13"/>
      <c r="J31" s="13"/>
      <c r="K31" s="16"/>
      <c r="L31" s="17"/>
      <c r="M31" s="18"/>
      <c r="N31" s="10"/>
    </row>
    <row r="32" spans="1:14" x14ac:dyDescent="0.2">
      <c r="A32" s="7" t="s">
        <v>61</v>
      </c>
      <c r="B32" s="12">
        <v>26.237628936767599</v>
      </c>
      <c r="C32" s="13"/>
      <c r="D32" s="8"/>
      <c r="E32" s="8"/>
      <c r="F32" s="8"/>
      <c r="G32" s="7" t="s">
        <v>62</v>
      </c>
      <c r="H32" s="12">
        <v>18.011602401733398</v>
      </c>
      <c r="I32" s="13"/>
      <c r="J32" s="13"/>
      <c r="K32" s="16"/>
      <c r="L32" s="17"/>
      <c r="M32" s="18"/>
      <c r="N32" s="10"/>
    </row>
    <row r="33" spans="1:14" x14ac:dyDescent="0.2">
      <c r="A33" s="7" t="s">
        <v>63</v>
      </c>
      <c r="B33" s="12">
        <v>25.897813796997099</v>
      </c>
      <c r="C33" s="13">
        <f>AVERAGE(B32,B33,B34)</f>
        <v>25.926410039265971</v>
      </c>
      <c r="D33" s="8"/>
      <c r="E33" s="8"/>
      <c r="F33" s="8"/>
      <c r="G33" s="7" t="s">
        <v>64</v>
      </c>
      <c r="H33" s="12">
        <v>18.239336013793945</v>
      </c>
      <c r="I33" s="13">
        <f>AVERAGE(H32,H33,H34)</f>
        <v>18.190435409545898</v>
      </c>
      <c r="J33" s="13">
        <f>C33-I33</f>
        <v>7.7359746297200722</v>
      </c>
      <c r="K33" s="16">
        <f>J3</f>
        <v>8.7495390574137382</v>
      </c>
      <c r="L33" s="17">
        <f>J33-K33</f>
        <v>-1.0135644276936659</v>
      </c>
      <c r="M33" s="18">
        <f>POWER(2,-L33)</f>
        <v>2.018892967653946</v>
      </c>
      <c r="N33" s="10"/>
    </row>
    <row r="34" spans="1:14" x14ac:dyDescent="0.2">
      <c r="A34" s="7" t="s">
        <v>65</v>
      </c>
      <c r="B34" s="12">
        <v>25.643787384033203</v>
      </c>
      <c r="C34" s="13"/>
      <c r="D34" s="8"/>
      <c r="E34" s="8"/>
      <c r="F34" s="8"/>
      <c r="G34" s="7" t="s">
        <v>66</v>
      </c>
      <c r="H34" s="12">
        <v>18.320367813110352</v>
      </c>
      <c r="I34" s="13"/>
      <c r="J34" s="13"/>
      <c r="K34" s="16"/>
      <c r="L34" s="8"/>
      <c r="M34" s="18"/>
      <c r="N34" s="10"/>
    </row>
    <row r="35" spans="1:14" x14ac:dyDescent="0.2">
      <c r="A35" s="7" t="s">
        <v>67</v>
      </c>
      <c r="B35" s="12">
        <v>25.531982421875</v>
      </c>
      <c r="C35" s="13"/>
      <c r="D35" s="8"/>
      <c r="E35" s="8"/>
      <c r="F35" s="8"/>
      <c r="G35" s="7" t="s">
        <v>68</v>
      </c>
      <c r="H35" s="12">
        <v>18.095611572265625</v>
      </c>
      <c r="I35" s="13"/>
      <c r="J35" s="13"/>
      <c r="K35" s="16"/>
      <c r="L35" s="8"/>
      <c r="M35" s="18"/>
      <c r="N35" s="10"/>
    </row>
    <row r="36" spans="1:14" x14ac:dyDescent="0.2">
      <c r="A36" s="7" t="s">
        <v>69</v>
      </c>
      <c r="B36" s="12">
        <v>25.50315284729</v>
      </c>
      <c r="C36" s="13">
        <f>AVERAGE(B35,B36,B37)</f>
        <v>25.548295338948552</v>
      </c>
      <c r="D36" s="8"/>
      <c r="E36" s="8"/>
      <c r="F36" s="8"/>
      <c r="G36" s="7" t="s">
        <v>70</v>
      </c>
      <c r="H36" s="12">
        <v>18.001218795776367</v>
      </c>
      <c r="I36" s="13">
        <f>AVERAGE(H35,H36,H37)</f>
        <v>18.023492177327473</v>
      </c>
      <c r="J36" s="13">
        <f>C36-I36</f>
        <v>7.5248031616210795</v>
      </c>
      <c r="K36" s="16">
        <f>J3</f>
        <v>8.7495390574137382</v>
      </c>
      <c r="L36" s="17">
        <f>J36-K36</f>
        <v>-1.2247358957926586</v>
      </c>
      <c r="M36" s="18">
        <f>POWER(2,-L36)</f>
        <v>2.3371266163467181</v>
      </c>
      <c r="N36" s="10"/>
    </row>
    <row r="37" spans="1:14" x14ac:dyDescent="0.2">
      <c r="A37" s="7" t="s">
        <v>71</v>
      </c>
      <c r="B37" s="12">
        <v>25.609750747680664</v>
      </c>
      <c r="C37" s="13"/>
      <c r="D37" s="8"/>
      <c r="E37" s="8"/>
      <c r="F37" s="8"/>
      <c r="G37" s="7" t="s">
        <v>72</v>
      </c>
      <c r="H37" s="12">
        <v>17.97364616394043</v>
      </c>
      <c r="I37" s="13"/>
      <c r="J37" s="8"/>
      <c r="K37" s="16"/>
      <c r="L37" s="8"/>
      <c r="M37" s="8"/>
      <c r="N37" s="10"/>
    </row>
    <row r="38" spans="1:14" x14ac:dyDescent="0.2">
      <c r="A38" s="7" t="s">
        <v>73</v>
      </c>
      <c r="B38" s="12">
        <v>25.991226577758798</v>
      </c>
      <c r="C38" s="13"/>
      <c r="D38" s="8"/>
      <c r="E38" s="8"/>
      <c r="F38" s="8"/>
      <c r="G38" s="7" t="s">
        <v>74</v>
      </c>
      <c r="H38" s="12">
        <v>18.265970230102539</v>
      </c>
      <c r="I38" s="13"/>
      <c r="J38" s="8"/>
      <c r="K38" s="16"/>
      <c r="L38" s="8"/>
      <c r="M38" s="8"/>
      <c r="N38" s="10" t="s">
        <v>101</v>
      </c>
    </row>
    <row r="39" spans="1:14" x14ac:dyDescent="0.2">
      <c r="A39" s="7" t="s">
        <v>75</v>
      </c>
      <c r="B39" s="12">
        <v>26.3663139343262</v>
      </c>
      <c r="C39" s="13">
        <f>AVERAGE(B38,B39,B40)</f>
        <v>26.040936915079765</v>
      </c>
      <c r="D39" s="8"/>
      <c r="E39" s="8"/>
      <c r="F39" s="8"/>
      <c r="G39" s="7" t="s">
        <v>76</v>
      </c>
      <c r="H39" s="12">
        <v>18.390640258789063</v>
      </c>
      <c r="I39" s="13">
        <f>AVERAGE(H38,H39,H40)</f>
        <v>18.295773188273113</v>
      </c>
      <c r="J39" s="13">
        <f>C39-I39</f>
        <v>7.745163726806652</v>
      </c>
      <c r="K39" s="16">
        <f>J3</f>
        <v>8.7495390574137382</v>
      </c>
      <c r="L39" s="17">
        <f>J39-K39</f>
        <v>-1.0043753306070862</v>
      </c>
      <c r="M39" s="18">
        <f>POWER(2,-L39)</f>
        <v>2.0060747030145367</v>
      </c>
      <c r="N39" s="10"/>
    </row>
    <row r="40" spans="1:14" x14ac:dyDescent="0.2">
      <c r="A40" s="7" t="s">
        <v>77</v>
      </c>
      <c r="B40" s="12">
        <v>25.7652702331543</v>
      </c>
      <c r="C40" s="13"/>
      <c r="D40" s="8"/>
      <c r="E40" s="8"/>
      <c r="F40" s="8"/>
      <c r="G40" s="7" t="s">
        <v>78</v>
      </c>
      <c r="H40" s="12">
        <v>18.230709075927734</v>
      </c>
      <c r="I40" s="13"/>
      <c r="J40" s="13"/>
      <c r="K40" s="16"/>
      <c r="L40" s="17"/>
      <c r="M40" s="18"/>
      <c r="N40" s="10"/>
    </row>
    <row r="41" spans="1:14" x14ac:dyDescent="0.2">
      <c r="A41" s="7" t="s">
        <v>79</v>
      </c>
      <c r="B41" s="12">
        <v>25.8600177764893</v>
      </c>
      <c r="C41" s="13"/>
      <c r="D41" s="8"/>
      <c r="E41" s="8"/>
      <c r="F41" s="8"/>
      <c r="G41" s="7" t="s">
        <v>80</v>
      </c>
      <c r="H41" s="12">
        <v>18.248977661132813</v>
      </c>
      <c r="I41" s="13"/>
      <c r="J41" s="13"/>
      <c r="K41" s="16"/>
      <c r="L41" s="17"/>
      <c r="M41" s="18"/>
      <c r="N41" s="10"/>
    </row>
    <row r="42" spans="1:14" x14ac:dyDescent="0.2">
      <c r="A42" s="7" t="s">
        <v>81</v>
      </c>
      <c r="B42" s="12">
        <v>25.8971061706543</v>
      </c>
      <c r="C42" s="13">
        <f>AVERAGE(B41,B42,B43)</f>
        <v>26.102905400594096</v>
      </c>
      <c r="D42" s="8"/>
      <c r="E42" s="8"/>
      <c r="F42" s="8"/>
      <c r="G42" s="7" t="s">
        <v>82</v>
      </c>
      <c r="H42" s="12">
        <v>18.00590705871582</v>
      </c>
      <c r="I42" s="13">
        <f>AVERAGE(H41,H42,H43)</f>
        <v>18.103272755940754</v>
      </c>
      <c r="J42" s="13">
        <f>C42-I42</f>
        <v>7.9996326446533423</v>
      </c>
      <c r="K42" s="16">
        <f>J3</f>
        <v>8.7495390574137382</v>
      </c>
      <c r="L42" s="17">
        <f>J42-K42</f>
        <v>-0.74990641276039582</v>
      </c>
      <c r="M42" s="18">
        <f>POWER(2,-L42)</f>
        <v>1.6816837365969501</v>
      </c>
      <c r="N42" s="10"/>
    </row>
    <row r="43" spans="1:14" x14ac:dyDescent="0.2">
      <c r="A43" s="7" t="s">
        <v>83</v>
      </c>
      <c r="B43" s="12">
        <v>26.551592254638699</v>
      </c>
      <c r="C43" s="13"/>
      <c r="D43" s="8"/>
      <c r="E43" s="8"/>
      <c r="F43" s="8"/>
      <c r="G43" s="7" t="s">
        <v>84</v>
      </c>
      <c r="H43" s="12">
        <v>18.054933547973633</v>
      </c>
      <c r="I43" s="13"/>
      <c r="J43" s="13"/>
      <c r="K43" s="16"/>
      <c r="L43" s="17"/>
      <c r="M43" s="18"/>
      <c r="N43" s="10"/>
    </row>
    <row r="44" spans="1:14" x14ac:dyDescent="0.2">
      <c r="A44" s="7" t="s">
        <v>85</v>
      </c>
      <c r="B44" s="12">
        <v>25.861890792846701</v>
      </c>
      <c r="C44" s="13"/>
      <c r="D44" s="8"/>
      <c r="E44" s="8"/>
      <c r="F44" s="8"/>
      <c r="G44" s="7" t="s">
        <v>86</v>
      </c>
      <c r="H44" s="12">
        <v>17.763072967529297</v>
      </c>
      <c r="I44" s="13"/>
      <c r="J44" s="13"/>
      <c r="K44" s="16"/>
      <c r="L44" s="17"/>
      <c r="M44" s="18"/>
      <c r="N44" s="10"/>
    </row>
    <row r="45" spans="1:14" x14ac:dyDescent="0.2">
      <c r="A45" s="7" t="s">
        <v>87</v>
      </c>
      <c r="B45" s="12">
        <v>25.438146591186499</v>
      </c>
      <c r="C45" s="13">
        <f>AVERAGE(B44,B45,B46)</f>
        <v>25.936180114746104</v>
      </c>
      <c r="D45" s="8"/>
      <c r="E45" s="8"/>
      <c r="F45" s="8"/>
      <c r="G45" s="7" t="s">
        <v>88</v>
      </c>
      <c r="H45" s="12">
        <v>18.06745719909668</v>
      </c>
      <c r="I45" s="13">
        <f>AVERAGE(H44,H45,H46)</f>
        <v>17.929279327392578</v>
      </c>
      <c r="J45" s="13">
        <f>C45-I45</f>
        <v>8.0069007873535263</v>
      </c>
      <c r="K45" s="16">
        <f>J3</f>
        <v>8.7495390574137382</v>
      </c>
      <c r="L45" s="17">
        <f>J45-K45</f>
        <v>-0.74263827006021188</v>
      </c>
      <c r="M45" s="18">
        <f>POWER(2,-L45)</f>
        <v>1.6732328995887347</v>
      </c>
      <c r="N45" s="10"/>
    </row>
    <row r="46" spans="1:14" x14ac:dyDescent="0.2">
      <c r="A46" s="7" t="s">
        <v>89</v>
      </c>
      <c r="B46" s="12">
        <v>26.508502960205099</v>
      </c>
      <c r="C46" s="13"/>
      <c r="D46" s="8"/>
      <c r="E46" s="8"/>
      <c r="F46" s="8"/>
      <c r="G46" s="7" t="s">
        <v>90</v>
      </c>
      <c r="H46" s="12">
        <v>17.957307815551758</v>
      </c>
      <c r="I46" s="13"/>
      <c r="J46" s="13"/>
      <c r="K46" s="16"/>
      <c r="L46" s="17"/>
      <c r="M46" s="18"/>
      <c r="N46" s="10"/>
    </row>
    <row r="100" spans="16:19" x14ac:dyDescent="0.2">
      <c r="P100" s="8"/>
      <c r="Q100" s="8"/>
      <c r="R100" s="8"/>
      <c r="S100" s="8"/>
    </row>
    <row r="101" spans="16:19" x14ac:dyDescent="0.2">
      <c r="P101" s="8"/>
      <c r="Q101" s="8"/>
      <c r="R101" s="8"/>
      <c r="S101" s="8"/>
    </row>
    <row r="102" spans="16:19" x14ac:dyDescent="0.2">
      <c r="P102" s="8"/>
      <c r="Q102" s="21"/>
      <c r="R102" s="8"/>
      <c r="S102" s="8"/>
    </row>
    <row r="103" spans="16:19" x14ac:dyDescent="0.2">
      <c r="P103" s="8"/>
      <c r="Q103" s="8"/>
      <c r="R103" s="8"/>
      <c r="S103" s="8"/>
    </row>
    <row r="104" spans="16:19" x14ac:dyDescent="0.2">
      <c r="P104" s="8"/>
      <c r="Q104" s="8"/>
      <c r="R104" s="8"/>
      <c r="S104" s="8"/>
    </row>
    <row r="105" spans="16:19" x14ac:dyDescent="0.2">
      <c r="P105" s="8"/>
      <c r="Q105" s="8"/>
      <c r="R105" s="8"/>
      <c r="S105" s="8"/>
    </row>
    <row r="106" spans="16:19" x14ac:dyDescent="0.2">
      <c r="P106" s="8"/>
      <c r="Q106" s="8"/>
      <c r="R106" s="8"/>
      <c r="S106" s="8"/>
    </row>
    <row r="107" spans="16:19" x14ac:dyDescent="0.2">
      <c r="P107" s="8"/>
      <c r="Q107" s="8"/>
      <c r="R107" s="8"/>
      <c r="S107" s="8"/>
    </row>
    <row r="108" spans="16:19" x14ac:dyDescent="0.2">
      <c r="P108" s="8"/>
      <c r="Q108" s="8"/>
      <c r="R108" s="8"/>
      <c r="S108" s="8"/>
    </row>
    <row r="109" spans="16:19" x14ac:dyDescent="0.2">
      <c r="P109" s="8"/>
      <c r="Q109" s="8"/>
      <c r="R109" s="8"/>
      <c r="S109" s="8"/>
    </row>
    <row r="110" spans="16:19" x14ac:dyDescent="0.2">
      <c r="P110" s="8"/>
      <c r="Q110" s="8"/>
      <c r="R110" s="8"/>
      <c r="S110" s="8"/>
    </row>
    <row r="111" spans="16:19" x14ac:dyDescent="0.2">
      <c r="P111" s="8"/>
      <c r="Q111" s="21"/>
      <c r="R111" s="8"/>
      <c r="S111" s="8"/>
    </row>
    <row r="112" spans="16:19" x14ac:dyDescent="0.2">
      <c r="P112" s="8"/>
      <c r="Q112" s="8"/>
      <c r="R112" s="8"/>
      <c r="S112" s="8"/>
    </row>
    <row r="113" spans="16:19" x14ac:dyDescent="0.2">
      <c r="P113" s="8"/>
      <c r="Q113" s="8"/>
      <c r="R113" s="8"/>
      <c r="S113" s="8"/>
    </row>
    <row r="114" spans="16:19" x14ac:dyDescent="0.2">
      <c r="P114" s="8"/>
      <c r="Q114" s="8"/>
      <c r="R114" s="8"/>
      <c r="S114" s="8"/>
    </row>
    <row r="115" spans="16:19" x14ac:dyDescent="0.2">
      <c r="P115" s="8"/>
      <c r="Q115" s="8"/>
      <c r="R115" s="8"/>
      <c r="S115" s="8"/>
    </row>
    <row r="116" spans="16:19" x14ac:dyDescent="0.2">
      <c r="P116" s="8"/>
      <c r="Q116" s="8"/>
      <c r="R116" s="8"/>
      <c r="S116" s="8"/>
    </row>
    <row r="117" spans="16:19" x14ac:dyDescent="0.2">
      <c r="P117" s="8"/>
      <c r="Q117" s="8"/>
      <c r="R117" s="8"/>
      <c r="S117" s="8"/>
    </row>
    <row r="118" spans="16:19" x14ac:dyDescent="0.2">
      <c r="P118" s="8"/>
      <c r="Q118" s="8"/>
      <c r="R118" s="8"/>
      <c r="S118" s="8"/>
    </row>
    <row r="119" spans="16:19" x14ac:dyDescent="0.2">
      <c r="P119" s="8"/>
      <c r="Q119" s="8"/>
      <c r="R119" s="8"/>
      <c r="S119" s="8"/>
    </row>
    <row r="120" spans="16:19" x14ac:dyDescent="0.2">
      <c r="P120" s="8"/>
      <c r="Q120" s="21"/>
      <c r="R120" s="8"/>
      <c r="S120" s="8"/>
    </row>
    <row r="121" spans="16:19" x14ac:dyDescent="0.2">
      <c r="P121" s="8"/>
      <c r="Q121" s="8"/>
      <c r="R121" s="8"/>
      <c r="S121" s="8"/>
    </row>
    <row r="122" spans="16:19" x14ac:dyDescent="0.2">
      <c r="P122" s="8"/>
      <c r="Q122" s="8"/>
      <c r="R122" s="8"/>
      <c r="S122" s="8"/>
    </row>
    <row r="123" spans="16:19" x14ac:dyDescent="0.2">
      <c r="P123" s="8"/>
      <c r="Q123" s="8"/>
      <c r="R123" s="8"/>
      <c r="S123" s="8"/>
    </row>
    <row r="124" spans="16:19" x14ac:dyDescent="0.2">
      <c r="P124" s="8"/>
      <c r="Q124" s="8"/>
      <c r="R124" s="8"/>
      <c r="S124" s="8"/>
    </row>
    <row r="125" spans="16:19" x14ac:dyDescent="0.2">
      <c r="P125" s="8"/>
      <c r="Q125" s="8"/>
      <c r="R125" s="8"/>
      <c r="S125" s="8"/>
    </row>
    <row r="126" spans="16:19" x14ac:dyDescent="0.2">
      <c r="P126" s="8"/>
      <c r="Q126" s="8"/>
      <c r="R126" s="8"/>
      <c r="S126" s="8"/>
    </row>
    <row r="127" spans="16:19" x14ac:dyDescent="0.2">
      <c r="P127" s="8"/>
      <c r="Q127" s="8"/>
      <c r="R127" s="8"/>
      <c r="S127" s="8"/>
    </row>
    <row r="128" spans="16:19" x14ac:dyDescent="0.2">
      <c r="P128" s="8"/>
      <c r="Q128" s="8"/>
      <c r="R128" s="8"/>
      <c r="S128" s="8"/>
    </row>
    <row r="129" spans="16:19" x14ac:dyDescent="0.2">
      <c r="P129" s="8"/>
      <c r="Q129" s="21"/>
      <c r="R129" s="8"/>
      <c r="S129" s="8"/>
    </row>
    <row r="130" spans="16:19" x14ac:dyDescent="0.2">
      <c r="P130" s="8"/>
      <c r="Q130" s="8"/>
      <c r="R130" s="8"/>
      <c r="S130" s="8"/>
    </row>
    <row r="131" spans="16:19" x14ac:dyDescent="0.2">
      <c r="P131" s="8"/>
      <c r="Q131" s="8"/>
      <c r="R131" s="8"/>
      <c r="S131" s="8"/>
    </row>
    <row r="132" spans="16:19" x14ac:dyDescent="0.2">
      <c r="P132" s="8"/>
      <c r="Q132" s="8"/>
      <c r="R132" s="8"/>
      <c r="S132" s="8"/>
    </row>
    <row r="133" spans="16:19" x14ac:dyDescent="0.2">
      <c r="P133" s="8"/>
      <c r="Q133" s="8"/>
      <c r="R133" s="8"/>
      <c r="S133" s="8"/>
    </row>
    <row r="134" spans="16:19" x14ac:dyDescent="0.2">
      <c r="P134" s="8"/>
      <c r="Q134" s="8"/>
      <c r="R134" s="8"/>
      <c r="S134" s="8"/>
    </row>
    <row r="135" spans="16:19" x14ac:dyDescent="0.2">
      <c r="P135" s="8"/>
      <c r="Q135" s="8"/>
      <c r="R135" s="8"/>
      <c r="S135" s="8"/>
    </row>
    <row r="136" spans="16:19" x14ac:dyDescent="0.2">
      <c r="P136" s="8"/>
      <c r="Q136" s="8"/>
      <c r="R136" s="8"/>
      <c r="S136" s="8"/>
    </row>
    <row r="137" spans="16:19" x14ac:dyDescent="0.2">
      <c r="P137" s="8"/>
      <c r="Q137" s="8"/>
      <c r="R137" s="8"/>
      <c r="S137" s="8"/>
    </row>
    <row r="138" spans="16:19" x14ac:dyDescent="0.2">
      <c r="P138" s="8"/>
      <c r="Q138" s="21"/>
      <c r="R138" s="8"/>
      <c r="S138" s="8"/>
    </row>
    <row r="139" spans="16:19" x14ac:dyDescent="0.2">
      <c r="P139" s="8"/>
      <c r="Q139" s="8"/>
      <c r="R139" s="8"/>
      <c r="S139" s="8"/>
    </row>
    <row r="140" spans="16:19" x14ac:dyDescent="0.2">
      <c r="P140" s="8"/>
      <c r="Q140" s="8"/>
      <c r="R140" s="8"/>
      <c r="S140" s="8"/>
    </row>
    <row r="141" spans="16:19" x14ac:dyDescent="0.2">
      <c r="P141" s="8"/>
      <c r="Q141" s="8"/>
      <c r="R141" s="8"/>
      <c r="S141" s="8"/>
    </row>
    <row r="142" spans="16:19" x14ac:dyDescent="0.2">
      <c r="P142" s="8"/>
      <c r="Q142" s="8"/>
      <c r="R142" s="8"/>
      <c r="S142" s="8"/>
    </row>
    <row r="143" spans="16:19" x14ac:dyDescent="0.2">
      <c r="P143" s="8"/>
      <c r="Q143" s="8"/>
      <c r="R143" s="8"/>
      <c r="S143" s="8"/>
    </row>
    <row r="144" spans="16:19" x14ac:dyDescent="0.2">
      <c r="P144" s="8"/>
      <c r="Q144" s="8"/>
      <c r="R144" s="8"/>
      <c r="S144" s="8"/>
    </row>
    <row r="145" spans="16:19" x14ac:dyDescent="0.2">
      <c r="P145" s="8"/>
      <c r="Q145" s="8"/>
      <c r="R145" s="8"/>
      <c r="S145" s="8"/>
    </row>
  </sheetData>
  <mergeCells count="5">
    <mergeCell ref="N2:N10"/>
    <mergeCell ref="N11:N19"/>
    <mergeCell ref="N20:N28"/>
    <mergeCell ref="N29:N37"/>
    <mergeCell ref="N38:N46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9E938-72D4-4EAB-82A3-E659E96820F0}">
  <dimension ref="A1:Q37"/>
  <sheetViews>
    <sheetView workbookViewId="0">
      <selection activeCell="O2" sqref="O2:O37"/>
    </sheetView>
  </sheetViews>
  <sheetFormatPr defaultColWidth="9" defaultRowHeight="14.25" x14ac:dyDescent="0.2"/>
  <cols>
    <col min="1" max="1" width="9" style="2"/>
    <col min="2" max="2" width="11.25" style="2" bestFit="1" customWidth="1"/>
    <col min="3" max="3" width="9" style="2"/>
    <col min="4" max="4" width="14.875" style="2" bestFit="1" customWidth="1"/>
    <col min="5" max="9" width="9" style="2"/>
    <col min="10" max="11" width="14.875" style="2" bestFit="1" customWidth="1"/>
    <col min="12" max="12" width="9" style="2"/>
    <col min="13" max="13" width="12.625" style="2" bestFit="1" customWidth="1"/>
    <col min="14" max="14" width="9" style="2"/>
    <col min="15" max="15" width="24.25" style="2" bestFit="1" customWidth="1"/>
    <col min="16" max="16" width="9" style="2"/>
    <col min="17" max="17" width="15" style="2" bestFit="1" customWidth="1"/>
    <col min="18" max="259" width="9" style="2"/>
    <col min="260" max="260" width="14.875" style="2" bestFit="1" customWidth="1"/>
    <col min="261" max="265" width="9" style="2"/>
    <col min="266" max="267" width="14.875" style="2" bestFit="1" customWidth="1"/>
    <col min="268" max="268" width="9" style="2"/>
    <col min="269" max="269" width="12.625" style="2" bestFit="1" customWidth="1"/>
    <col min="270" max="272" width="9" style="2"/>
    <col min="273" max="273" width="15" style="2" bestFit="1" customWidth="1"/>
    <col min="274" max="515" width="9" style="2"/>
    <col min="516" max="516" width="14.875" style="2" bestFit="1" customWidth="1"/>
    <col min="517" max="521" width="9" style="2"/>
    <col min="522" max="523" width="14.875" style="2" bestFit="1" customWidth="1"/>
    <col min="524" max="524" width="9" style="2"/>
    <col min="525" max="525" width="12.625" style="2" bestFit="1" customWidth="1"/>
    <col min="526" max="528" width="9" style="2"/>
    <col min="529" max="529" width="15" style="2" bestFit="1" customWidth="1"/>
    <col min="530" max="771" width="9" style="2"/>
    <col min="772" max="772" width="14.875" style="2" bestFit="1" customWidth="1"/>
    <col min="773" max="777" width="9" style="2"/>
    <col min="778" max="779" width="14.875" style="2" bestFit="1" customWidth="1"/>
    <col min="780" max="780" width="9" style="2"/>
    <col min="781" max="781" width="12.625" style="2" bestFit="1" customWidth="1"/>
    <col min="782" max="784" width="9" style="2"/>
    <col min="785" max="785" width="15" style="2" bestFit="1" customWidth="1"/>
    <col min="786" max="1027" width="9" style="2"/>
    <col min="1028" max="1028" width="14.875" style="2" bestFit="1" customWidth="1"/>
    <col min="1029" max="1033" width="9" style="2"/>
    <col min="1034" max="1035" width="14.875" style="2" bestFit="1" customWidth="1"/>
    <col min="1036" max="1036" width="9" style="2"/>
    <col min="1037" max="1037" width="12.625" style="2" bestFit="1" customWidth="1"/>
    <col min="1038" max="1040" width="9" style="2"/>
    <col min="1041" max="1041" width="15" style="2" bestFit="1" customWidth="1"/>
    <col min="1042" max="1283" width="9" style="2"/>
    <col min="1284" max="1284" width="14.875" style="2" bestFit="1" customWidth="1"/>
    <col min="1285" max="1289" width="9" style="2"/>
    <col min="1290" max="1291" width="14.875" style="2" bestFit="1" customWidth="1"/>
    <col min="1292" max="1292" width="9" style="2"/>
    <col min="1293" max="1293" width="12.625" style="2" bestFit="1" customWidth="1"/>
    <col min="1294" max="1296" width="9" style="2"/>
    <col min="1297" max="1297" width="15" style="2" bestFit="1" customWidth="1"/>
    <col min="1298" max="1539" width="9" style="2"/>
    <col min="1540" max="1540" width="14.875" style="2" bestFit="1" customWidth="1"/>
    <col min="1541" max="1545" width="9" style="2"/>
    <col min="1546" max="1547" width="14.875" style="2" bestFit="1" customWidth="1"/>
    <col min="1548" max="1548" width="9" style="2"/>
    <col min="1549" max="1549" width="12.625" style="2" bestFit="1" customWidth="1"/>
    <col min="1550" max="1552" width="9" style="2"/>
    <col min="1553" max="1553" width="15" style="2" bestFit="1" customWidth="1"/>
    <col min="1554" max="1795" width="9" style="2"/>
    <col min="1796" max="1796" width="14.875" style="2" bestFit="1" customWidth="1"/>
    <col min="1797" max="1801" width="9" style="2"/>
    <col min="1802" max="1803" width="14.875" style="2" bestFit="1" customWidth="1"/>
    <col min="1804" max="1804" width="9" style="2"/>
    <col min="1805" max="1805" width="12.625" style="2" bestFit="1" customWidth="1"/>
    <col min="1806" max="1808" width="9" style="2"/>
    <col min="1809" max="1809" width="15" style="2" bestFit="1" customWidth="1"/>
    <col min="1810" max="2051" width="9" style="2"/>
    <col min="2052" max="2052" width="14.875" style="2" bestFit="1" customWidth="1"/>
    <col min="2053" max="2057" width="9" style="2"/>
    <col min="2058" max="2059" width="14.875" style="2" bestFit="1" customWidth="1"/>
    <col min="2060" max="2060" width="9" style="2"/>
    <col min="2061" max="2061" width="12.625" style="2" bestFit="1" customWidth="1"/>
    <col min="2062" max="2064" width="9" style="2"/>
    <col min="2065" max="2065" width="15" style="2" bestFit="1" customWidth="1"/>
    <col min="2066" max="2307" width="9" style="2"/>
    <col min="2308" max="2308" width="14.875" style="2" bestFit="1" customWidth="1"/>
    <col min="2309" max="2313" width="9" style="2"/>
    <col min="2314" max="2315" width="14.875" style="2" bestFit="1" customWidth="1"/>
    <col min="2316" max="2316" width="9" style="2"/>
    <col min="2317" max="2317" width="12.625" style="2" bestFit="1" customWidth="1"/>
    <col min="2318" max="2320" width="9" style="2"/>
    <col min="2321" max="2321" width="15" style="2" bestFit="1" customWidth="1"/>
    <col min="2322" max="2563" width="9" style="2"/>
    <col min="2564" max="2564" width="14.875" style="2" bestFit="1" customWidth="1"/>
    <col min="2565" max="2569" width="9" style="2"/>
    <col min="2570" max="2571" width="14.875" style="2" bestFit="1" customWidth="1"/>
    <col min="2572" max="2572" width="9" style="2"/>
    <col min="2573" max="2573" width="12.625" style="2" bestFit="1" customWidth="1"/>
    <col min="2574" max="2576" width="9" style="2"/>
    <col min="2577" max="2577" width="15" style="2" bestFit="1" customWidth="1"/>
    <col min="2578" max="2819" width="9" style="2"/>
    <col min="2820" max="2820" width="14.875" style="2" bestFit="1" customWidth="1"/>
    <col min="2821" max="2825" width="9" style="2"/>
    <col min="2826" max="2827" width="14.875" style="2" bestFit="1" customWidth="1"/>
    <col min="2828" max="2828" width="9" style="2"/>
    <col min="2829" max="2829" width="12.625" style="2" bestFit="1" customWidth="1"/>
    <col min="2830" max="2832" width="9" style="2"/>
    <col min="2833" max="2833" width="15" style="2" bestFit="1" customWidth="1"/>
    <col min="2834" max="3075" width="9" style="2"/>
    <col min="3076" max="3076" width="14.875" style="2" bestFit="1" customWidth="1"/>
    <col min="3077" max="3081" width="9" style="2"/>
    <col min="3082" max="3083" width="14.875" style="2" bestFit="1" customWidth="1"/>
    <col min="3084" max="3084" width="9" style="2"/>
    <col min="3085" max="3085" width="12.625" style="2" bestFit="1" customWidth="1"/>
    <col min="3086" max="3088" width="9" style="2"/>
    <col min="3089" max="3089" width="15" style="2" bestFit="1" customWidth="1"/>
    <col min="3090" max="3331" width="9" style="2"/>
    <col min="3332" max="3332" width="14.875" style="2" bestFit="1" customWidth="1"/>
    <col min="3333" max="3337" width="9" style="2"/>
    <col min="3338" max="3339" width="14.875" style="2" bestFit="1" customWidth="1"/>
    <col min="3340" max="3340" width="9" style="2"/>
    <col min="3341" max="3341" width="12.625" style="2" bestFit="1" customWidth="1"/>
    <col min="3342" max="3344" width="9" style="2"/>
    <col min="3345" max="3345" width="15" style="2" bestFit="1" customWidth="1"/>
    <col min="3346" max="3587" width="9" style="2"/>
    <col min="3588" max="3588" width="14.875" style="2" bestFit="1" customWidth="1"/>
    <col min="3589" max="3593" width="9" style="2"/>
    <col min="3594" max="3595" width="14.875" style="2" bestFit="1" customWidth="1"/>
    <col min="3596" max="3596" width="9" style="2"/>
    <col min="3597" max="3597" width="12.625" style="2" bestFit="1" customWidth="1"/>
    <col min="3598" max="3600" width="9" style="2"/>
    <col min="3601" max="3601" width="15" style="2" bestFit="1" customWidth="1"/>
    <col min="3602" max="3843" width="9" style="2"/>
    <col min="3844" max="3844" width="14.875" style="2" bestFit="1" customWidth="1"/>
    <col min="3845" max="3849" width="9" style="2"/>
    <col min="3850" max="3851" width="14.875" style="2" bestFit="1" customWidth="1"/>
    <col min="3852" max="3852" width="9" style="2"/>
    <col min="3853" max="3853" width="12.625" style="2" bestFit="1" customWidth="1"/>
    <col min="3854" max="3856" width="9" style="2"/>
    <col min="3857" max="3857" width="15" style="2" bestFit="1" customWidth="1"/>
    <col min="3858" max="4099" width="9" style="2"/>
    <col min="4100" max="4100" width="14.875" style="2" bestFit="1" customWidth="1"/>
    <col min="4101" max="4105" width="9" style="2"/>
    <col min="4106" max="4107" width="14.875" style="2" bestFit="1" customWidth="1"/>
    <col min="4108" max="4108" width="9" style="2"/>
    <col min="4109" max="4109" width="12.625" style="2" bestFit="1" customWidth="1"/>
    <col min="4110" max="4112" width="9" style="2"/>
    <col min="4113" max="4113" width="15" style="2" bestFit="1" customWidth="1"/>
    <col min="4114" max="4355" width="9" style="2"/>
    <col min="4356" max="4356" width="14.875" style="2" bestFit="1" customWidth="1"/>
    <col min="4357" max="4361" width="9" style="2"/>
    <col min="4362" max="4363" width="14.875" style="2" bestFit="1" customWidth="1"/>
    <col min="4364" max="4364" width="9" style="2"/>
    <col min="4365" max="4365" width="12.625" style="2" bestFit="1" customWidth="1"/>
    <col min="4366" max="4368" width="9" style="2"/>
    <col min="4369" max="4369" width="15" style="2" bestFit="1" customWidth="1"/>
    <col min="4370" max="4611" width="9" style="2"/>
    <col min="4612" max="4612" width="14.875" style="2" bestFit="1" customWidth="1"/>
    <col min="4613" max="4617" width="9" style="2"/>
    <col min="4618" max="4619" width="14.875" style="2" bestFit="1" customWidth="1"/>
    <col min="4620" max="4620" width="9" style="2"/>
    <col min="4621" max="4621" width="12.625" style="2" bestFit="1" customWidth="1"/>
    <col min="4622" max="4624" width="9" style="2"/>
    <col min="4625" max="4625" width="15" style="2" bestFit="1" customWidth="1"/>
    <col min="4626" max="4867" width="9" style="2"/>
    <col min="4868" max="4868" width="14.875" style="2" bestFit="1" customWidth="1"/>
    <col min="4869" max="4873" width="9" style="2"/>
    <col min="4874" max="4875" width="14.875" style="2" bestFit="1" customWidth="1"/>
    <col min="4876" max="4876" width="9" style="2"/>
    <col min="4877" max="4877" width="12.625" style="2" bestFit="1" customWidth="1"/>
    <col min="4878" max="4880" width="9" style="2"/>
    <col min="4881" max="4881" width="15" style="2" bestFit="1" customWidth="1"/>
    <col min="4882" max="5123" width="9" style="2"/>
    <col min="5124" max="5124" width="14.875" style="2" bestFit="1" customWidth="1"/>
    <col min="5125" max="5129" width="9" style="2"/>
    <col min="5130" max="5131" width="14.875" style="2" bestFit="1" customWidth="1"/>
    <col min="5132" max="5132" width="9" style="2"/>
    <col min="5133" max="5133" width="12.625" style="2" bestFit="1" customWidth="1"/>
    <col min="5134" max="5136" width="9" style="2"/>
    <col min="5137" max="5137" width="15" style="2" bestFit="1" customWidth="1"/>
    <col min="5138" max="5379" width="9" style="2"/>
    <col min="5380" max="5380" width="14.875" style="2" bestFit="1" customWidth="1"/>
    <col min="5381" max="5385" width="9" style="2"/>
    <col min="5386" max="5387" width="14.875" style="2" bestFit="1" customWidth="1"/>
    <col min="5388" max="5388" width="9" style="2"/>
    <col min="5389" max="5389" width="12.625" style="2" bestFit="1" customWidth="1"/>
    <col min="5390" max="5392" width="9" style="2"/>
    <col min="5393" max="5393" width="15" style="2" bestFit="1" customWidth="1"/>
    <col min="5394" max="5635" width="9" style="2"/>
    <col min="5636" max="5636" width="14.875" style="2" bestFit="1" customWidth="1"/>
    <col min="5637" max="5641" width="9" style="2"/>
    <col min="5642" max="5643" width="14.875" style="2" bestFit="1" customWidth="1"/>
    <col min="5644" max="5644" width="9" style="2"/>
    <col min="5645" max="5645" width="12.625" style="2" bestFit="1" customWidth="1"/>
    <col min="5646" max="5648" width="9" style="2"/>
    <col min="5649" max="5649" width="15" style="2" bestFit="1" customWidth="1"/>
    <col min="5650" max="5891" width="9" style="2"/>
    <col min="5892" max="5892" width="14.875" style="2" bestFit="1" customWidth="1"/>
    <col min="5893" max="5897" width="9" style="2"/>
    <col min="5898" max="5899" width="14.875" style="2" bestFit="1" customWidth="1"/>
    <col min="5900" max="5900" width="9" style="2"/>
    <col min="5901" max="5901" width="12.625" style="2" bestFit="1" customWidth="1"/>
    <col min="5902" max="5904" width="9" style="2"/>
    <col min="5905" max="5905" width="15" style="2" bestFit="1" customWidth="1"/>
    <col min="5906" max="6147" width="9" style="2"/>
    <col min="6148" max="6148" width="14.875" style="2" bestFit="1" customWidth="1"/>
    <col min="6149" max="6153" width="9" style="2"/>
    <col min="6154" max="6155" width="14.875" style="2" bestFit="1" customWidth="1"/>
    <col min="6156" max="6156" width="9" style="2"/>
    <col min="6157" max="6157" width="12.625" style="2" bestFit="1" customWidth="1"/>
    <col min="6158" max="6160" width="9" style="2"/>
    <col min="6161" max="6161" width="15" style="2" bestFit="1" customWidth="1"/>
    <col min="6162" max="6403" width="9" style="2"/>
    <col min="6404" max="6404" width="14.875" style="2" bestFit="1" customWidth="1"/>
    <col min="6405" max="6409" width="9" style="2"/>
    <col min="6410" max="6411" width="14.875" style="2" bestFit="1" customWidth="1"/>
    <col min="6412" max="6412" width="9" style="2"/>
    <col min="6413" max="6413" width="12.625" style="2" bestFit="1" customWidth="1"/>
    <col min="6414" max="6416" width="9" style="2"/>
    <col min="6417" max="6417" width="15" style="2" bestFit="1" customWidth="1"/>
    <col min="6418" max="6659" width="9" style="2"/>
    <col min="6660" max="6660" width="14.875" style="2" bestFit="1" customWidth="1"/>
    <col min="6661" max="6665" width="9" style="2"/>
    <col min="6666" max="6667" width="14.875" style="2" bestFit="1" customWidth="1"/>
    <col min="6668" max="6668" width="9" style="2"/>
    <col min="6669" max="6669" width="12.625" style="2" bestFit="1" customWidth="1"/>
    <col min="6670" max="6672" width="9" style="2"/>
    <col min="6673" max="6673" width="15" style="2" bestFit="1" customWidth="1"/>
    <col min="6674" max="6915" width="9" style="2"/>
    <col min="6916" max="6916" width="14.875" style="2" bestFit="1" customWidth="1"/>
    <col min="6917" max="6921" width="9" style="2"/>
    <col min="6922" max="6923" width="14.875" style="2" bestFit="1" customWidth="1"/>
    <col min="6924" max="6924" width="9" style="2"/>
    <col min="6925" max="6925" width="12.625" style="2" bestFit="1" customWidth="1"/>
    <col min="6926" max="6928" width="9" style="2"/>
    <col min="6929" max="6929" width="15" style="2" bestFit="1" customWidth="1"/>
    <col min="6930" max="7171" width="9" style="2"/>
    <col min="7172" max="7172" width="14.875" style="2" bestFit="1" customWidth="1"/>
    <col min="7173" max="7177" width="9" style="2"/>
    <col min="7178" max="7179" width="14.875" style="2" bestFit="1" customWidth="1"/>
    <col min="7180" max="7180" width="9" style="2"/>
    <col min="7181" max="7181" width="12.625" style="2" bestFit="1" customWidth="1"/>
    <col min="7182" max="7184" width="9" style="2"/>
    <col min="7185" max="7185" width="15" style="2" bestFit="1" customWidth="1"/>
    <col min="7186" max="7427" width="9" style="2"/>
    <col min="7428" max="7428" width="14.875" style="2" bestFit="1" customWidth="1"/>
    <col min="7429" max="7433" width="9" style="2"/>
    <col min="7434" max="7435" width="14.875" style="2" bestFit="1" customWidth="1"/>
    <col min="7436" max="7436" width="9" style="2"/>
    <col min="7437" max="7437" width="12.625" style="2" bestFit="1" customWidth="1"/>
    <col min="7438" max="7440" width="9" style="2"/>
    <col min="7441" max="7441" width="15" style="2" bestFit="1" customWidth="1"/>
    <col min="7442" max="7683" width="9" style="2"/>
    <col min="7684" max="7684" width="14.875" style="2" bestFit="1" customWidth="1"/>
    <col min="7685" max="7689" width="9" style="2"/>
    <col min="7690" max="7691" width="14.875" style="2" bestFit="1" customWidth="1"/>
    <col min="7692" max="7692" width="9" style="2"/>
    <col min="7693" max="7693" width="12.625" style="2" bestFit="1" customWidth="1"/>
    <col min="7694" max="7696" width="9" style="2"/>
    <col min="7697" max="7697" width="15" style="2" bestFit="1" customWidth="1"/>
    <col min="7698" max="7939" width="9" style="2"/>
    <col min="7940" max="7940" width="14.875" style="2" bestFit="1" customWidth="1"/>
    <col min="7941" max="7945" width="9" style="2"/>
    <col min="7946" max="7947" width="14.875" style="2" bestFit="1" customWidth="1"/>
    <col min="7948" max="7948" width="9" style="2"/>
    <col min="7949" max="7949" width="12.625" style="2" bestFit="1" customWidth="1"/>
    <col min="7950" max="7952" width="9" style="2"/>
    <col min="7953" max="7953" width="15" style="2" bestFit="1" customWidth="1"/>
    <col min="7954" max="8195" width="9" style="2"/>
    <col min="8196" max="8196" width="14.875" style="2" bestFit="1" customWidth="1"/>
    <col min="8197" max="8201" width="9" style="2"/>
    <col min="8202" max="8203" width="14.875" style="2" bestFit="1" customWidth="1"/>
    <col min="8204" max="8204" width="9" style="2"/>
    <col min="8205" max="8205" width="12.625" style="2" bestFit="1" customWidth="1"/>
    <col min="8206" max="8208" width="9" style="2"/>
    <col min="8209" max="8209" width="15" style="2" bestFit="1" customWidth="1"/>
    <col min="8210" max="8451" width="9" style="2"/>
    <col min="8452" max="8452" width="14.875" style="2" bestFit="1" customWidth="1"/>
    <col min="8453" max="8457" width="9" style="2"/>
    <col min="8458" max="8459" width="14.875" style="2" bestFit="1" customWidth="1"/>
    <col min="8460" max="8460" width="9" style="2"/>
    <col min="8461" max="8461" width="12.625" style="2" bestFit="1" customWidth="1"/>
    <col min="8462" max="8464" width="9" style="2"/>
    <col min="8465" max="8465" width="15" style="2" bestFit="1" customWidth="1"/>
    <col min="8466" max="8707" width="9" style="2"/>
    <col min="8708" max="8708" width="14.875" style="2" bestFit="1" customWidth="1"/>
    <col min="8709" max="8713" width="9" style="2"/>
    <col min="8714" max="8715" width="14.875" style="2" bestFit="1" customWidth="1"/>
    <col min="8716" max="8716" width="9" style="2"/>
    <col min="8717" max="8717" width="12.625" style="2" bestFit="1" customWidth="1"/>
    <col min="8718" max="8720" width="9" style="2"/>
    <col min="8721" max="8721" width="15" style="2" bestFit="1" customWidth="1"/>
    <col min="8722" max="8963" width="9" style="2"/>
    <col min="8964" max="8964" width="14.875" style="2" bestFit="1" customWidth="1"/>
    <col min="8965" max="8969" width="9" style="2"/>
    <col min="8970" max="8971" width="14.875" style="2" bestFit="1" customWidth="1"/>
    <col min="8972" max="8972" width="9" style="2"/>
    <col min="8973" max="8973" width="12.625" style="2" bestFit="1" customWidth="1"/>
    <col min="8974" max="8976" width="9" style="2"/>
    <col min="8977" max="8977" width="15" style="2" bestFit="1" customWidth="1"/>
    <col min="8978" max="9219" width="9" style="2"/>
    <col min="9220" max="9220" width="14.875" style="2" bestFit="1" customWidth="1"/>
    <col min="9221" max="9225" width="9" style="2"/>
    <col min="9226" max="9227" width="14.875" style="2" bestFit="1" customWidth="1"/>
    <col min="9228" max="9228" width="9" style="2"/>
    <col min="9229" max="9229" width="12.625" style="2" bestFit="1" customWidth="1"/>
    <col min="9230" max="9232" width="9" style="2"/>
    <col min="9233" max="9233" width="15" style="2" bestFit="1" customWidth="1"/>
    <col min="9234" max="9475" width="9" style="2"/>
    <col min="9476" max="9476" width="14.875" style="2" bestFit="1" customWidth="1"/>
    <col min="9477" max="9481" width="9" style="2"/>
    <col min="9482" max="9483" width="14.875" style="2" bestFit="1" customWidth="1"/>
    <col min="9484" max="9484" width="9" style="2"/>
    <col min="9485" max="9485" width="12.625" style="2" bestFit="1" customWidth="1"/>
    <col min="9486" max="9488" width="9" style="2"/>
    <col min="9489" max="9489" width="15" style="2" bestFit="1" customWidth="1"/>
    <col min="9490" max="9731" width="9" style="2"/>
    <col min="9732" max="9732" width="14.875" style="2" bestFit="1" customWidth="1"/>
    <col min="9733" max="9737" width="9" style="2"/>
    <col min="9738" max="9739" width="14.875" style="2" bestFit="1" customWidth="1"/>
    <col min="9740" max="9740" width="9" style="2"/>
    <col min="9741" max="9741" width="12.625" style="2" bestFit="1" customWidth="1"/>
    <col min="9742" max="9744" width="9" style="2"/>
    <col min="9745" max="9745" width="15" style="2" bestFit="1" customWidth="1"/>
    <col min="9746" max="9987" width="9" style="2"/>
    <col min="9988" max="9988" width="14.875" style="2" bestFit="1" customWidth="1"/>
    <col min="9989" max="9993" width="9" style="2"/>
    <col min="9994" max="9995" width="14.875" style="2" bestFit="1" customWidth="1"/>
    <col min="9996" max="9996" width="9" style="2"/>
    <col min="9997" max="9997" width="12.625" style="2" bestFit="1" customWidth="1"/>
    <col min="9998" max="10000" width="9" style="2"/>
    <col min="10001" max="10001" width="15" style="2" bestFit="1" customWidth="1"/>
    <col min="10002" max="10243" width="9" style="2"/>
    <col min="10244" max="10244" width="14.875" style="2" bestFit="1" customWidth="1"/>
    <col min="10245" max="10249" width="9" style="2"/>
    <col min="10250" max="10251" width="14.875" style="2" bestFit="1" customWidth="1"/>
    <col min="10252" max="10252" width="9" style="2"/>
    <col min="10253" max="10253" width="12.625" style="2" bestFit="1" customWidth="1"/>
    <col min="10254" max="10256" width="9" style="2"/>
    <col min="10257" max="10257" width="15" style="2" bestFit="1" customWidth="1"/>
    <col min="10258" max="10499" width="9" style="2"/>
    <col min="10500" max="10500" width="14.875" style="2" bestFit="1" customWidth="1"/>
    <col min="10501" max="10505" width="9" style="2"/>
    <col min="10506" max="10507" width="14.875" style="2" bestFit="1" customWidth="1"/>
    <col min="10508" max="10508" width="9" style="2"/>
    <col min="10509" max="10509" width="12.625" style="2" bestFit="1" customWidth="1"/>
    <col min="10510" max="10512" width="9" style="2"/>
    <col min="10513" max="10513" width="15" style="2" bestFit="1" customWidth="1"/>
    <col min="10514" max="10755" width="9" style="2"/>
    <col min="10756" max="10756" width="14.875" style="2" bestFit="1" customWidth="1"/>
    <col min="10757" max="10761" width="9" style="2"/>
    <col min="10762" max="10763" width="14.875" style="2" bestFit="1" customWidth="1"/>
    <col min="10764" max="10764" width="9" style="2"/>
    <col min="10765" max="10765" width="12.625" style="2" bestFit="1" customWidth="1"/>
    <col min="10766" max="10768" width="9" style="2"/>
    <col min="10769" max="10769" width="15" style="2" bestFit="1" customWidth="1"/>
    <col min="10770" max="11011" width="9" style="2"/>
    <col min="11012" max="11012" width="14.875" style="2" bestFit="1" customWidth="1"/>
    <col min="11013" max="11017" width="9" style="2"/>
    <col min="11018" max="11019" width="14.875" style="2" bestFit="1" customWidth="1"/>
    <col min="11020" max="11020" width="9" style="2"/>
    <col min="11021" max="11021" width="12.625" style="2" bestFit="1" customWidth="1"/>
    <col min="11022" max="11024" width="9" style="2"/>
    <col min="11025" max="11025" width="15" style="2" bestFit="1" customWidth="1"/>
    <col min="11026" max="11267" width="9" style="2"/>
    <col min="11268" max="11268" width="14.875" style="2" bestFit="1" customWidth="1"/>
    <col min="11269" max="11273" width="9" style="2"/>
    <col min="11274" max="11275" width="14.875" style="2" bestFit="1" customWidth="1"/>
    <col min="11276" max="11276" width="9" style="2"/>
    <col min="11277" max="11277" width="12.625" style="2" bestFit="1" customWidth="1"/>
    <col min="11278" max="11280" width="9" style="2"/>
    <col min="11281" max="11281" width="15" style="2" bestFit="1" customWidth="1"/>
    <col min="11282" max="11523" width="9" style="2"/>
    <col min="11524" max="11524" width="14.875" style="2" bestFit="1" customWidth="1"/>
    <col min="11525" max="11529" width="9" style="2"/>
    <col min="11530" max="11531" width="14.875" style="2" bestFit="1" customWidth="1"/>
    <col min="11532" max="11532" width="9" style="2"/>
    <col min="11533" max="11533" width="12.625" style="2" bestFit="1" customWidth="1"/>
    <col min="11534" max="11536" width="9" style="2"/>
    <col min="11537" max="11537" width="15" style="2" bestFit="1" customWidth="1"/>
    <col min="11538" max="11779" width="9" style="2"/>
    <col min="11780" max="11780" width="14.875" style="2" bestFit="1" customWidth="1"/>
    <col min="11781" max="11785" width="9" style="2"/>
    <col min="11786" max="11787" width="14.875" style="2" bestFit="1" customWidth="1"/>
    <col min="11788" max="11788" width="9" style="2"/>
    <col min="11789" max="11789" width="12.625" style="2" bestFit="1" customWidth="1"/>
    <col min="11790" max="11792" width="9" style="2"/>
    <col min="11793" max="11793" width="15" style="2" bestFit="1" customWidth="1"/>
    <col min="11794" max="12035" width="9" style="2"/>
    <col min="12036" max="12036" width="14.875" style="2" bestFit="1" customWidth="1"/>
    <col min="12037" max="12041" width="9" style="2"/>
    <col min="12042" max="12043" width="14.875" style="2" bestFit="1" customWidth="1"/>
    <col min="12044" max="12044" width="9" style="2"/>
    <col min="12045" max="12045" width="12.625" style="2" bestFit="1" customWidth="1"/>
    <col min="12046" max="12048" width="9" style="2"/>
    <col min="12049" max="12049" width="15" style="2" bestFit="1" customWidth="1"/>
    <col min="12050" max="12291" width="9" style="2"/>
    <col min="12292" max="12292" width="14.875" style="2" bestFit="1" customWidth="1"/>
    <col min="12293" max="12297" width="9" style="2"/>
    <col min="12298" max="12299" width="14.875" style="2" bestFit="1" customWidth="1"/>
    <col min="12300" max="12300" width="9" style="2"/>
    <col min="12301" max="12301" width="12.625" style="2" bestFit="1" customWidth="1"/>
    <col min="12302" max="12304" width="9" style="2"/>
    <col min="12305" max="12305" width="15" style="2" bestFit="1" customWidth="1"/>
    <col min="12306" max="12547" width="9" style="2"/>
    <col min="12548" max="12548" width="14.875" style="2" bestFit="1" customWidth="1"/>
    <col min="12549" max="12553" width="9" style="2"/>
    <col min="12554" max="12555" width="14.875" style="2" bestFit="1" customWidth="1"/>
    <col min="12556" max="12556" width="9" style="2"/>
    <col min="12557" max="12557" width="12.625" style="2" bestFit="1" customWidth="1"/>
    <col min="12558" max="12560" width="9" style="2"/>
    <col min="12561" max="12561" width="15" style="2" bestFit="1" customWidth="1"/>
    <col min="12562" max="12803" width="9" style="2"/>
    <col min="12804" max="12804" width="14.875" style="2" bestFit="1" customWidth="1"/>
    <col min="12805" max="12809" width="9" style="2"/>
    <col min="12810" max="12811" width="14.875" style="2" bestFit="1" customWidth="1"/>
    <col min="12812" max="12812" width="9" style="2"/>
    <col min="12813" max="12813" width="12.625" style="2" bestFit="1" customWidth="1"/>
    <col min="12814" max="12816" width="9" style="2"/>
    <col min="12817" max="12817" width="15" style="2" bestFit="1" customWidth="1"/>
    <col min="12818" max="13059" width="9" style="2"/>
    <col min="13060" max="13060" width="14.875" style="2" bestFit="1" customWidth="1"/>
    <col min="13061" max="13065" width="9" style="2"/>
    <col min="13066" max="13067" width="14.875" style="2" bestFit="1" customWidth="1"/>
    <col min="13068" max="13068" width="9" style="2"/>
    <col min="13069" max="13069" width="12.625" style="2" bestFit="1" customWidth="1"/>
    <col min="13070" max="13072" width="9" style="2"/>
    <col min="13073" max="13073" width="15" style="2" bestFit="1" customWidth="1"/>
    <col min="13074" max="13315" width="9" style="2"/>
    <col min="13316" max="13316" width="14.875" style="2" bestFit="1" customWidth="1"/>
    <col min="13317" max="13321" width="9" style="2"/>
    <col min="13322" max="13323" width="14.875" style="2" bestFit="1" customWidth="1"/>
    <col min="13324" max="13324" width="9" style="2"/>
    <col min="13325" max="13325" width="12.625" style="2" bestFit="1" customWidth="1"/>
    <col min="13326" max="13328" width="9" style="2"/>
    <col min="13329" max="13329" width="15" style="2" bestFit="1" customWidth="1"/>
    <col min="13330" max="13571" width="9" style="2"/>
    <col min="13572" max="13572" width="14.875" style="2" bestFit="1" customWidth="1"/>
    <col min="13573" max="13577" width="9" style="2"/>
    <col min="13578" max="13579" width="14.875" style="2" bestFit="1" customWidth="1"/>
    <col min="13580" max="13580" width="9" style="2"/>
    <col min="13581" max="13581" width="12.625" style="2" bestFit="1" customWidth="1"/>
    <col min="13582" max="13584" width="9" style="2"/>
    <col min="13585" max="13585" width="15" style="2" bestFit="1" customWidth="1"/>
    <col min="13586" max="13827" width="9" style="2"/>
    <col min="13828" max="13828" width="14.875" style="2" bestFit="1" customWidth="1"/>
    <col min="13829" max="13833" width="9" style="2"/>
    <col min="13834" max="13835" width="14.875" style="2" bestFit="1" customWidth="1"/>
    <col min="13836" max="13836" width="9" style="2"/>
    <col min="13837" max="13837" width="12.625" style="2" bestFit="1" customWidth="1"/>
    <col min="13838" max="13840" width="9" style="2"/>
    <col min="13841" max="13841" width="15" style="2" bestFit="1" customWidth="1"/>
    <col min="13842" max="14083" width="9" style="2"/>
    <col min="14084" max="14084" width="14.875" style="2" bestFit="1" customWidth="1"/>
    <col min="14085" max="14089" width="9" style="2"/>
    <col min="14090" max="14091" width="14.875" style="2" bestFit="1" customWidth="1"/>
    <col min="14092" max="14092" width="9" style="2"/>
    <col min="14093" max="14093" width="12.625" style="2" bestFit="1" customWidth="1"/>
    <col min="14094" max="14096" width="9" style="2"/>
    <col min="14097" max="14097" width="15" style="2" bestFit="1" customWidth="1"/>
    <col min="14098" max="14339" width="9" style="2"/>
    <col min="14340" max="14340" width="14.875" style="2" bestFit="1" customWidth="1"/>
    <col min="14341" max="14345" width="9" style="2"/>
    <col min="14346" max="14347" width="14.875" style="2" bestFit="1" customWidth="1"/>
    <col min="14348" max="14348" width="9" style="2"/>
    <col min="14349" max="14349" width="12.625" style="2" bestFit="1" customWidth="1"/>
    <col min="14350" max="14352" width="9" style="2"/>
    <col min="14353" max="14353" width="15" style="2" bestFit="1" customWidth="1"/>
    <col min="14354" max="14595" width="9" style="2"/>
    <col min="14596" max="14596" width="14.875" style="2" bestFit="1" customWidth="1"/>
    <col min="14597" max="14601" width="9" style="2"/>
    <col min="14602" max="14603" width="14.875" style="2" bestFit="1" customWidth="1"/>
    <col min="14604" max="14604" width="9" style="2"/>
    <col min="14605" max="14605" width="12.625" style="2" bestFit="1" customWidth="1"/>
    <col min="14606" max="14608" width="9" style="2"/>
    <col min="14609" max="14609" width="15" style="2" bestFit="1" customWidth="1"/>
    <col min="14610" max="14851" width="9" style="2"/>
    <col min="14852" max="14852" width="14.875" style="2" bestFit="1" customWidth="1"/>
    <col min="14853" max="14857" width="9" style="2"/>
    <col min="14858" max="14859" width="14.875" style="2" bestFit="1" customWidth="1"/>
    <col min="14860" max="14860" width="9" style="2"/>
    <col min="14861" max="14861" width="12.625" style="2" bestFit="1" customWidth="1"/>
    <col min="14862" max="14864" width="9" style="2"/>
    <col min="14865" max="14865" width="15" style="2" bestFit="1" customWidth="1"/>
    <col min="14866" max="15107" width="9" style="2"/>
    <col min="15108" max="15108" width="14.875" style="2" bestFit="1" customWidth="1"/>
    <col min="15109" max="15113" width="9" style="2"/>
    <col min="15114" max="15115" width="14.875" style="2" bestFit="1" customWidth="1"/>
    <col min="15116" max="15116" width="9" style="2"/>
    <col min="15117" max="15117" width="12.625" style="2" bestFit="1" customWidth="1"/>
    <col min="15118" max="15120" width="9" style="2"/>
    <col min="15121" max="15121" width="15" style="2" bestFit="1" customWidth="1"/>
    <col min="15122" max="15363" width="9" style="2"/>
    <col min="15364" max="15364" width="14.875" style="2" bestFit="1" customWidth="1"/>
    <col min="15365" max="15369" width="9" style="2"/>
    <col min="15370" max="15371" width="14.875" style="2" bestFit="1" customWidth="1"/>
    <col min="15372" max="15372" width="9" style="2"/>
    <col min="15373" max="15373" width="12.625" style="2" bestFit="1" customWidth="1"/>
    <col min="15374" max="15376" width="9" style="2"/>
    <col min="15377" max="15377" width="15" style="2" bestFit="1" customWidth="1"/>
    <col min="15378" max="15619" width="9" style="2"/>
    <col min="15620" max="15620" width="14.875" style="2" bestFit="1" customWidth="1"/>
    <col min="15621" max="15625" width="9" style="2"/>
    <col min="15626" max="15627" width="14.875" style="2" bestFit="1" customWidth="1"/>
    <col min="15628" max="15628" width="9" style="2"/>
    <col min="15629" max="15629" width="12.625" style="2" bestFit="1" customWidth="1"/>
    <col min="15630" max="15632" width="9" style="2"/>
    <col min="15633" max="15633" width="15" style="2" bestFit="1" customWidth="1"/>
    <col min="15634" max="15875" width="9" style="2"/>
    <col min="15876" max="15876" width="14.875" style="2" bestFit="1" customWidth="1"/>
    <col min="15877" max="15881" width="9" style="2"/>
    <col min="15882" max="15883" width="14.875" style="2" bestFit="1" customWidth="1"/>
    <col min="15884" max="15884" width="9" style="2"/>
    <col min="15885" max="15885" width="12.625" style="2" bestFit="1" customWidth="1"/>
    <col min="15886" max="15888" width="9" style="2"/>
    <col min="15889" max="15889" width="15" style="2" bestFit="1" customWidth="1"/>
    <col min="15890" max="16131" width="9" style="2"/>
    <col min="16132" max="16132" width="14.875" style="2" bestFit="1" customWidth="1"/>
    <col min="16133" max="16137" width="9" style="2"/>
    <col min="16138" max="16139" width="14.875" style="2" bestFit="1" customWidth="1"/>
    <col min="16140" max="16140" width="9" style="2"/>
    <col min="16141" max="16141" width="12.625" style="2" bestFit="1" customWidth="1"/>
    <col min="16142" max="16144" width="9" style="2"/>
    <col min="16145" max="16145" width="15" style="2" bestFit="1" customWidth="1"/>
    <col min="16146" max="16384" width="9" style="2"/>
  </cols>
  <sheetData>
    <row r="1" spans="1:17" x14ac:dyDescent="0.2">
      <c r="A1" s="1"/>
      <c r="B1" s="7" t="s">
        <v>103</v>
      </c>
      <c r="C1" s="7" t="s">
        <v>104</v>
      </c>
      <c r="D1" s="8" t="s">
        <v>91</v>
      </c>
      <c r="E1" s="8"/>
      <c r="F1" s="8"/>
      <c r="G1" s="8"/>
      <c r="H1" s="7" t="s">
        <v>0</v>
      </c>
      <c r="I1" s="7" t="s">
        <v>96</v>
      </c>
      <c r="J1" s="8" t="s">
        <v>91</v>
      </c>
      <c r="K1" s="8" t="s">
        <v>92</v>
      </c>
      <c r="L1" s="8"/>
      <c r="M1" s="8" t="s">
        <v>93</v>
      </c>
      <c r="N1" s="8" t="s">
        <v>94</v>
      </c>
    </row>
    <row r="2" spans="1:17" x14ac:dyDescent="0.2">
      <c r="B2" s="1" t="s">
        <v>1</v>
      </c>
      <c r="C2" s="3">
        <v>26.843069076538086</v>
      </c>
      <c r="D2" s="4"/>
      <c r="H2" s="1" t="s">
        <v>2</v>
      </c>
      <c r="I2" s="3">
        <v>16.911808013916016</v>
      </c>
      <c r="J2" s="4"/>
      <c r="O2" s="10" t="s">
        <v>97</v>
      </c>
    </row>
    <row r="3" spans="1:17" x14ac:dyDescent="0.2">
      <c r="B3" s="1" t="s">
        <v>3</v>
      </c>
      <c r="C3" s="3">
        <v>26.754037857055664</v>
      </c>
      <c r="D3" s="4">
        <f>AVERAGE(C2,C3,C4)</f>
        <v>26.90528170267741</v>
      </c>
      <c r="H3" s="1" t="s">
        <v>4</v>
      </c>
      <c r="I3" s="3">
        <v>16.321149826049805</v>
      </c>
      <c r="J3" s="4">
        <f>AVERAGE(I2,I3,I4)</f>
        <v>16.610632578531902</v>
      </c>
      <c r="K3" s="4">
        <f>D3-J3</f>
        <v>10.294649124145508</v>
      </c>
      <c r="N3" s="5">
        <v>1</v>
      </c>
      <c r="O3" s="10"/>
      <c r="Q3" s="11"/>
    </row>
    <row r="4" spans="1:17" x14ac:dyDescent="0.2">
      <c r="B4" s="1" t="s">
        <v>5</v>
      </c>
      <c r="C4" s="3">
        <v>27.118738174438477</v>
      </c>
      <c r="D4" s="4"/>
      <c r="H4" s="1" t="s">
        <v>6</v>
      </c>
      <c r="I4" s="3">
        <v>16.598939895629883</v>
      </c>
      <c r="J4" s="4"/>
      <c r="K4" s="4"/>
      <c r="N4" s="5"/>
      <c r="O4" s="10"/>
    </row>
    <row r="5" spans="1:17" x14ac:dyDescent="0.2">
      <c r="B5" s="1" t="s">
        <v>7</v>
      </c>
      <c r="C5" s="3">
        <v>26.794168472290039</v>
      </c>
      <c r="D5" s="4"/>
      <c r="H5" s="1" t="s">
        <v>8</v>
      </c>
      <c r="I5" s="3">
        <v>16.773895263671875</v>
      </c>
      <c r="J5" s="4"/>
      <c r="K5" s="4"/>
      <c r="N5" s="5"/>
      <c r="O5" s="10"/>
    </row>
    <row r="6" spans="1:17" x14ac:dyDescent="0.2">
      <c r="B6" s="1" t="s">
        <v>9</v>
      </c>
      <c r="C6" s="3">
        <v>26.711748123168945</v>
      </c>
      <c r="D6" s="4">
        <f>AVERAGE(C5,C6,C7)</f>
        <v>26.804250081380207</v>
      </c>
      <c r="H6" s="1" t="s">
        <v>10</v>
      </c>
      <c r="I6" s="3">
        <v>16.889793395996094</v>
      </c>
      <c r="J6" s="4">
        <f>AVERAGE(I5,I6,I7)</f>
        <v>16.923604329427082</v>
      </c>
      <c r="K6" s="4">
        <f>D6-J6</f>
        <v>9.880645751953125</v>
      </c>
      <c r="L6" s="2">
        <f>K3</f>
        <v>10.294649124145508</v>
      </c>
      <c r="M6" s="6">
        <f>K6-L6</f>
        <v>-0.41400337219238281</v>
      </c>
      <c r="N6" s="5">
        <f>POWER(2,-M6)</f>
        <v>1.3323779394227431</v>
      </c>
      <c r="O6" s="10"/>
    </row>
    <row r="7" spans="1:17" x14ac:dyDescent="0.2">
      <c r="B7" s="1" t="s">
        <v>11</v>
      </c>
      <c r="C7" s="3">
        <v>26.906833648681641</v>
      </c>
      <c r="D7" s="4"/>
      <c r="H7" s="1" t="s">
        <v>12</v>
      </c>
      <c r="I7" s="3">
        <v>17.107124328613281</v>
      </c>
      <c r="J7" s="4"/>
      <c r="K7" s="4"/>
      <c r="M7" s="6"/>
      <c r="N7" s="5"/>
      <c r="O7" s="10"/>
    </row>
    <row r="8" spans="1:17" x14ac:dyDescent="0.2">
      <c r="B8" s="1" t="s">
        <v>13</v>
      </c>
      <c r="C8" s="3">
        <v>27.318853378295898</v>
      </c>
      <c r="D8" s="4"/>
      <c r="H8" s="1" t="s">
        <v>14</v>
      </c>
      <c r="I8" s="3">
        <v>16.845499038696289</v>
      </c>
      <c r="J8" s="4"/>
      <c r="K8" s="4"/>
      <c r="M8" s="6"/>
      <c r="N8" s="5"/>
      <c r="O8" s="10"/>
    </row>
    <row r="9" spans="1:17" x14ac:dyDescent="0.2">
      <c r="B9" s="1" t="s">
        <v>15</v>
      </c>
      <c r="C9" s="3">
        <v>27.080898284912109</v>
      </c>
      <c r="D9" s="4">
        <f>AVERAGE(C8,C9,C10)</f>
        <v>27.126999537150066</v>
      </c>
      <c r="H9" s="1" t="s">
        <v>16</v>
      </c>
      <c r="I9" s="3">
        <v>17.029186248779297</v>
      </c>
      <c r="J9" s="4">
        <f>AVERAGE(I8,I9,I10)</f>
        <v>16.973918914794922</v>
      </c>
      <c r="K9" s="4">
        <f>D9-J9</f>
        <v>10.153080622355144</v>
      </c>
      <c r="L9" s="2">
        <f>K3</f>
        <v>10.294649124145508</v>
      </c>
      <c r="M9" s="6">
        <f>K9-L9</f>
        <v>-0.1415685017903634</v>
      </c>
      <c r="N9" s="5">
        <f>POWER(2,-M9)</f>
        <v>1.1031037614438133</v>
      </c>
      <c r="O9" s="10"/>
    </row>
    <row r="10" spans="1:17" x14ac:dyDescent="0.2">
      <c r="B10" s="1" t="s">
        <v>17</v>
      </c>
      <c r="C10" s="3">
        <v>26.981246948242188</v>
      </c>
      <c r="D10" s="4"/>
      <c r="H10" s="1" t="s">
        <v>18</v>
      </c>
      <c r="I10" s="3">
        <v>17.04707145690918</v>
      </c>
      <c r="J10" s="4"/>
      <c r="K10" s="4"/>
      <c r="M10" s="6"/>
      <c r="N10" s="5"/>
      <c r="O10" s="10"/>
    </row>
    <row r="11" spans="1:17" x14ac:dyDescent="0.2">
      <c r="B11" s="1" t="s">
        <v>19</v>
      </c>
      <c r="C11" s="3">
        <v>26.884132385253899</v>
      </c>
      <c r="D11" s="4"/>
      <c r="H11" s="1" t="s">
        <v>20</v>
      </c>
      <c r="I11" s="3">
        <v>17.27345085144043</v>
      </c>
      <c r="J11" s="4"/>
      <c r="K11" s="4"/>
      <c r="M11" s="6"/>
      <c r="N11" s="5"/>
      <c r="O11" s="10" t="s">
        <v>98</v>
      </c>
    </row>
    <row r="12" spans="1:17" x14ac:dyDescent="0.2">
      <c r="B12" s="1" t="s">
        <v>21</v>
      </c>
      <c r="C12" s="3">
        <v>26.429761886596701</v>
      </c>
      <c r="D12" s="4">
        <f>AVERAGE(C11,C12,C13)</f>
        <v>26.466550191243499</v>
      </c>
      <c r="H12" s="1" t="s">
        <v>22</v>
      </c>
      <c r="I12" s="3">
        <v>17.305137634277344</v>
      </c>
      <c r="J12" s="4">
        <f>AVERAGE(I11,I12,I13)</f>
        <v>17.324892679850262</v>
      </c>
      <c r="K12" s="4">
        <f>D12-J12</f>
        <v>9.1416575113932375</v>
      </c>
      <c r="L12" s="2">
        <f>K3</f>
        <v>10.294649124145508</v>
      </c>
      <c r="M12" s="6">
        <f>K12-L12</f>
        <v>-1.1529916127522704</v>
      </c>
      <c r="N12" s="5">
        <f>POWER(2,-M12)</f>
        <v>2.2237453870368649</v>
      </c>
      <c r="O12" s="10"/>
      <c r="Q12" s="11"/>
    </row>
    <row r="13" spans="1:17" x14ac:dyDescent="0.2">
      <c r="B13" s="1" t="s">
        <v>23</v>
      </c>
      <c r="C13" s="3">
        <v>26.085756301879901</v>
      </c>
      <c r="D13" s="4"/>
      <c r="H13" s="1" t="s">
        <v>24</v>
      </c>
      <c r="I13" s="3">
        <v>17.396089553833008</v>
      </c>
      <c r="J13" s="4"/>
      <c r="K13" s="4"/>
      <c r="M13" s="6"/>
      <c r="N13" s="5"/>
      <c r="O13" s="10"/>
    </row>
    <row r="14" spans="1:17" x14ac:dyDescent="0.2">
      <c r="B14" s="1" t="s">
        <v>25</v>
      </c>
      <c r="C14" s="3">
        <v>26.987115859985401</v>
      </c>
      <c r="D14" s="4"/>
      <c r="H14" s="1" t="s">
        <v>26</v>
      </c>
      <c r="I14" s="3">
        <v>16.7171630859375</v>
      </c>
      <c r="J14" s="4"/>
      <c r="K14" s="4"/>
      <c r="M14" s="6"/>
      <c r="N14" s="5"/>
      <c r="O14" s="10"/>
    </row>
    <row r="15" spans="1:17" x14ac:dyDescent="0.2">
      <c r="B15" s="1" t="s">
        <v>27</v>
      </c>
      <c r="C15" s="3">
        <v>26.212358474731399</v>
      </c>
      <c r="D15" s="4">
        <f>AVERAGE(C14,C15,C16)</f>
        <v>26.374841054280598</v>
      </c>
      <c r="H15" s="1" t="s">
        <v>28</v>
      </c>
      <c r="I15" s="3">
        <v>16.942750930786133</v>
      </c>
      <c r="J15" s="4">
        <f>AVERAGE(I14,I15,I16)</f>
        <v>17.078787485758465</v>
      </c>
      <c r="K15" s="4">
        <f>D15-J15</f>
        <v>9.296053568522133</v>
      </c>
      <c r="L15" s="2">
        <f>K3</f>
        <v>10.294649124145508</v>
      </c>
      <c r="M15" s="6">
        <f>K15-L15</f>
        <v>-0.99859555562337476</v>
      </c>
      <c r="N15" s="5">
        <f>POWER(2,-M15)</f>
        <v>1.9980539740490131</v>
      </c>
      <c r="O15" s="10"/>
    </row>
    <row r="16" spans="1:17" x14ac:dyDescent="0.2">
      <c r="B16" s="1" t="s">
        <v>29</v>
      </c>
      <c r="C16" s="3">
        <v>25.925048828125</v>
      </c>
      <c r="D16" s="4"/>
      <c r="H16" s="1" t="s">
        <v>30</v>
      </c>
      <c r="I16" s="3">
        <v>17.576448440551758</v>
      </c>
      <c r="J16" s="4"/>
      <c r="K16" s="4"/>
      <c r="M16" s="6"/>
      <c r="N16" s="5"/>
      <c r="O16" s="10"/>
    </row>
    <row r="17" spans="2:17" x14ac:dyDescent="0.2">
      <c r="B17" s="1" t="s">
        <v>31</v>
      </c>
      <c r="C17" s="3">
        <v>26.731439590454102</v>
      </c>
      <c r="D17" s="4"/>
      <c r="H17" s="1" t="s">
        <v>32</v>
      </c>
      <c r="I17" s="3">
        <v>17.520702362060547</v>
      </c>
      <c r="J17" s="4"/>
      <c r="K17" s="4"/>
      <c r="M17" s="6"/>
      <c r="N17" s="5"/>
      <c r="O17" s="10"/>
    </row>
    <row r="18" spans="2:17" x14ac:dyDescent="0.2">
      <c r="B18" s="1" t="s">
        <v>33</v>
      </c>
      <c r="C18" s="3">
        <v>26.8050441741943</v>
      </c>
      <c r="D18" s="4">
        <f>AVERAGE(C17,C18,C19)</f>
        <v>26.705605824788403</v>
      </c>
      <c r="H18" s="1" t="s">
        <v>34</v>
      </c>
      <c r="I18" s="3">
        <v>17.408163070678711</v>
      </c>
      <c r="J18" s="4">
        <f>AVERAGE(I17,I18,I19)</f>
        <v>17.635819117228191</v>
      </c>
      <c r="K18" s="4">
        <f>D18-J18</f>
        <v>9.0697867075602119</v>
      </c>
      <c r="L18" s="2">
        <f>K3</f>
        <v>10.294649124145508</v>
      </c>
      <c r="M18" s="6">
        <f>K18-L18</f>
        <v>-1.2248624165852959</v>
      </c>
      <c r="N18" s="5">
        <f>POWER(2,-M18)</f>
        <v>2.3373315855674179</v>
      </c>
      <c r="O18" s="10"/>
    </row>
    <row r="19" spans="2:17" x14ac:dyDescent="0.2">
      <c r="B19" s="1" t="s">
        <v>35</v>
      </c>
      <c r="C19" s="3">
        <v>26.5803337097168</v>
      </c>
      <c r="D19" s="4"/>
      <c r="H19" s="1" t="s">
        <v>36</v>
      </c>
      <c r="I19" s="3">
        <v>17.978591918945313</v>
      </c>
      <c r="J19" s="4"/>
      <c r="K19" s="4"/>
      <c r="M19" s="6"/>
      <c r="N19" s="5"/>
      <c r="O19" s="10"/>
    </row>
    <row r="20" spans="2:17" x14ac:dyDescent="0.2">
      <c r="B20" s="1" t="s">
        <v>37</v>
      </c>
      <c r="C20" s="3">
        <v>26.6059246063232</v>
      </c>
      <c r="D20" s="4"/>
      <c r="H20" s="1" t="s">
        <v>38</v>
      </c>
      <c r="I20" s="3">
        <v>17.937206268310547</v>
      </c>
      <c r="J20" s="4"/>
      <c r="K20" s="4"/>
      <c r="M20" s="6"/>
      <c r="N20" s="5"/>
      <c r="O20" s="10" t="s">
        <v>101</v>
      </c>
    </row>
    <row r="21" spans="2:17" x14ac:dyDescent="0.2">
      <c r="B21" s="1" t="s">
        <v>39</v>
      </c>
      <c r="C21" s="3">
        <v>26.7624702453613</v>
      </c>
      <c r="D21" s="4">
        <f>AVERAGE(C20,C21,C22)</f>
        <v>26.691824595133436</v>
      </c>
      <c r="H21" s="1" t="s">
        <v>40</v>
      </c>
      <c r="I21" s="3">
        <v>17.984043121337891</v>
      </c>
      <c r="J21" s="4">
        <f>AVERAGE(I20,I21,I22)</f>
        <v>17.855190277099609</v>
      </c>
      <c r="K21" s="4">
        <f>D21-J21</f>
        <v>8.8366343180338269</v>
      </c>
      <c r="L21" s="2">
        <f>K3</f>
        <v>10.294649124145508</v>
      </c>
      <c r="M21" s="6">
        <f>K21-L21</f>
        <v>-1.4580148061116809</v>
      </c>
      <c r="N21" s="5">
        <f>POWER(2,-M21)</f>
        <v>2.7473006617518156</v>
      </c>
      <c r="O21" s="10"/>
      <c r="Q21" s="11"/>
    </row>
    <row r="22" spans="2:17" x14ac:dyDescent="0.2">
      <c r="B22" s="1" t="s">
        <v>41</v>
      </c>
      <c r="C22" s="3">
        <v>26.707078933715799</v>
      </c>
      <c r="D22" s="4"/>
      <c r="H22" s="1" t="s">
        <v>42</v>
      </c>
      <c r="I22" s="3">
        <v>17.644321441650391</v>
      </c>
      <c r="J22" s="4"/>
      <c r="K22" s="4"/>
      <c r="M22" s="6"/>
      <c r="N22" s="5"/>
      <c r="O22" s="10"/>
    </row>
    <row r="23" spans="2:17" x14ac:dyDescent="0.2">
      <c r="B23" s="1" t="s">
        <v>43</v>
      </c>
      <c r="C23" s="3">
        <v>26.810512542724599</v>
      </c>
      <c r="D23" s="4"/>
      <c r="H23" s="1" t="s">
        <v>44</v>
      </c>
      <c r="I23" s="3">
        <v>18.307172775268555</v>
      </c>
      <c r="J23" s="4"/>
      <c r="K23" s="4"/>
      <c r="M23" s="6"/>
      <c r="N23" s="5"/>
      <c r="O23" s="10"/>
    </row>
    <row r="24" spans="2:17" x14ac:dyDescent="0.2">
      <c r="B24" s="1" t="s">
        <v>45</v>
      </c>
      <c r="C24" s="3">
        <v>26.663724899291999</v>
      </c>
      <c r="D24" s="4">
        <f>AVERAGE(C23,C24,C25)</f>
        <v>26.774144490559902</v>
      </c>
      <c r="H24" s="1" t="s">
        <v>46</v>
      </c>
      <c r="I24" s="3">
        <v>17.856843948364258</v>
      </c>
      <c r="J24" s="4">
        <f>AVERAGE(I23,I24,I25)</f>
        <v>18.020275115966797</v>
      </c>
      <c r="K24" s="4">
        <f>D24-J24</f>
        <v>8.7538693745931049</v>
      </c>
      <c r="L24" s="2">
        <f>K3</f>
        <v>10.294649124145508</v>
      </c>
      <c r="M24" s="6">
        <f>K24-L24</f>
        <v>-1.5407797495524029</v>
      </c>
      <c r="N24" s="5">
        <f>POWER(2,-M24)</f>
        <v>2.9095171490843845</v>
      </c>
      <c r="O24" s="10"/>
      <c r="Q24" s="11"/>
    </row>
    <row r="25" spans="2:17" x14ac:dyDescent="0.2">
      <c r="B25" s="1" t="s">
        <v>47</v>
      </c>
      <c r="C25" s="3">
        <v>26.8481960296631</v>
      </c>
      <c r="D25" s="4"/>
      <c r="H25" s="1" t="s">
        <v>48</v>
      </c>
      <c r="I25" s="3">
        <v>17.896808624267578</v>
      </c>
      <c r="J25" s="4"/>
      <c r="K25" s="4"/>
      <c r="M25" s="6"/>
      <c r="N25" s="5"/>
      <c r="O25" s="10"/>
    </row>
    <row r="26" spans="2:17" x14ac:dyDescent="0.2">
      <c r="B26" s="1" t="s">
        <v>49</v>
      </c>
      <c r="C26" s="3">
        <v>26.928716659545898</v>
      </c>
      <c r="D26" s="4"/>
      <c r="H26" s="1" t="s">
        <v>50</v>
      </c>
      <c r="I26" s="3">
        <v>17.798122406005859</v>
      </c>
      <c r="J26" s="4"/>
      <c r="K26" s="4"/>
      <c r="M26" s="6"/>
      <c r="N26" s="5"/>
      <c r="O26" s="10"/>
    </row>
    <row r="27" spans="2:17" x14ac:dyDescent="0.2">
      <c r="B27" s="1" t="s">
        <v>51</v>
      </c>
      <c r="C27" s="3">
        <v>26.9373474121094</v>
      </c>
      <c r="D27" s="4">
        <f>AVERAGE(C26,C27,C28)</f>
        <v>26.692963918050136</v>
      </c>
      <c r="H27" s="1" t="s">
        <v>52</v>
      </c>
      <c r="I27" s="3">
        <v>17.57792854309082</v>
      </c>
      <c r="J27" s="4">
        <f>AVERAGE(I26,I27,I28)</f>
        <v>17.902179082234699</v>
      </c>
      <c r="K27" s="4">
        <f>D27-J27</f>
        <v>8.7907848358154368</v>
      </c>
      <c r="L27" s="2">
        <f>K3</f>
        <v>10.294649124145508</v>
      </c>
      <c r="M27" s="6">
        <f>K27-L27</f>
        <v>-1.503864288330071</v>
      </c>
      <c r="N27" s="5">
        <f>POWER(2,-M27)</f>
        <v>2.8360132802559157</v>
      </c>
      <c r="O27" s="10"/>
    </row>
    <row r="28" spans="2:17" x14ac:dyDescent="0.2">
      <c r="B28" s="1" t="s">
        <v>53</v>
      </c>
      <c r="C28" s="3">
        <v>26.212827682495099</v>
      </c>
      <c r="D28" s="4"/>
      <c r="H28" s="1" t="s">
        <v>54</v>
      </c>
      <c r="I28" s="3">
        <v>18.330486297607422</v>
      </c>
      <c r="J28" s="4"/>
      <c r="K28" s="4"/>
      <c r="M28" s="6"/>
      <c r="N28" s="5"/>
      <c r="O28" s="10"/>
    </row>
    <row r="29" spans="2:17" x14ac:dyDescent="0.2">
      <c r="B29" s="1" t="s">
        <v>55</v>
      </c>
      <c r="C29" s="3">
        <v>26.808967590331999</v>
      </c>
      <c r="D29" s="4"/>
      <c r="H29" s="1" t="s">
        <v>56</v>
      </c>
      <c r="I29" s="3">
        <v>17.777294158935547</v>
      </c>
      <c r="J29" s="4"/>
      <c r="K29" s="4"/>
      <c r="M29" s="6"/>
      <c r="N29" s="5"/>
      <c r="O29" s="10" t="s">
        <v>115</v>
      </c>
    </row>
    <row r="30" spans="2:17" x14ac:dyDescent="0.2">
      <c r="B30" s="1" t="s">
        <v>57</v>
      </c>
      <c r="C30" s="3">
        <v>27.240678787231399</v>
      </c>
      <c r="D30" s="4">
        <f>AVERAGE(C29,C30,C31)</f>
        <v>26.8565152486165</v>
      </c>
      <c r="H30" s="1" t="s">
        <v>58</v>
      </c>
      <c r="I30" s="3">
        <v>17.93427848815918</v>
      </c>
      <c r="J30" s="4">
        <f>AVERAGE(I29,I30,I31)</f>
        <v>17.836062749226887</v>
      </c>
      <c r="K30" s="4">
        <f>D30-J30</f>
        <v>9.0204524993896129</v>
      </c>
      <c r="L30" s="2">
        <f>K3</f>
        <v>10.294649124145508</v>
      </c>
      <c r="M30" s="6">
        <f>K30-L30</f>
        <v>-1.2741966247558949</v>
      </c>
      <c r="N30" s="5">
        <f>POWER(2,-M30)</f>
        <v>2.4186409655283558</v>
      </c>
      <c r="O30" s="10"/>
      <c r="Q30" s="11"/>
    </row>
    <row r="31" spans="2:17" x14ac:dyDescent="0.2">
      <c r="B31" s="1" t="s">
        <v>59</v>
      </c>
      <c r="C31" s="3">
        <v>26.519899368286101</v>
      </c>
      <c r="D31" s="4"/>
      <c r="H31" s="1" t="s">
        <v>60</v>
      </c>
      <c r="I31" s="3">
        <v>17.796615600585938</v>
      </c>
      <c r="J31" s="4"/>
      <c r="K31" s="4"/>
      <c r="M31" s="6"/>
      <c r="N31" s="5"/>
      <c r="O31" s="10"/>
    </row>
    <row r="32" spans="2:17" x14ac:dyDescent="0.2">
      <c r="B32" s="1" t="s">
        <v>61</v>
      </c>
      <c r="C32" s="3">
        <v>27.0023193359375</v>
      </c>
      <c r="D32" s="4"/>
      <c r="H32" s="1" t="s">
        <v>62</v>
      </c>
      <c r="I32" s="3">
        <v>18.232263565063477</v>
      </c>
      <c r="J32" s="4"/>
      <c r="K32" s="4"/>
      <c r="M32" s="6"/>
      <c r="N32" s="5"/>
      <c r="O32" s="10"/>
    </row>
    <row r="33" spans="2:15" x14ac:dyDescent="0.2">
      <c r="B33" s="1" t="s">
        <v>63</v>
      </c>
      <c r="C33" s="3">
        <v>27.173679351806602</v>
      </c>
      <c r="D33" s="4">
        <f>AVERAGE(C32,C33,C34)</f>
        <v>26.872690836588532</v>
      </c>
      <c r="H33" s="1" t="s">
        <v>64</v>
      </c>
      <c r="I33" s="3">
        <v>17.718568801879883</v>
      </c>
      <c r="J33" s="4">
        <f>AVERAGE(I32,I33,I34)</f>
        <v>17.758460998535156</v>
      </c>
      <c r="K33" s="4">
        <f>D33-J33</f>
        <v>9.1142298380533759</v>
      </c>
      <c r="L33" s="2">
        <f>K3</f>
        <v>10.294649124145508</v>
      </c>
      <c r="M33" s="6">
        <f>K33-L33</f>
        <v>-1.1804192860921319</v>
      </c>
      <c r="N33" s="5">
        <f>POWER(2,-M33)</f>
        <v>2.266426359516617</v>
      </c>
      <c r="O33" s="10"/>
    </row>
    <row r="34" spans="2:15" x14ac:dyDescent="0.2">
      <c r="B34" s="1" t="s">
        <v>65</v>
      </c>
      <c r="C34" s="3">
        <v>26.442073822021499</v>
      </c>
      <c r="D34" s="4"/>
      <c r="H34" s="1" t="s">
        <v>66</v>
      </c>
      <c r="I34" s="3">
        <v>17.324550628662109</v>
      </c>
      <c r="J34" s="4"/>
      <c r="K34" s="4"/>
      <c r="N34" s="5"/>
      <c r="O34" s="10"/>
    </row>
    <row r="35" spans="2:15" x14ac:dyDescent="0.2">
      <c r="B35" s="1" t="s">
        <v>67</v>
      </c>
      <c r="C35" s="3">
        <v>26.2193717956543</v>
      </c>
      <c r="D35" s="4"/>
      <c r="H35" s="1" t="s">
        <v>68</v>
      </c>
      <c r="I35" s="3">
        <v>16.894830703735352</v>
      </c>
      <c r="J35" s="4"/>
      <c r="K35" s="4"/>
      <c r="N35" s="5"/>
      <c r="O35" s="10"/>
    </row>
    <row r="36" spans="2:15" x14ac:dyDescent="0.2">
      <c r="B36" s="1" t="s">
        <v>69</v>
      </c>
      <c r="C36" s="3">
        <v>26.135879516601602</v>
      </c>
      <c r="D36" s="4">
        <f>AVERAGE(C35,C36,C37)</f>
        <v>26.183579762776702</v>
      </c>
      <c r="H36" s="1" t="s">
        <v>70</v>
      </c>
      <c r="I36" s="3">
        <v>17.294151306152344</v>
      </c>
      <c r="J36" s="4">
        <f>AVERAGE(I35,I36,I37)</f>
        <v>17.248706181844074</v>
      </c>
      <c r="K36" s="4">
        <f>D36-J36</f>
        <v>8.9348735809326278</v>
      </c>
      <c r="L36" s="2">
        <f>K3</f>
        <v>10.294649124145508</v>
      </c>
      <c r="M36" s="6">
        <f>K36-L36</f>
        <v>-1.35977554321288</v>
      </c>
      <c r="N36" s="5">
        <f>POWER(2,-M36)</f>
        <v>2.5664524713089332</v>
      </c>
      <c r="O36" s="10"/>
    </row>
    <row r="37" spans="2:15" x14ac:dyDescent="0.2">
      <c r="B37" s="1" t="s">
        <v>71</v>
      </c>
      <c r="C37" s="3">
        <v>26.195487976074201</v>
      </c>
      <c r="D37" s="4"/>
      <c r="H37" s="1" t="s">
        <v>72</v>
      </c>
      <c r="I37" s="3">
        <v>17.557136535644531</v>
      </c>
      <c r="J37" s="4"/>
      <c r="O37" s="10"/>
    </row>
  </sheetData>
  <mergeCells count="4">
    <mergeCell ref="O2:O10"/>
    <mergeCell ref="O11:O19"/>
    <mergeCell ref="O20:O28"/>
    <mergeCell ref="O29:O37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26B5F-0876-4816-9F51-3E00758F1BE1}">
  <dimension ref="A1:Q48"/>
  <sheetViews>
    <sheetView topLeftCell="A11" workbookViewId="0">
      <selection activeCell="O2" sqref="O2:O46"/>
    </sheetView>
  </sheetViews>
  <sheetFormatPr defaultColWidth="9" defaultRowHeight="14.25" x14ac:dyDescent="0.2"/>
  <cols>
    <col min="1" max="3" width="9" style="2"/>
    <col min="4" max="4" width="14.875" style="2" bestFit="1" customWidth="1"/>
    <col min="5" max="9" width="9" style="2"/>
    <col min="10" max="10" width="14.875" style="2" bestFit="1" customWidth="1"/>
    <col min="11" max="11" width="13.75" style="2" bestFit="1" customWidth="1"/>
    <col min="12" max="12" width="9" style="2"/>
    <col min="13" max="13" width="12.625" style="2" bestFit="1" customWidth="1"/>
    <col min="14" max="14" width="9" style="2"/>
    <col min="15" max="15" width="24.25" style="2" bestFit="1" customWidth="1"/>
    <col min="16" max="16" width="9" style="2"/>
    <col min="17" max="17" width="15" style="2" bestFit="1" customWidth="1"/>
    <col min="18" max="259" width="9" style="2"/>
    <col min="260" max="260" width="14.875" style="2" bestFit="1" customWidth="1"/>
    <col min="261" max="265" width="9" style="2"/>
    <col min="266" max="266" width="14.875" style="2" bestFit="1" customWidth="1"/>
    <col min="267" max="267" width="13.75" style="2" bestFit="1" customWidth="1"/>
    <col min="268" max="268" width="9" style="2"/>
    <col min="269" max="269" width="12.625" style="2" bestFit="1" customWidth="1"/>
    <col min="270" max="272" width="9" style="2"/>
    <col min="273" max="273" width="15" style="2" bestFit="1" customWidth="1"/>
    <col min="274" max="515" width="9" style="2"/>
    <col min="516" max="516" width="14.875" style="2" bestFit="1" customWidth="1"/>
    <col min="517" max="521" width="9" style="2"/>
    <col min="522" max="522" width="14.875" style="2" bestFit="1" customWidth="1"/>
    <col min="523" max="523" width="13.75" style="2" bestFit="1" customWidth="1"/>
    <col min="524" max="524" width="9" style="2"/>
    <col min="525" max="525" width="12.625" style="2" bestFit="1" customWidth="1"/>
    <col min="526" max="528" width="9" style="2"/>
    <col min="529" max="529" width="15" style="2" bestFit="1" customWidth="1"/>
    <col min="530" max="771" width="9" style="2"/>
    <col min="772" max="772" width="14.875" style="2" bestFit="1" customWidth="1"/>
    <col min="773" max="777" width="9" style="2"/>
    <col min="778" max="778" width="14.875" style="2" bestFit="1" customWidth="1"/>
    <col min="779" max="779" width="13.75" style="2" bestFit="1" customWidth="1"/>
    <col min="780" max="780" width="9" style="2"/>
    <col min="781" max="781" width="12.625" style="2" bestFit="1" customWidth="1"/>
    <col min="782" max="784" width="9" style="2"/>
    <col min="785" max="785" width="15" style="2" bestFit="1" customWidth="1"/>
    <col min="786" max="1027" width="9" style="2"/>
    <col min="1028" max="1028" width="14.875" style="2" bestFit="1" customWidth="1"/>
    <col min="1029" max="1033" width="9" style="2"/>
    <col min="1034" max="1034" width="14.875" style="2" bestFit="1" customWidth="1"/>
    <col min="1035" max="1035" width="13.75" style="2" bestFit="1" customWidth="1"/>
    <col min="1036" max="1036" width="9" style="2"/>
    <col min="1037" max="1037" width="12.625" style="2" bestFit="1" customWidth="1"/>
    <col min="1038" max="1040" width="9" style="2"/>
    <col min="1041" max="1041" width="15" style="2" bestFit="1" customWidth="1"/>
    <col min="1042" max="1283" width="9" style="2"/>
    <col min="1284" max="1284" width="14.875" style="2" bestFit="1" customWidth="1"/>
    <col min="1285" max="1289" width="9" style="2"/>
    <col min="1290" max="1290" width="14.875" style="2" bestFit="1" customWidth="1"/>
    <col min="1291" max="1291" width="13.75" style="2" bestFit="1" customWidth="1"/>
    <col min="1292" max="1292" width="9" style="2"/>
    <col min="1293" max="1293" width="12.625" style="2" bestFit="1" customWidth="1"/>
    <col min="1294" max="1296" width="9" style="2"/>
    <col min="1297" max="1297" width="15" style="2" bestFit="1" customWidth="1"/>
    <col min="1298" max="1539" width="9" style="2"/>
    <col min="1540" max="1540" width="14.875" style="2" bestFit="1" customWidth="1"/>
    <col min="1541" max="1545" width="9" style="2"/>
    <col min="1546" max="1546" width="14.875" style="2" bestFit="1" customWidth="1"/>
    <col min="1547" max="1547" width="13.75" style="2" bestFit="1" customWidth="1"/>
    <col min="1548" max="1548" width="9" style="2"/>
    <col min="1549" max="1549" width="12.625" style="2" bestFit="1" customWidth="1"/>
    <col min="1550" max="1552" width="9" style="2"/>
    <col min="1553" max="1553" width="15" style="2" bestFit="1" customWidth="1"/>
    <col min="1554" max="1795" width="9" style="2"/>
    <col min="1796" max="1796" width="14.875" style="2" bestFit="1" customWidth="1"/>
    <col min="1797" max="1801" width="9" style="2"/>
    <col min="1802" max="1802" width="14.875" style="2" bestFit="1" customWidth="1"/>
    <col min="1803" max="1803" width="13.75" style="2" bestFit="1" customWidth="1"/>
    <col min="1804" max="1804" width="9" style="2"/>
    <col min="1805" max="1805" width="12.625" style="2" bestFit="1" customWidth="1"/>
    <col min="1806" max="1808" width="9" style="2"/>
    <col min="1809" max="1809" width="15" style="2" bestFit="1" customWidth="1"/>
    <col min="1810" max="2051" width="9" style="2"/>
    <col min="2052" max="2052" width="14.875" style="2" bestFit="1" customWidth="1"/>
    <col min="2053" max="2057" width="9" style="2"/>
    <col min="2058" max="2058" width="14.875" style="2" bestFit="1" customWidth="1"/>
    <col min="2059" max="2059" width="13.75" style="2" bestFit="1" customWidth="1"/>
    <col min="2060" max="2060" width="9" style="2"/>
    <col min="2061" max="2061" width="12.625" style="2" bestFit="1" customWidth="1"/>
    <col min="2062" max="2064" width="9" style="2"/>
    <col min="2065" max="2065" width="15" style="2" bestFit="1" customWidth="1"/>
    <col min="2066" max="2307" width="9" style="2"/>
    <col min="2308" max="2308" width="14.875" style="2" bestFit="1" customWidth="1"/>
    <col min="2309" max="2313" width="9" style="2"/>
    <col min="2314" max="2314" width="14.875" style="2" bestFit="1" customWidth="1"/>
    <col min="2315" max="2315" width="13.75" style="2" bestFit="1" customWidth="1"/>
    <col min="2316" max="2316" width="9" style="2"/>
    <col min="2317" max="2317" width="12.625" style="2" bestFit="1" customWidth="1"/>
    <col min="2318" max="2320" width="9" style="2"/>
    <col min="2321" max="2321" width="15" style="2" bestFit="1" customWidth="1"/>
    <col min="2322" max="2563" width="9" style="2"/>
    <col min="2564" max="2564" width="14.875" style="2" bestFit="1" customWidth="1"/>
    <col min="2565" max="2569" width="9" style="2"/>
    <col min="2570" max="2570" width="14.875" style="2" bestFit="1" customWidth="1"/>
    <col min="2571" max="2571" width="13.75" style="2" bestFit="1" customWidth="1"/>
    <col min="2572" max="2572" width="9" style="2"/>
    <col min="2573" max="2573" width="12.625" style="2" bestFit="1" customWidth="1"/>
    <col min="2574" max="2576" width="9" style="2"/>
    <col min="2577" max="2577" width="15" style="2" bestFit="1" customWidth="1"/>
    <col min="2578" max="2819" width="9" style="2"/>
    <col min="2820" max="2820" width="14.875" style="2" bestFit="1" customWidth="1"/>
    <col min="2821" max="2825" width="9" style="2"/>
    <col min="2826" max="2826" width="14.875" style="2" bestFit="1" customWidth="1"/>
    <col min="2827" max="2827" width="13.75" style="2" bestFit="1" customWidth="1"/>
    <col min="2828" max="2828" width="9" style="2"/>
    <col min="2829" max="2829" width="12.625" style="2" bestFit="1" customWidth="1"/>
    <col min="2830" max="2832" width="9" style="2"/>
    <col min="2833" max="2833" width="15" style="2" bestFit="1" customWidth="1"/>
    <col min="2834" max="3075" width="9" style="2"/>
    <col min="3076" max="3076" width="14.875" style="2" bestFit="1" customWidth="1"/>
    <col min="3077" max="3081" width="9" style="2"/>
    <col min="3082" max="3082" width="14.875" style="2" bestFit="1" customWidth="1"/>
    <col min="3083" max="3083" width="13.75" style="2" bestFit="1" customWidth="1"/>
    <col min="3084" max="3084" width="9" style="2"/>
    <col min="3085" max="3085" width="12.625" style="2" bestFit="1" customWidth="1"/>
    <col min="3086" max="3088" width="9" style="2"/>
    <col min="3089" max="3089" width="15" style="2" bestFit="1" customWidth="1"/>
    <col min="3090" max="3331" width="9" style="2"/>
    <col min="3332" max="3332" width="14.875" style="2" bestFit="1" customWidth="1"/>
    <col min="3333" max="3337" width="9" style="2"/>
    <col min="3338" max="3338" width="14.875" style="2" bestFit="1" customWidth="1"/>
    <col min="3339" max="3339" width="13.75" style="2" bestFit="1" customWidth="1"/>
    <col min="3340" max="3340" width="9" style="2"/>
    <col min="3341" max="3341" width="12.625" style="2" bestFit="1" customWidth="1"/>
    <col min="3342" max="3344" width="9" style="2"/>
    <col min="3345" max="3345" width="15" style="2" bestFit="1" customWidth="1"/>
    <col min="3346" max="3587" width="9" style="2"/>
    <col min="3588" max="3588" width="14.875" style="2" bestFit="1" customWidth="1"/>
    <col min="3589" max="3593" width="9" style="2"/>
    <col min="3594" max="3594" width="14.875" style="2" bestFit="1" customWidth="1"/>
    <col min="3595" max="3595" width="13.75" style="2" bestFit="1" customWidth="1"/>
    <col min="3596" max="3596" width="9" style="2"/>
    <col min="3597" max="3597" width="12.625" style="2" bestFit="1" customWidth="1"/>
    <col min="3598" max="3600" width="9" style="2"/>
    <col min="3601" max="3601" width="15" style="2" bestFit="1" customWidth="1"/>
    <col min="3602" max="3843" width="9" style="2"/>
    <col min="3844" max="3844" width="14.875" style="2" bestFit="1" customWidth="1"/>
    <col min="3845" max="3849" width="9" style="2"/>
    <col min="3850" max="3850" width="14.875" style="2" bestFit="1" customWidth="1"/>
    <col min="3851" max="3851" width="13.75" style="2" bestFit="1" customWidth="1"/>
    <col min="3852" max="3852" width="9" style="2"/>
    <col min="3853" max="3853" width="12.625" style="2" bestFit="1" customWidth="1"/>
    <col min="3854" max="3856" width="9" style="2"/>
    <col min="3857" max="3857" width="15" style="2" bestFit="1" customWidth="1"/>
    <col min="3858" max="4099" width="9" style="2"/>
    <col min="4100" max="4100" width="14.875" style="2" bestFit="1" customWidth="1"/>
    <col min="4101" max="4105" width="9" style="2"/>
    <col min="4106" max="4106" width="14.875" style="2" bestFit="1" customWidth="1"/>
    <col min="4107" max="4107" width="13.75" style="2" bestFit="1" customWidth="1"/>
    <col min="4108" max="4108" width="9" style="2"/>
    <col min="4109" max="4109" width="12.625" style="2" bestFit="1" customWidth="1"/>
    <col min="4110" max="4112" width="9" style="2"/>
    <col min="4113" max="4113" width="15" style="2" bestFit="1" customWidth="1"/>
    <col min="4114" max="4355" width="9" style="2"/>
    <col min="4356" max="4356" width="14.875" style="2" bestFit="1" customWidth="1"/>
    <col min="4357" max="4361" width="9" style="2"/>
    <col min="4362" max="4362" width="14.875" style="2" bestFit="1" customWidth="1"/>
    <col min="4363" max="4363" width="13.75" style="2" bestFit="1" customWidth="1"/>
    <col min="4364" max="4364" width="9" style="2"/>
    <col min="4365" max="4365" width="12.625" style="2" bestFit="1" customWidth="1"/>
    <col min="4366" max="4368" width="9" style="2"/>
    <col min="4369" max="4369" width="15" style="2" bestFit="1" customWidth="1"/>
    <col min="4370" max="4611" width="9" style="2"/>
    <col min="4612" max="4612" width="14.875" style="2" bestFit="1" customWidth="1"/>
    <col min="4613" max="4617" width="9" style="2"/>
    <col min="4618" max="4618" width="14.875" style="2" bestFit="1" customWidth="1"/>
    <col min="4619" max="4619" width="13.75" style="2" bestFit="1" customWidth="1"/>
    <col min="4620" max="4620" width="9" style="2"/>
    <col min="4621" max="4621" width="12.625" style="2" bestFit="1" customWidth="1"/>
    <col min="4622" max="4624" width="9" style="2"/>
    <col min="4625" max="4625" width="15" style="2" bestFit="1" customWidth="1"/>
    <col min="4626" max="4867" width="9" style="2"/>
    <col min="4868" max="4868" width="14.875" style="2" bestFit="1" customWidth="1"/>
    <col min="4869" max="4873" width="9" style="2"/>
    <col min="4874" max="4874" width="14.875" style="2" bestFit="1" customWidth="1"/>
    <col min="4875" max="4875" width="13.75" style="2" bestFit="1" customWidth="1"/>
    <col min="4876" max="4876" width="9" style="2"/>
    <col min="4877" max="4877" width="12.625" style="2" bestFit="1" customWidth="1"/>
    <col min="4878" max="4880" width="9" style="2"/>
    <col min="4881" max="4881" width="15" style="2" bestFit="1" customWidth="1"/>
    <col min="4882" max="5123" width="9" style="2"/>
    <col min="5124" max="5124" width="14.875" style="2" bestFit="1" customWidth="1"/>
    <col min="5125" max="5129" width="9" style="2"/>
    <col min="5130" max="5130" width="14.875" style="2" bestFit="1" customWidth="1"/>
    <col min="5131" max="5131" width="13.75" style="2" bestFit="1" customWidth="1"/>
    <col min="5132" max="5132" width="9" style="2"/>
    <col min="5133" max="5133" width="12.625" style="2" bestFit="1" customWidth="1"/>
    <col min="5134" max="5136" width="9" style="2"/>
    <col min="5137" max="5137" width="15" style="2" bestFit="1" customWidth="1"/>
    <col min="5138" max="5379" width="9" style="2"/>
    <col min="5380" max="5380" width="14.875" style="2" bestFit="1" customWidth="1"/>
    <col min="5381" max="5385" width="9" style="2"/>
    <col min="5386" max="5386" width="14.875" style="2" bestFit="1" customWidth="1"/>
    <col min="5387" max="5387" width="13.75" style="2" bestFit="1" customWidth="1"/>
    <col min="5388" max="5388" width="9" style="2"/>
    <col min="5389" max="5389" width="12.625" style="2" bestFit="1" customWidth="1"/>
    <col min="5390" max="5392" width="9" style="2"/>
    <col min="5393" max="5393" width="15" style="2" bestFit="1" customWidth="1"/>
    <col min="5394" max="5635" width="9" style="2"/>
    <col min="5636" max="5636" width="14.875" style="2" bestFit="1" customWidth="1"/>
    <col min="5637" max="5641" width="9" style="2"/>
    <col min="5642" max="5642" width="14.875" style="2" bestFit="1" customWidth="1"/>
    <col min="5643" max="5643" width="13.75" style="2" bestFit="1" customWidth="1"/>
    <col min="5644" max="5644" width="9" style="2"/>
    <col min="5645" max="5645" width="12.625" style="2" bestFit="1" customWidth="1"/>
    <col min="5646" max="5648" width="9" style="2"/>
    <col min="5649" max="5649" width="15" style="2" bestFit="1" customWidth="1"/>
    <col min="5650" max="5891" width="9" style="2"/>
    <col min="5892" max="5892" width="14.875" style="2" bestFit="1" customWidth="1"/>
    <col min="5893" max="5897" width="9" style="2"/>
    <col min="5898" max="5898" width="14.875" style="2" bestFit="1" customWidth="1"/>
    <col min="5899" max="5899" width="13.75" style="2" bestFit="1" customWidth="1"/>
    <col min="5900" max="5900" width="9" style="2"/>
    <col min="5901" max="5901" width="12.625" style="2" bestFit="1" customWidth="1"/>
    <col min="5902" max="5904" width="9" style="2"/>
    <col min="5905" max="5905" width="15" style="2" bestFit="1" customWidth="1"/>
    <col min="5906" max="6147" width="9" style="2"/>
    <col min="6148" max="6148" width="14.875" style="2" bestFit="1" customWidth="1"/>
    <col min="6149" max="6153" width="9" style="2"/>
    <col min="6154" max="6154" width="14.875" style="2" bestFit="1" customWidth="1"/>
    <col min="6155" max="6155" width="13.75" style="2" bestFit="1" customWidth="1"/>
    <col min="6156" max="6156" width="9" style="2"/>
    <col min="6157" max="6157" width="12.625" style="2" bestFit="1" customWidth="1"/>
    <col min="6158" max="6160" width="9" style="2"/>
    <col min="6161" max="6161" width="15" style="2" bestFit="1" customWidth="1"/>
    <col min="6162" max="6403" width="9" style="2"/>
    <col min="6404" max="6404" width="14.875" style="2" bestFit="1" customWidth="1"/>
    <col min="6405" max="6409" width="9" style="2"/>
    <col min="6410" max="6410" width="14.875" style="2" bestFit="1" customWidth="1"/>
    <col min="6411" max="6411" width="13.75" style="2" bestFit="1" customWidth="1"/>
    <col min="6412" max="6412" width="9" style="2"/>
    <col min="6413" max="6413" width="12.625" style="2" bestFit="1" customWidth="1"/>
    <col min="6414" max="6416" width="9" style="2"/>
    <col min="6417" max="6417" width="15" style="2" bestFit="1" customWidth="1"/>
    <col min="6418" max="6659" width="9" style="2"/>
    <col min="6660" max="6660" width="14.875" style="2" bestFit="1" customWidth="1"/>
    <col min="6661" max="6665" width="9" style="2"/>
    <col min="6666" max="6666" width="14.875" style="2" bestFit="1" customWidth="1"/>
    <col min="6667" max="6667" width="13.75" style="2" bestFit="1" customWidth="1"/>
    <col min="6668" max="6668" width="9" style="2"/>
    <col min="6669" max="6669" width="12.625" style="2" bestFit="1" customWidth="1"/>
    <col min="6670" max="6672" width="9" style="2"/>
    <col min="6673" max="6673" width="15" style="2" bestFit="1" customWidth="1"/>
    <col min="6674" max="6915" width="9" style="2"/>
    <col min="6916" max="6916" width="14.875" style="2" bestFit="1" customWidth="1"/>
    <col min="6917" max="6921" width="9" style="2"/>
    <col min="6922" max="6922" width="14.875" style="2" bestFit="1" customWidth="1"/>
    <col min="6923" max="6923" width="13.75" style="2" bestFit="1" customWidth="1"/>
    <col min="6924" max="6924" width="9" style="2"/>
    <col min="6925" max="6925" width="12.625" style="2" bestFit="1" customWidth="1"/>
    <col min="6926" max="6928" width="9" style="2"/>
    <col min="6929" max="6929" width="15" style="2" bestFit="1" customWidth="1"/>
    <col min="6930" max="7171" width="9" style="2"/>
    <col min="7172" max="7172" width="14.875" style="2" bestFit="1" customWidth="1"/>
    <col min="7173" max="7177" width="9" style="2"/>
    <col min="7178" max="7178" width="14.875" style="2" bestFit="1" customWidth="1"/>
    <col min="7179" max="7179" width="13.75" style="2" bestFit="1" customWidth="1"/>
    <col min="7180" max="7180" width="9" style="2"/>
    <col min="7181" max="7181" width="12.625" style="2" bestFit="1" customWidth="1"/>
    <col min="7182" max="7184" width="9" style="2"/>
    <col min="7185" max="7185" width="15" style="2" bestFit="1" customWidth="1"/>
    <col min="7186" max="7427" width="9" style="2"/>
    <col min="7428" max="7428" width="14.875" style="2" bestFit="1" customWidth="1"/>
    <col min="7429" max="7433" width="9" style="2"/>
    <col min="7434" max="7434" width="14.875" style="2" bestFit="1" customWidth="1"/>
    <col min="7435" max="7435" width="13.75" style="2" bestFit="1" customWidth="1"/>
    <col min="7436" max="7436" width="9" style="2"/>
    <col min="7437" max="7437" width="12.625" style="2" bestFit="1" customWidth="1"/>
    <col min="7438" max="7440" width="9" style="2"/>
    <col min="7441" max="7441" width="15" style="2" bestFit="1" customWidth="1"/>
    <col min="7442" max="7683" width="9" style="2"/>
    <col min="7684" max="7684" width="14.875" style="2" bestFit="1" customWidth="1"/>
    <col min="7685" max="7689" width="9" style="2"/>
    <col min="7690" max="7690" width="14.875" style="2" bestFit="1" customWidth="1"/>
    <col min="7691" max="7691" width="13.75" style="2" bestFit="1" customWidth="1"/>
    <col min="7692" max="7692" width="9" style="2"/>
    <col min="7693" max="7693" width="12.625" style="2" bestFit="1" customWidth="1"/>
    <col min="7694" max="7696" width="9" style="2"/>
    <col min="7697" max="7697" width="15" style="2" bestFit="1" customWidth="1"/>
    <col min="7698" max="7939" width="9" style="2"/>
    <col min="7940" max="7940" width="14.875" style="2" bestFit="1" customWidth="1"/>
    <col min="7941" max="7945" width="9" style="2"/>
    <col min="7946" max="7946" width="14.875" style="2" bestFit="1" customWidth="1"/>
    <col min="7947" max="7947" width="13.75" style="2" bestFit="1" customWidth="1"/>
    <col min="7948" max="7948" width="9" style="2"/>
    <col min="7949" max="7949" width="12.625" style="2" bestFit="1" customWidth="1"/>
    <col min="7950" max="7952" width="9" style="2"/>
    <col min="7953" max="7953" width="15" style="2" bestFit="1" customWidth="1"/>
    <col min="7954" max="8195" width="9" style="2"/>
    <col min="8196" max="8196" width="14.875" style="2" bestFit="1" customWidth="1"/>
    <col min="8197" max="8201" width="9" style="2"/>
    <col min="8202" max="8202" width="14.875" style="2" bestFit="1" customWidth="1"/>
    <col min="8203" max="8203" width="13.75" style="2" bestFit="1" customWidth="1"/>
    <col min="8204" max="8204" width="9" style="2"/>
    <col min="8205" max="8205" width="12.625" style="2" bestFit="1" customWidth="1"/>
    <col min="8206" max="8208" width="9" style="2"/>
    <col min="8209" max="8209" width="15" style="2" bestFit="1" customWidth="1"/>
    <col min="8210" max="8451" width="9" style="2"/>
    <col min="8452" max="8452" width="14.875" style="2" bestFit="1" customWidth="1"/>
    <col min="8453" max="8457" width="9" style="2"/>
    <col min="8458" max="8458" width="14.875" style="2" bestFit="1" customWidth="1"/>
    <col min="8459" max="8459" width="13.75" style="2" bestFit="1" customWidth="1"/>
    <col min="8460" max="8460" width="9" style="2"/>
    <col min="8461" max="8461" width="12.625" style="2" bestFit="1" customWidth="1"/>
    <col min="8462" max="8464" width="9" style="2"/>
    <col min="8465" max="8465" width="15" style="2" bestFit="1" customWidth="1"/>
    <col min="8466" max="8707" width="9" style="2"/>
    <col min="8708" max="8708" width="14.875" style="2" bestFit="1" customWidth="1"/>
    <col min="8709" max="8713" width="9" style="2"/>
    <col min="8714" max="8714" width="14.875" style="2" bestFit="1" customWidth="1"/>
    <col min="8715" max="8715" width="13.75" style="2" bestFit="1" customWidth="1"/>
    <col min="8716" max="8716" width="9" style="2"/>
    <col min="8717" max="8717" width="12.625" style="2" bestFit="1" customWidth="1"/>
    <col min="8718" max="8720" width="9" style="2"/>
    <col min="8721" max="8721" width="15" style="2" bestFit="1" customWidth="1"/>
    <col min="8722" max="8963" width="9" style="2"/>
    <col min="8964" max="8964" width="14.875" style="2" bestFit="1" customWidth="1"/>
    <col min="8965" max="8969" width="9" style="2"/>
    <col min="8970" max="8970" width="14.875" style="2" bestFit="1" customWidth="1"/>
    <col min="8971" max="8971" width="13.75" style="2" bestFit="1" customWidth="1"/>
    <col min="8972" max="8972" width="9" style="2"/>
    <col min="8973" max="8973" width="12.625" style="2" bestFit="1" customWidth="1"/>
    <col min="8974" max="8976" width="9" style="2"/>
    <col min="8977" max="8977" width="15" style="2" bestFit="1" customWidth="1"/>
    <col min="8978" max="9219" width="9" style="2"/>
    <col min="9220" max="9220" width="14.875" style="2" bestFit="1" customWidth="1"/>
    <col min="9221" max="9225" width="9" style="2"/>
    <col min="9226" max="9226" width="14.875" style="2" bestFit="1" customWidth="1"/>
    <col min="9227" max="9227" width="13.75" style="2" bestFit="1" customWidth="1"/>
    <col min="9228" max="9228" width="9" style="2"/>
    <col min="9229" max="9229" width="12.625" style="2" bestFit="1" customWidth="1"/>
    <col min="9230" max="9232" width="9" style="2"/>
    <col min="9233" max="9233" width="15" style="2" bestFit="1" customWidth="1"/>
    <col min="9234" max="9475" width="9" style="2"/>
    <col min="9476" max="9476" width="14.875" style="2" bestFit="1" customWidth="1"/>
    <col min="9477" max="9481" width="9" style="2"/>
    <col min="9482" max="9482" width="14.875" style="2" bestFit="1" customWidth="1"/>
    <col min="9483" max="9483" width="13.75" style="2" bestFit="1" customWidth="1"/>
    <col min="9484" max="9484" width="9" style="2"/>
    <col min="9485" max="9485" width="12.625" style="2" bestFit="1" customWidth="1"/>
    <col min="9486" max="9488" width="9" style="2"/>
    <col min="9489" max="9489" width="15" style="2" bestFit="1" customWidth="1"/>
    <col min="9490" max="9731" width="9" style="2"/>
    <col min="9732" max="9732" width="14.875" style="2" bestFit="1" customWidth="1"/>
    <col min="9733" max="9737" width="9" style="2"/>
    <col min="9738" max="9738" width="14.875" style="2" bestFit="1" customWidth="1"/>
    <col min="9739" max="9739" width="13.75" style="2" bestFit="1" customWidth="1"/>
    <col min="9740" max="9740" width="9" style="2"/>
    <col min="9741" max="9741" width="12.625" style="2" bestFit="1" customWidth="1"/>
    <col min="9742" max="9744" width="9" style="2"/>
    <col min="9745" max="9745" width="15" style="2" bestFit="1" customWidth="1"/>
    <col min="9746" max="9987" width="9" style="2"/>
    <col min="9988" max="9988" width="14.875" style="2" bestFit="1" customWidth="1"/>
    <col min="9989" max="9993" width="9" style="2"/>
    <col min="9994" max="9994" width="14.875" style="2" bestFit="1" customWidth="1"/>
    <col min="9995" max="9995" width="13.75" style="2" bestFit="1" customWidth="1"/>
    <col min="9996" max="9996" width="9" style="2"/>
    <col min="9997" max="9997" width="12.625" style="2" bestFit="1" customWidth="1"/>
    <col min="9998" max="10000" width="9" style="2"/>
    <col min="10001" max="10001" width="15" style="2" bestFit="1" customWidth="1"/>
    <col min="10002" max="10243" width="9" style="2"/>
    <col min="10244" max="10244" width="14.875" style="2" bestFit="1" customWidth="1"/>
    <col min="10245" max="10249" width="9" style="2"/>
    <col min="10250" max="10250" width="14.875" style="2" bestFit="1" customWidth="1"/>
    <col min="10251" max="10251" width="13.75" style="2" bestFit="1" customWidth="1"/>
    <col min="10252" max="10252" width="9" style="2"/>
    <col min="10253" max="10253" width="12.625" style="2" bestFit="1" customWidth="1"/>
    <col min="10254" max="10256" width="9" style="2"/>
    <col min="10257" max="10257" width="15" style="2" bestFit="1" customWidth="1"/>
    <col min="10258" max="10499" width="9" style="2"/>
    <col min="10500" max="10500" width="14.875" style="2" bestFit="1" customWidth="1"/>
    <col min="10501" max="10505" width="9" style="2"/>
    <col min="10506" max="10506" width="14.875" style="2" bestFit="1" customWidth="1"/>
    <col min="10507" max="10507" width="13.75" style="2" bestFit="1" customWidth="1"/>
    <col min="10508" max="10508" width="9" style="2"/>
    <col min="10509" max="10509" width="12.625" style="2" bestFit="1" customWidth="1"/>
    <col min="10510" max="10512" width="9" style="2"/>
    <col min="10513" max="10513" width="15" style="2" bestFit="1" customWidth="1"/>
    <col min="10514" max="10755" width="9" style="2"/>
    <col min="10756" max="10756" width="14.875" style="2" bestFit="1" customWidth="1"/>
    <col min="10757" max="10761" width="9" style="2"/>
    <col min="10762" max="10762" width="14.875" style="2" bestFit="1" customWidth="1"/>
    <col min="10763" max="10763" width="13.75" style="2" bestFit="1" customWidth="1"/>
    <col min="10764" max="10764" width="9" style="2"/>
    <col min="10765" max="10765" width="12.625" style="2" bestFit="1" customWidth="1"/>
    <col min="10766" max="10768" width="9" style="2"/>
    <col min="10769" max="10769" width="15" style="2" bestFit="1" customWidth="1"/>
    <col min="10770" max="11011" width="9" style="2"/>
    <col min="11012" max="11012" width="14.875" style="2" bestFit="1" customWidth="1"/>
    <col min="11013" max="11017" width="9" style="2"/>
    <col min="11018" max="11018" width="14.875" style="2" bestFit="1" customWidth="1"/>
    <col min="11019" max="11019" width="13.75" style="2" bestFit="1" customWidth="1"/>
    <col min="11020" max="11020" width="9" style="2"/>
    <col min="11021" max="11021" width="12.625" style="2" bestFit="1" customWidth="1"/>
    <col min="11022" max="11024" width="9" style="2"/>
    <col min="11025" max="11025" width="15" style="2" bestFit="1" customWidth="1"/>
    <col min="11026" max="11267" width="9" style="2"/>
    <col min="11268" max="11268" width="14.875" style="2" bestFit="1" customWidth="1"/>
    <col min="11269" max="11273" width="9" style="2"/>
    <col min="11274" max="11274" width="14.875" style="2" bestFit="1" customWidth="1"/>
    <col min="11275" max="11275" width="13.75" style="2" bestFit="1" customWidth="1"/>
    <col min="11276" max="11276" width="9" style="2"/>
    <col min="11277" max="11277" width="12.625" style="2" bestFit="1" customWidth="1"/>
    <col min="11278" max="11280" width="9" style="2"/>
    <col min="11281" max="11281" width="15" style="2" bestFit="1" customWidth="1"/>
    <col min="11282" max="11523" width="9" style="2"/>
    <col min="11524" max="11524" width="14.875" style="2" bestFit="1" customWidth="1"/>
    <col min="11525" max="11529" width="9" style="2"/>
    <col min="11530" max="11530" width="14.875" style="2" bestFit="1" customWidth="1"/>
    <col min="11531" max="11531" width="13.75" style="2" bestFit="1" customWidth="1"/>
    <col min="11532" max="11532" width="9" style="2"/>
    <col min="11533" max="11533" width="12.625" style="2" bestFit="1" customWidth="1"/>
    <col min="11534" max="11536" width="9" style="2"/>
    <col min="11537" max="11537" width="15" style="2" bestFit="1" customWidth="1"/>
    <col min="11538" max="11779" width="9" style="2"/>
    <col min="11780" max="11780" width="14.875" style="2" bestFit="1" customWidth="1"/>
    <col min="11781" max="11785" width="9" style="2"/>
    <col min="11786" max="11786" width="14.875" style="2" bestFit="1" customWidth="1"/>
    <col min="11787" max="11787" width="13.75" style="2" bestFit="1" customWidth="1"/>
    <col min="11788" max="11788" width="9" style="2"/>
    <col min="11789" max="11789" width="12.625" style="2" bestFit="1" customWidth="1"/>
    <col min="11790" max="11792" width="9" style="2"/>
    <col min="11793" max="11793" width="15" style="2" bestFit="1" customWidth="1"/>
    <col min="11794" max="12035" width="9" style="2"/>
    <col min="12036" max="12036" width="14.875" style="2" bestFit="1" customWidth="1"/>
    <col min="12037" max="12041" width="9" style="2"/>
    <col min="12042" max="12042" width="14.875" style="2" bestFit="1" customWidth="1"/>
    <col min="12043" max="12043" width="13.75" style="2" bestFit="1" customWidth="1"/>
    <col min="12044" max="12044" width="9" style="2"/>
    <col min="12045" max="12045" width="12.625" style="2" bestFit="1" customWidth="1"/>
    <col min="12046" max="12048" width="9" style="2"/>
    <col min="12049" max="12049" width="15" style="2" bestFit="1" customWidth="1"/>
    <col min="12050" max="12291" width="9" style="2"/>
    <col min="12292" max="12292" width="14.875" style="2" bestFit="1" customWidth="1"/>
    <col min="12293" max="12297" width="9" style="2"/>
    <col min="12298" max="12298" width="14.875" style="2" bestFit="1" customWidth="1"/>
    <col min="12299" max="12299" width="13.75" style="2" bestFit="1" customWidth="1"/>
    <col min="12300" max="12300" width="9" style="2"/>
    <col min="12301" max="12301" width="12.625" style="2" bestFit="1" customWidth="1"/>
    <col min="12302" max="12304" width="9" style="2"/>
    <col min="12305" max="12305" width="15" style="2" bestFit="1" customWidth="1"/>
    <col min="12306" max="12547" width="9" style="2"/>
    <col min="12548" max="12548" width="14.875" style="2" bestFit="1" customWidth="1"/>
    <col min="12549" max="12553" width="9" style="2"/>
    <col min="12554" max="12554" width="14.875" style="2" bestFit="1" customWidth="1"/>
    <col min="12555" max="12555" width="13.75" style="2" bestFit="1" customWidth="1"/>
    <col min="12556" max="12556" width="9" style="2"/>
    <col min="12557" max="12557" width="12.625" style="2" bestFit="1" customWidth="1"/>
    <col min="12558" max="12560" width="9" style="2"/>
    <col min="12561" max="12561" width="15" style="2" bestFit="1" customWidth="1"/>
    <col min="12562" max="12803" width="9" style="2"/>
    <col min="12804" max="12804" width="14.875" style="2" bestFit="1" customWidth="1"/>
    <col min="12805" max="12809" width="9" style="2"/>
    <col min="12810" max="12810" width="14.875" style="2" bestFit="1" customWidth="1"/>
    <col min="12811" max="12811" width="13.75" style="2" bestFit="1" customWidth="1"/>
    <col min="12812" max="12812" width="9" style="2"/>
    <col min="12813" max="12813" width="12.625" style="2" bestFit="1" customWidth="1"/>
    <col min="12814" max="12816" width="9" style="2"/>
    <col min="12817" max="12817" width="15" style="2" bestFit="1" customWidth="1"/>
    <col min="12818" max="13059" width="9" style="2"/>
    <col min="13060" max="13060" width="14.875" style="2" bestFit="1" customWidth="1"/>
    <col min="13061" max="13065" width="9" style="2"/>
    <col min="13066" max="13066" width="14.875" style="2" bestFit="1" customWidth="1"/>
    <col min="13067" max="13067" width="13.75" style="2" bestFit="1" customWidth="1"/>
    <col min="13068" max="13068" width="9" style="2"/>
    <col min="13069" max="13069" width="12.625" style="2" bestFit="1" customWidth="1"/>
    <col min="13070" max="13072" width="9" style="2"/>
    <col min="13073" max="13073" width="15" style="2" bestFit="1" customWidth="1"/>
    <col min="13074" max="13315" width="9" style="2"/>
    <col min="13316" max="13316" width="14.875" style="2" bestFit="1" customWidth="1"/>
    <col min="13317" max="13321" width="9" style="2"/>
    <col min="13322" max="13322" width="14.875" style="2" bestFit="1" customWidth="1"/>
    <col min="13323" max="13323" width="13.75" style="2" bestFit="1" customWidth="1"/>
    <col min="13324" max="13324" width="9" style="2"/>
    <col min="13325" max="13325" width="12.625" style="2" bestFit="1" customWidth="1"/>
    <col min="13326" max="13328" width="9" style="2"/>
    <col min="13329" max="13329" width="15" style="2" bestFit="1" customWidth="1"/>
    <col min="13330" max="13571" width="9" style="2"/>
    <col min="13572" max="13572" width="14.875" style="2" bestFit="1" customWidth="1"/>
    <col min="13573" max="13577" width="9" style="2"/>
    <col min="13578" max="13578" width="14.875" style="2" bestFit="1" customWidth="1"/>
    <col min="13579" max="13579" width="13.75" style="2" bestFit="1" customWidth="1"/>
    <col min="13580" max="13580" width="9" style="2"/>
    <col min="13581" max="13581" width="12.625" style="2" bestFit="1" customWidth="1"/>
    <col min="13582" max="13584" width="9" style="2"/>
    <col min="13585" max="13585" width="15" style="2" bestFit="1" customWidth="1"/>
    <col min="13586" max="13827" width="9" style="2"/>
    <col min="13828" max="13828" width="14.875" style="2" bestFit="1" customWidth="1"/>
    <col min="13829" max="13833" width="9" style="2"/>
    <col min="13834" max="13834" width="14.875" style="2" bestFit="1" customWidth="1"/>
    <col min="13835" max="13835" width="13.75" style="2" bestFit="1" customWidth="1"/>
    <col min="13836" max="13836" width="9" style="2"/>
    <col min="13837" max="13837" width="12.625" style="2" bestFit="1" customWidth="1"/>
    <col min="13838" max="13840" width="9" style="2"/>
    <col min="13841" max="13841" width="15" style="2" bestFit="1" customWidth="1"/>
    <col min="13842" max="14083" width="9" style="2"/>
    <col min="14084" max="14084" width="14.875" style="2" bestFit="1" customWidth="1"/>
    <col min="14085" max="14089" width="9" style="2"/>
    <col min="14090" max="14090" width="14.875" style="2" bestFit="1" customWidth="1"/>
    <col min="14091" max="14091" width="13.75" style="2" bestFit="1" customWidth="1"/>
    <col min="14092" max="14092" width="9" style="2"/>
    <col min="14093" max="14093" width="12.625" style="2" bestFit="1" customWidth="1"/>
    <col min="14094" max="14096" width="9" style="2"/>
    <col min="14097" max="14097" width="15" style="2" bestFit="1" customWidth="1"/>
    <col min="14098" max="14339" width="9" style="2"/>
    <col min="14340" max="14340" width="14.875" style="2" bestFit="1" customWidth="1"/>
    <col min="14341" max="14345" width="9" style="2"/>
    <col min="14346" max="14346" width="14.875" style="2" bestFit="1" customWidth="1"/>
    <col min="14347" max="14347" width="13.75" style="2" bestFit="1" customWidth="1"/>
    <col min="14348" max="14348" width="9" style="2"/>
    <col min="14349" max="14349" width="12.625" style="2" bestFit="1" customWidth="1"/>
    <col min="14350" max="14352" width="9" style="2"/>
    <col min="14353" max="14353" width="15" style="2" bestFit="1" customWidth="1"/>
    <col min="14354" max="14595" width="9" style="2"/>
    <col min="14596" max="14596" width="14.875" style="2" bestFit="1" customWidth="1"/>
    <col min="14597" max="14601" width="9" style="2"/>
    <col min="14602" max="14602" width="14.875" style="2" bestFit="1" customWidth="1"/>
    <col min="14603" max="14603" width="13.75" style="2" bestFit="1" customWidth="1"/>
    <col min="14604" max="14604" width="9" style="2"/>
    <col min="14605" max="14605" width="12.625" style="2" bestFit="1" customWidth="1"/>
    <col min="14606" max="14608" width="9" style="2"/>
    <col min="14609" max="14609" width="15" style="2" bestFit="1" customWidth="1"/>
    <col min="14610" max="14851" width="9" style="2"/>
    <col min="14852" max="14852" width="14.875" style="2" bestFit="1" customWidth="1"/>
    <col min="14853" max="14857" width="9" style="2"/>
    <col min="14858" max="14858" width="14.875" style="2" bestFit="1" customWidth="1"/>
    <col min="14859" max="14859" width="13.75" style="2" bestFit="1" customWidth="1"/>
    <col min="14860" max="14860" width="9" style="2"/>
    <col min="14861" max="14861" width="12.625" style="2" bestFit="1" customWidth="1"/>
    <col min="14862" max="14864" width="9" style="2"/>
    <col min="14865" max="14865" width="15" style="2" bestFit="1" customWidth="1"/>
    <col min="14866" max="15107" width="9" style="2"/>
    <col min="15108" max="15108" width="14.875" style="2" bestFit="1" customWidth="1"/>
    <col min="15109" max="15113" width="9" style="2"/>
    <col min="15114" max="15114" width="14.875" style="2" bestFit="1" customWidth="1"/>
    <col min="15115" max="15115" width="13.75" style="2" bestFit="1" customWidth="1"/>
    <col min="15116" max="15116" width="9" style="2"/>
    <col min="15117" max="15117" width="12.625" style="2" bestFit="1" customWidth="1"/>
    <col min="15118" max="15120" width="9" style="2"/>
    <col min="15121" max="15121" width="15" style="2" bestFit="1" customWidth="1"/>
    <col min="15122" max="15363" width="9" style="2"/>
    <col min="15364" max="15364" width="14.875" style="2" bestFit="1" customWidth="1"/>
    <col min="15365" max="15369" width="9" style="2"/>
    <col min="15370" max="15370" width="14.875" style="2" bestFit="1" customWidth="1"/>
    <col min="15371" max="15371" width="13.75" style="2" bestFit="1" customWidth="1"/>
    <col min="15372" max="15372" width="9" style="2"/>
    <col min="15373" max="15373" width="12.625" style="2" bestFit="1" customWidth="1"/>
    <col min="15374" max="15376" width="9" style="2"/>
    <col min="15377" max="15377" width="15" style="2" bestFit="1" customWidth="1"/>
    <col min="15378" max="15619" width="9" style="2"/>
    <col min="15620" max="15620" width="14.875" style="2" bestFit="1" customWidth="1"/>
    <col min="15621" max="15625" width="9" style="2"/>
    <col min="15626" max="15626" width="14.875" style="2" bestFit="1" customWidth="1"/>
    <col min="15627" max="15627" width="13.75" style="2" bestFit="1" customWidth="1"/>
    <col min="15628" max="15628" width="9" style="2"/>
    <col min="15629" max="15629" width="12.625" style="2" bestFit="1" customWidth="1"/>
    <col min="15630" max="15632" width="9" style="2"/>
    <col min="15633" max="15633" width="15" style="2" bestFit="1" customWidth="1"/>
    <col min="15634" max="15875" width="9" style="2"/>
    <col min="15876" max="15876" width="14.875" style="2" bestFit="1" customWidth="1"/>
    <col min="15877" max="15881" width="9" style="2"/>
    <col min="15882" max="15882" width="14.875" style="2" bestFit="1" customWidth="1"/>
    <col min="15883" max="15883" width="13.75" style="2" bestFit="1" customWidth="1"/>
    <col min="15884" max="15884" width="9" style="2"/>
    <col min="15885" max="15885" width="12.625" style="2" bestFit="1" customWidth="1"/>
    <col min="15886" max="15888" width="9" style="2"/>
    <col min="15889" max="15889" width="15" style="2" bestFit="1" customWidth="1"/>
    <col min="15890" max="16131" width="9" style="2"/>
    <col min="16132" max="16132" width="14.875" style="2" bestFit="1" customWidth="1"/>
    <col min="16133" max="16137" width="9" style="2"/>
    <col min="16138" max="16138" width="14.875" style="2" bestFit="1" customWidth="1"/>
    <col min="16139" max="16139" width="13.75" style="2" bestFit="1" customWidth="1"/>
    <col min="16140" max="16140" width="9" style="2"/>
    <col min="16141" max="16141" width="12.625" style="2" bestFit="1" customWidth="1"/>
    <col min="16142" max="16144" width="9" style="2"/>
    <col min="16145" max="16145" width="15" style="2" bestFit="1" customWidth="1"/>
    <col min="16146" max="16384" width="9" style="2"/>
  </cols>
  <sheetData>
    <row r="1" spans="1:17" x14ac:dyDescent="0.2">
      <c r="A1" s="1"/>
      <c r="B1" s="7" t="s">
        <v>0</v>
      </c>
      <c r="C1" s="7" t="s">
        <v>95</v>
      </c>
      <c r="D1" s="8" t="s">
        <v>91</v>
      </c>
      <c r="E1" s="8"/>
      <c r="F1" s="8"/>
      <c r="G1" s="8"/>
      <c r="H1" s="7" t="s">
        <v>0</v>
      </c>
      <c r="I1" s="7" t="s">
        <v>96</v>
      </c>
      <c r="J1" s="8" t="s">
        <v>91</v>
      </c>
      <c r="K1" s="8" t="s">
        <v>92</v>
      </c>
      <c r="L1" s="8"/>
      <c r="M1" s="8" t="s">
        <v>93</v>
      </c>
      <c r="N1" s="8" t="s">
        <v>94</v>
      </c>
    </row>
    <row r="2" spans="1:17" x14ac:dyDescent="0.2">
      <c r="B2" s="1" t="s">
        <v>1</v>
      </c>
      <c r="C2" s="3">
        <v>24.29222297668457</v>
      </c>
      <c r="D2" s="4"/>
      <c r="H2" s="1" t="s">
        <v>2</v>
      </c>
      <c r="I2" s="3">
        <v>16.663625717163086</v>
      </c>
      <c r="J2" s="4"/>
      <c r="O2" s="10" t="s">
        <v>97</v>
      </c>
    </row>
    <row r="3" spans="1:17" x14ac:dyDescent="0.2">
      <c r="B3" s="1" t="s">
        <v>3</v>
      </c>
      <c r="C3" s="3">
        <v>24.264053344726563</v>
      </c>
      <c r="D3" s="4">
        <f>AVERAGE(C2,C3,C4)</f>
        <v>24.237332026163738</v>
      </c>
      <c r="H3" s="1" t="s">
        <v>4</v>
      </c>
      <c r="I3" s="3">
        <v>16.52876091003418</v>
      </c>
      <c r="J3" s="4">
        <f>AVERAGE(I2,I3,I4)</f>
        <v>16.545692443847656</v>
      </c>
      <c r="K3" s="4">
        <f>D3-J3</f>
        <v>7.6916395823160819</v>
      </c>
      <c r="N3" s="5">
        <v>1</v>
      </c>
      <c r="O3" s="10"/>
      <c r="Q3" s="11"/>
    </row>
    <row r="4" spans="1:17" x14ac:dyDescent="0.2">
      <c r="B4" s="1" t="s">
        <v>5</v>
      </c>
      <c r="C4" s="3">
        <v>24.155719757080078</v>
      </c>
      <c r="D4" s="4"/>
      <c r="H4" s="1" t="s">
        <v>6</v>
      </c>
      <c r="I4" s="3">
        <v>16.444690704345703</v>
      </c>
      <c r="J4" s="4"/>
      <c r="K4" s="4"/>
      <c r="N4" s="5"/>
      <c r="O4" s="10"/>
    </row>
    <row r="5" spans="1:17" x14ac:dyDescent="0.2">
      <c r="B5" s="1" t="s">
        <v>7</v>
      </c>
      <c r="C5" s="3">
        <v>24.416105270385742</v>
      </c>
      <c r="D5" s="4"/>
      <c r="H5" s="1" t="s">
        <v>8</v>
      </c>
      <c r="I5" s="3">
        <v>16.673267364501953</v>
      </c>
      <c r="J5" s="4"/>
      <c r="K5" s="4"/>
      <c r="N5" s="5"/>
      <c r="O5" s="10"/>
    </row>
    <row r="6" spans="1:17" x14ac:dyDescent="0.2">
      <c r="B6" s="1" t="s">
        <v>9</v>
      </c>
      <c r="C6" s="3">
        <v>24.395084381103516</v>
      </c>
      <c r="D6" s="4">
        <f>AVERAGE(C5,C6,C7)</f>
        <v>24.333961486816406</v>
      </c>
      <c r="H6" s="1" t="s">
        <v>10</v>
      </c>
      <c r="I6" s="3">
        <v>16.660383224487305</v>
      </c>
      <c r="J6" s="4">
        <f>AVERAGE(I5,I6,I7)</f>
        <v>16.731716156005859</v>
      </c>
      <c r="K6" s="4">
        <f>D6-J6</f>
        <v>7.6022453308105469</v>
      </c>
      <c r="L6" s="2">
        <f>K3</f>
        <v>7.6916395823160819</v>
      </c>
      <c r="M6" s="6">
        <f>K6-L6</f>
        <v>-8.9394251505535038E-2</v>
      </c>
      <c r="N6" s="5">
        <f>POWER(2,-M6)</f>
        <v>1.0639233761071125</v>
      </c>
      <c r="O6" s="10"/>
    </row>
    <row r="7" spans="1:17" x14ac:dyDescent="0.2">
      <c r="B7" s="1" t="s">
        <v>11</v>
      </c>
      <c r="C7" s="3">
        <v>24.190694808959961</v>
      </c>
      <c r="D7" s="4"/>
      <c r="H7" s="1" t="s">
        <v>12</v>
      </c>
      <c r="I7" s="3">
        <v>16.86149787902832</v>
      </c>
      <c r="J7" s="4"/>
      <c r="K7" s="4"/>
      <c r="M7" s="6"/>
      <c r="N7" s="5"/>
      <c r="O7" s="10"/>
    </row>
    <row r="8" spans="1:17" x14ac:dyDescent="0.2">
      <c r="B8" s="1" t="s">
        <v>13</v>
      </c>
      <c r="C8" s="3">
        <v>24.377042770385742</v>
      </c>
      <c r="D8" s="4"/>
      <c r="H8" s="1" t="s">
        <v>14</v>
      </c>
      <c r="I8" s="3">
        <v>16.737890243530273</v>
      </c>
      <c r="J8" s="4"/>
      <c r="K8" s="4"/>
      <c r="M8" s="6"/>
      <c r="N8" s="5"/>
      <c r="O8" s="10"/>
    </row>
    <row r="9" spans="1:17" x14ac:dyDescent="0.2">
      <c r="B9" s="1" t="s">
        <v>15</v>
      </c>
      <c r="C9" s="3">
        <v>24.331644058227539</v>
      </c>
      <c r="D9" s="4">
        <f>AVERAGE(C8,C9,C10)</f>
        <v>24.38539759318034</v>
      </c>
      <c r="H9" s="1" t="s">
        <v>16</v>
      </c>
      <c r="I9" s="3">
        <v>17.214841842651367</v>
      </c>
      <c r="J9" s="4">
        <f>AVERAGE(I8,I9,I10)</f>
        <v>17.058439254760742</v>
      </c>
      <c r="K9" s="4">
        <f>D9-J9</f>
        <v>7.3269583384195975</v>
      </c>
      <c r="L9" s="2">
        <f>K3</f>
        <v>7.6916395823160819</v>
      </c>
      <c r="M9" s="6">
        <f>K9-L9</f>
        <v>-0.36468124389648438</v>
      </c>
      <c r="N9" s="5">
        <f>POWER(2,-M9)</f>
        <v>1.2875971100718606</v>
      </c>
      <c r="O9" s="10"/>
    </row>
    <row r="10" spans="1:17" x14ac:dyDescent="0.2">
      <c r="B10" s="1" t="s">
        <v>17</v>
      </c>
      <c r="C10" s="3">
        <v>24.447505950927734</v>
      </c>
      <c r="D10" s="4"/>
      <c r="H10" s="1" t="s">
        <v>18</v>
      </c>
      <c r="I10" s="3">
        <v>17.222585678100586</v>
      </c>
      <c r="J10" s="4"/>
      <c r="K10" s="4"/>
      <c r="M10" s="6"/>
      <c r="N10" s="5"/>
      <c r="O10" s="10"/>
    </row>
    <row r="11" spans="1:17" x14ac:dyDescent="0.2">
      <c r="B11" s="1" t="s">
        <v>19</v>
      </c>
      <c r="C11" s="3">
        <v>23.3787651062012</v>
      </c>
      <c r="D11" s="4"/>
      <c r="H11" s="1" t="s">
        <v>20</v>
      </c>
      <c r="I11" s="3">
        <v>16.94032096862793</v>
      </c>
      <c r="J11" s="4"/>
      <c r="K11" s="4"/>
      <c r="M11" s="6"/>
      <c r="N11" s="5"/>
      <c r="O11" s="10" t="s">
        <v>98</v>
      </c>
    </row>
    <row r="12" spans="1:17" x14ac:dyDescent="0.2">
      <c r="B12" s="1" t="s">
        <v>21</v>
      </c>
      <c r="C12" s="3">
        <v>23.233373641967798</v>
      </c>
      <c r="D12" s="4">
        <f>AVERAGE(C11,C12,C13)</f>
        <v>23.268598556518569</v>
      </c>
      <c r="H12" s="1" t="s">
        <v>22</v>
      </c>
      <c r="I12" s="3">
        <v>17.21711540222168</v>
      </c>
      <c r="J12" s="4">
        <f>AVERAGE(I11,I12,I13)</f>
        <v>17.021765391031902</v>
      </c>
      <c r="K12" s="4">
        <f>D12-J12</f>
        <v>6.2468331654866667</v>
      </c>
      <c r="L12" s="2">
        <f>K3</f>
        <v>7.6916395823160819</v>
      </c>
      <c r="M12" s="6">
        <f>K12-L12</f>
        <v>-1.4448064168294152</v>
      </c>
      <c r="N12" s="5">
        <f>POWER(2,-M12)</f>
        <v>2.7222629308167372</v>
      </c>
      <c r="O12" s="10"/>
      <c r="Q12" s="11"/>
    </row>
    <row r="13" spans="1:17" x14ac:dyDescent="0.2">
      <c r="B13" s="1" t="s">
        <v>23</v>
      </c>
      <c r="C13" s="3">
        <v>23.193656921386701</v>
      </c>
      <c r="D13" s="4"/>
      <c r="H13" s="1" t="s">
        <v>24</v>
      </c>
      <c r="I13" s="3">
        <v>16.907859802246094</v>
      </c>
      <c r="J13" s="4"/>
      <c r="K13" s="4"/>
      <c r="M13" s="6"/>
      <c r="N13" s="5"/>
      <c r="O13" s="10"/>
    </row>
    <row r="14" spans="1:17" x14ac:dyDescent="0.2">
      <c r="B14" s="1" t="s">
        <v>25</v>
      </c>
      <c r="C14" s="3">
        <v>23.338399887085</v>
      </c>
      <c r="D14" s="4"/>
      <c r="H14" s="1" t="s">
        <v>26</v>
      </c>
      <c r="I14" s="3">
        <v>17.198036193847656</v>
      </c>
      <c r="J14" s="4"/>
      <c r="K14" s="4"/>
      <c r="M14" s="6"/>
      <c r="N14" s="5"/>
      <c r="O14" s="10"/>
    </row>
    <row r="15" spans="1:17" x14ac:dyDescent="0.2">
      <c r="B15" s="1" t="s">
        <v>27</v>
      </c>
      <c r="C15" s="3">
        <v>23.390907287597699</v>
      </c>
      <c r="D15" s="4">
        <f>AVERAGE(C14,C15,C16)</f>
        <v>23.354605992635133</v>
      </c>
      <c r="H15" s="1" t="s">
        <v>28</v>
      </c>
      <c r="I15" s="3">
        <v>17.060401916503906</v>
      </c>
      <c r="J15" s="4">
        <f>AVERAGE(I14,I15,I16)</f>
        <v>17.012710571289063</v>
      </c>
      <c r="K15" s="4">
        <f>D15-J15</f>
        <v>6.3418954213460701</v>
      </c>
      <c r="L15" s="2">
        <f>K3</f>
        <v>7.6916395823160819</v>
      </c>
      <c r="M15" s="6">
        <f>K15-L15</f>
        <v>-1.3497441609700118</v>
      </c>
      <c r="N15" s="5">
        <f>POWER(2,-M15)</f>
        <v>2.5486692485883728</v>
      </c>
      <c r="O15" s="10"/>
    </row>
    <row r="16" spans="1:17" x14ac:dyDescent="0.2">
      <c r="B16" s="1" t="s">
        <v>29</v>
      </c>
      <c r="C16" s="3">
        <v>23.334510803222699</v>
      </c>
      <c r="D16" s="4"/>
      <c r="H16" s="1" t="s">
        <v>30</v>
      </c>
      <c r="I16" s="3">
        <v>16.779693603515625</v>
      </c>
      <c r="J16" s="4"/>
      <c r="K16" s="4"/>
      <c r="M16" s="6"/>
      <c r="N16" s="5"/>
      <c r="O16" s="10"/>
    </row>
    <row r="17" spans="2:17" x14ac:dyDescent="0.2">
      <c r="B17" s="1" t="s">
        <v>31</v>
      </c>
      <c r="C17" s="3">
        <v>23.478223800659201</v>
      </c>
      <c r="D17" s="4"/>
      <c r="H17" s="1" t="s">
        <v>32</v>
      </c>
      <c r="I17" s="3">
        <v>17.196901321411133</v>
      </c>
      <c r="J17" s="4"/>
      <c r="K17" s="4"/>
      <c r="M17" s="6"/>
      <c r="N17" s="5"/>
      <c r="O17" s="10"/>
    </row>
    <row r="18" spans="2:17" x14ac:dyDescent="0.2">
      <c r="B18" s="1" t="s">
        <v>33</v>
      </c>
      <c r="C18" s="3">
        <v>23.557899475097699</v>
      </c>
      <c r="D18" s="4">
        <f>AVERAGE(C17,C18,C19)</f>
        <v>23.199013392130567</v>
      </c>
      <c r="H18" s="1" t="s">
        <v>34</v>
      </c>
      <c r="I18" s="3">
        <v>17.250587463378906</v>
      </c>
      <c r="J18" s="4">
        <f>AVERAGE(I17,I18,I19)</f>
        <v>16.99498685201009</v>
      </c>
      <c r="K18" s="4">
        <f>D18-J18</f>
        <v>6.2040265401204771</v>
      </c>
      <c r="L18" s="2">
        <f>K3</f>
        <v>7.6916395823160819</v>
      </c>
      <c r="M18" s="6">
        <f>K18-L18</f>
        <v>-1.4876130421956049</v>
      </c>
      <c r="N18" s="5">
        <f>POWER(2,-M18)</f>
        <v>2.8042462490906832</v>
      </c>
      <c r="O18" s="10"/>
    </row>
    <row r="19" spans="2:17" x14ac:dyDescent="0.2">
      <c r="B19" s="1" t="s">
        <v>35</v>
      </c>
      <c r="C19" s="3">
        <v>22.560916900634801</v>
      </c>
      <c r="D19" s="4"/>
      <c r="H19" s="1" t="s">
        <v>36</v>
      </c>
      <c r="I19" s="3">
        <v>16.537471771240234</v>
      </c>
      <c r="J19" s="4"/>
      <c r="K19" s="4"/>
      <c r="M19" s="6"/>
      <c r="N19" s="5"/>
      <c r="O19" s="10"/>
    </row>
    <row r="20" spans="2:17" x14ac:dyDescent="0.2">
      <c r="B20" s="1" t="s">
        <v>37</v>
      </c>
      <c r="C20" s="3">
        <v>23.710609436035199</v>
      </c>
      <c r="D20" s="4"/>
      <c r="H20" s="1" t="s">
        <v>38</v>
      </c>
      <c r="I20" s="3">
        <v>15.813637733459473</v>
      </c>
      <c r="J20" s="4"/>
      <c r="K20" s="4"/>
      <c r="M20" s="6"/>
      <c r="N20" s="5"/>
      <c r="O20" s="10" t="s">
        <v>101</v>
      </c>
    </row>
    <row r="21" spans="2:17" x14ac:dyDescent="0.2">
      <c r="B21" s="1" t="s">
        <v>39</v>
      </c>
      <c r="C21" s="3">
        <v>23.759508132934599</v>
      </c>
      <c r="D21" s="4">
        <f>AVERAGE(C20,C21,C22)</f>
        <v>23.672224680582701</v>
      </c>
      <c r="H21" s="1" t="s">
        <v>40</v>
      </c>
      <c r="I21" s="3">
        <v>17.427547454833984</v>
      </c>
      <c r="J21" s="4">
        <f>AVERAGE(I20,I21,I22)</f>
        <v>16.816359519958496</v>
      </c>
      <c r="K21" s="4">
        <f>D21-J21</f>
        <v>6.8558651606242051</v>
      </c>
      <c r="L21" s="2">
        <f>K3</f>
        <v>7.6916395823160819</v>
      </c>
      <c r="M21" s="6">
        <f>K21-L21</f>
        <v>-0.83577442169187677</v>
      </c>
      <c r="N21" s="5">
        <f>POWER(2,-M21)</f>
        <v>1.7848148493187319</v>
      </c>
      <c r="O21" s="10"/>
      <c r="Q21" s="11"/>
    </row>
    <row r="22" spans="2:17" x14ac:dyDescent="0.2">
      <c r="B22" s="1" t="s">
        <v>41</v>
      </c>
      <c r="C22" s="3">
        <v>23.546556472778299</v>
      </c>
      <c r="D22" s="4"/>
      <c r="H22" s="1" t="s">
        <v>42</v>
      </c>
      <c r="I22" s="3">
        <v>17.207893371582031</v>
      </c>
      <c r="J22" s="4"/>
      <c r="K22" s="4"/>
      <c r="M22" s="6"/>
      <c r="N22" s="5"/>
      <c r="O22" s="10"/>
    </row>
    <row r="23" spans="2:17" x14ac:dyDescent="0.2">
      <c r="B23" s="1" t="s">
        <v>43</v>
      </c>
      <c r="C23" s="3">
        <v>23.785017013549801</v>
      </c>
      <c r="D23" s="4"/>
      <c r="H23" s="1" t="s">
        <v>44</v>
      </c>
      <c r="I23" s="3">
        <v>17.032960891723633</v>
      </c>
      <c r="J23" s="4"/>
      <c r="K23" s="4"/>
      <c r="M23" s="6"/>
      <c r="N23" s="5"/>
      <c r="O23" s="10"/>
    </row>
    <row r="24" spans="2:17" x14ac:dyDescent="0.2">
      <c r="B24" s="1" t="s">
        <v>45</v>
      </c>
      <c r="C24" s="3">
        <v>23.813905715942401</v>
      </c>
      <c r="D24" s="4">
        <f>AVERAGE(C23,C24,C25)</f>
        <v>23.845384597778335</v>
      </c>
      <c r="H24" s="1" t="s">
        <v>46</v>
      </c>
      <c r="I24" s="3">
        <v>16.756731033325195</v>
      </c>
      <c r="J24" s="4">
        <f>AVERAGE(I23,I24,I25)</f>
        <v>16.986661275227863</v>
      </c>
      <c r="K24" s="4">
        <f>D24-J24</f>
        <v>6.8587233225504711</v>
      </c>
      <c r="L24" s="2">
        <f>K3</f>
        <v>7.6916395823160819</v>
      </c>
      <c r="M24" s="6">
        <f>K24-L24</f>
        <v>-0.83291625976561079</v>
      </c>
      <c r="N24" s="5">
        <f>POWER(2,-M24)</f>
        <v>1.7812824049091907</v>
      </c>
      <c r="O24" s="10"/>
      <c r="Q24" s="11"/>
    </row>
    <row r="25" spans="2:17" x14ac:dyDescent="0.2">
      <c r="B25" s="1" t="s">
        <v>47</v>
      </c>
      <c r="C25" s="3">
        <v>23.937231063842798</v>
      </c>
      <c r="D25" s="4"/>
      <c r="H25" s="1" t="s">
        <v>48</v>
      </c>
      <c r="I25" s="3">
        <v>17.170291900634766</v>
      </c>
      <c r="J25" s="4"/>
      <c r="K25" s="4"/>
      <c r="M25" s="6"/>
      <c r="N25" s="5"/>
      <c r="O25" s="10"/>
    </row>
    <row r="26" spans="2:17" x14ac:dyDescent="0.2">
      <c r="B26" s="1" t="s">
        <v>49</v>
      </c>
      <c r="C26" s="3">
        <v>24.1368598937988</v>
      </c>
      <c r="D26" s="4"/>
      <c r="H26" s="1" t="s">
        <v>50</v>
      </c>
      <c r="I26" s="3">
        <v>16.878107070922852</v>
      </c>
      <c r="J26" s="4"/>
      <c r="K26" s="4"/>
      <c r="M26" s="6"/>
      <c r="N26" s="5"/>
      <c r="O26" s="10"/>
    </row>
    <row r="27" spans="2:17" x14ac:dyDescent="0.2">
      <c r="B27" s="1" t="s">
        <v>51</v>
      </c>
      <c r="C27" s="3">
        <v>23.996463775634801</v>
      </c>
      <c r="D27" s="4">
        <f>AVERAGE(C26,C27,C28)</f>
        <v>23.779263178507502</v>
      </c>
      <c r="H27" s="1" t="s">
        <v>52</v>
      </c>
      <c r="I27" s="3">
        <v>16.686590194702148</v>
      </c>
      <c r="J27" s="4">
        <f>AVERAGE(I26,I27,I28)</f>
        <v>16.946613947550457</v>
      </c>
      <c r="K27" s="4">
        <f>D27-J27</f>
        <v>6.8326492309570455</v>
      </c>
      <c r="L27" s="2">
        <f>K3</f>
        <v>7.6916395823160819</v>
      </c>
      <c r="M27" s="6">
        <f>K27-L27</f>
        <v>-0.85899035135903645</v>
      </c>
      <c r="N27" s="5">
        <f>POWER(2,-M27)</f>
        <v>1.813768527471894</v>
      </c>
      <c r="O27" s="10"/>
    </row>
    <row r="28" spans="2:17" x14ac:dyDescent="0.2">
      <c r="B28" s="1" t="s">
        <v>53</v>
      </c>
      <c r="C28" s="3">
        <v>23.204465866088899</v>
      </c>
      <c r="D28" s="4"/>
      <c r="H28" s="1" t="s">
        <v>54</v>
      </c>
      <c r="I28" s="3">
        <v>17.275144577026367</v>
      </c>
      <c r="J28" s="4"/>
      <c r="K28" s="4"/>
      <c r="M28" s="6"/>
      <c r="N28" s="5"/>
      <c r="O28" s="10"/>
    </row>
    <row r="29" spans="2:17" x14ac:dyDescent="0.2">
      <c r="B29" s="1" t="s">
        <v>55</v>
      </c>
      <c r="C29" s="3">
        <v>22.828929901123001</v>
      </c>
      <c r="D29" s="4"/>
      <c r="H29" s="1" t="s">
        <v>56</v>
      </c>
      <c r="I29" s="3">
        <v>16.562520980834961</v>
      </c>
      <c r="J29" s="4"/>
      <c r="K29" s="4"/>
      <c r="M29" s="6"/>
      <c r="N29" s="5"/>
      <c r="O29" s="10" t="s">
        <v>115</v>
      </c>
    </row>
    <row r="30" spans="2:17" x14ac:dyDescent="0.2">
      <c r="B30" s="1" t="s">
        <v>57</v>
      </c>
      <c r="C30" s="3">
        <v>22.823881149291999</v>
      </c>
      <c r="D30" s="4">
        <f>AVERAGE(C29,C30,C31)</f>
        <v>23.114279429117833</v>
      </c>
      <c r="H30" s="1" t="s">
        <v>58</v>
      </c>
      <c r="I30" s="3">
        <v>16.835704803466797</v>
      </c>
      <c r="J30" s="4">
        <f>AVERAGE(I29,I30,I31)</f>
        <v>16.53643798828125</v>
      </c>
      <c r="K30" s="4">
        <f>D30-J30</f>
        <v>6.5778414408365826</v>
      </c>
      <c r="L30" s="2">
        <f>K3</f>
        <v>7.6916395823160819</v>
      </c>
      <c r="M30" s="6">
        <f>K30-L30</f>
        <v>-1.1137981414794993</v>
      </c>
      <c r="N30" s="5">
        <f>POWER(2,-M30)</f>
        <v>2.164146465547959</v>
      </c>
      <c r="O30" s="10"/>
      <c r="Q30" s="11"/>
    </row>
    <row r="31" spans="2:17" x14ac:dyDescent="0.2">
      <c r="B31" s="1" t="s">
        <v>59</v>
      </c>
      <c r="C31" s="3">
        <v>23.690027236938501</v>
      </c>
      <c r="D31" s="4"/>
      <c r="H31" s="1" t="s">
        <v>60</v>
      </c>
      <c r="I31" s="3">
        <v>16.211088180541992</v>
      </c>
      <c r="J31" s="4"/>
      <c r="K31" s="4"/>
      <c r="M31" s="6"/>
      <c r="N31" s="5"/>
      <c r="O31" s="10"/>
    </row>
    <row r="32" spans="2:17" x14ac:dyDescent="0.2">
      <c r="B32" s="1" t="s">
        <v>61</v>
      </c>
      <c r="C32" s="3">
        <v>22.776115417480501</v>
      </c>
      <c r="D32" s="4"/>
      <c r="H32" s="1" t="s">
        <v>62</v>
      </c>
      <c r="I32" s="3">
        <v>16.244638442993164</v>
      </c>
      <c r="J32" s="4"/>
      <c r="K32" s="4"/>
      <c r="M32" s="6"/>
      <c r="N32" s="5"/>
      <c r="O32" s="10"/>
    </row>
    <row r="33" spans="2:17" x14ac:dyDescent="0.2">
      <c r="B33" s="1" t="s">
        <v>63</v>
      </c>
      <c r="C33" s="3">
        <v>22.742240905761701</v>
      </c>
      <c r="D33" s="4">
        <f>AVERAGE(C32,C33,C34)</f>
        <v>23.056395848592132</v>
      </c>
      <c r="H33" s="1" t="s">
        <v>64</v>
      </c>
      <c r="I33" s="3">
        <v>16.645587921142578</v>
      </c>
      <c r="J33" s="4">
        <f>AVERAGE(I32,I33,I34)</f>
        <v>16.410750071207683</v>
      </c>
      <c r="K33" s="4">
        <f>D33-J33</f>
        <v>6.6456457773844484</v>
      </c>
      <c r="L33" s="2">
        <f>K3</f>
        <v>7.6916395823160819</v>
      </c>
      <c r="M33" s="6">
        <f>K33-L33</f>
        <v>-1.0459938049316335</v>
      </c>
      <c r="N33" s="5">
        <f>POWER(2,-M33)</f>
        <v>2.0647882045524519</v>
      </c>
      <c r="O33" s="10"/>
    </row>
    <row r="34" spans="2:17" x14ac:dyDescent="0.2">
      <c r="B34" s="1" t="s">
        <v>65</v>
      </c>
      <c r="C34" s="3">
        <v>23.650831222534201</v>
      </c>
      <c r="D34" s="4"/>
      <c r="H34" s="1" t="s">
        <v>66</v>
      </c>
      <c r="I34" s="3">
        <v>16.342023849487305</v>
      </c>
      <c r="J34" s="4"/>
      <c r="K34" s="4"/>
      <c r="N34" s="5"/>
      <c r="O34" s="10"/>
    </row>
    <row r="35" spans="2:17" x14ac:dyDescent="0.2">
      <c r="B35" s="1" t="s">
        <v>67</v>
      </c>
      <c r="C35" s="3">
        <v>23.340869903564499</v>
      </c>
      <c r="D35" s="4"/>
      <c r="H35" s="1" t="s">
        <v>68</v>
      </c>
      <c r="I35" s="3">
        <v>16.378046035766602</v>
      </c>
      <c r="J35" s="4"/>
      <c r="K35" s="4"/>
      <c r="N35" s="5"/>
      <c r="O35" s="10"/>
    </row>
    <row r="36" spans="2:17" x14ac:dyDescent="0.2">
      <c r="B36" s="1" t="s">
        <v>69</v>
      </c>
      <c r="C36" s="3">
        <v>22.5299186706543</v>
      </c>
      <c r="D36" s="4">
        <f>AVERAGE(C35,C36,C37)</f>
        <v>22.763359705607101</v>
      </c>
      <c r="H36" s="1" t="s">
        <v>70</v>
      </c>
      <c r="I36" s="3">
        <v>16.801313400268555</v>
      </c>
      <c r="J36" s="4">
        <f>AVERAGE(I35,I36,I37)</f>
        <v>16.46876335144043</v>
      </c>
      <c r="K36" s="4">
        <f>D36-J36</f>
        <v>6.2945963541666714</v>
      </c>
      <c r="L36" s="2">
        <f>K3</f>
        <v>7.6916395823160819</v>
      </c>
      <c r="M36" s="6">
        <f>K36-L36</f>
        <v>-1.3970432281494105</v>
      </c>
      <c r="N36" s="5">
        <f>POWER(2,-M36)</f>
        <v>2.6336127551127331</v>
      </c>
      <c r="O36" s="10"/>
    </row>
    <row r="37" spans="2:17" x14ac:dyDescent="0.2">
      <c r="B37" s="1" t="s">
        <v>71</v>
      </c>
      <c r="C37" s="3">
        <v>22.4192905426025</v>
      </c>
      <c r="D37" s="4"/>
      <c r="H37" s="1" t="s">
        <v>72</v>
      </c>
      <c r="I37" s="3">
        <v>16.226930618286133</v>
      </c>
      <c r="J37" s="4"/>
      <c r="O37" s="10"/>
    </row>
    <row r="38" spans="2:17" x14ac:dyDescent="0.2">
      <c r="B38" s="1" t="s">
        <v>73</v>
      </c>
      <c r="C38" s="3">
        <v>22.525854110717798</v>
      </c>
      <c r="D38" s="4"/>
      <c r="H38" s="1" t="s">
        <v>74</v>
      </c>
      <c r="I38" s="3">
        <v>16.240339279174805</v>
      </c>
      <c r="J38" s="4"/>
      <c r="O38" s="10" t="s">
        <v>116</v>
      </c>
    </row>
    <row r="39" spans="2:17" x14ac:dyDescent="0.2">
      <c r="B39" s="1" t="s">
        <v>75</v>
      </c>
      <c r="C39" s="3">
        <v>23.357316970825199</v>
      </c>
      <c r="D39" s="4">
        <f>AVERAGE(C38,C39,C40)</f>
        <v>23.062696456909197</v>
      </c>
      <c r="H39" s="1" t="s">
        <v>76</v>
      </c>
      <c r="I39" s="3">
        <v>17.031366348266602</v>
      </c>
      <c r="J39" s="4">
        <f>AVERAGE(I38,I39,I40)</f>
        <v>16.52100944519043</v>
      </c>
      <c r="K39" s="4">
        <f>D39-J39</f>
        <v>6.5416870117187678</v>
      </c>
      <c r="L39" s="2">
        <f>K3</f>
        <v>7.6916395823160819</v>
      </c>
      <c r="M39" s="6">
        <f>K39-L39</f>
        <v>-1.1499525705973141</v>
      </c>
      <c r="N39" s="5">
        <f>POWER(2,-M39)</f>
        <v>2.2190659899066136</v>
      </c>
      <c r="O39" s="10"/>
      <c r="Q39" s="11"/>
    </row>
    <row r="40" spans="2:17" x14ac:dyDescent="0.2">
      <c r="B40" s="1" t="s">
        <v>77</v>
      </c>
      <c r="C40" s="3">
        <v>23.304918289184599</v>
      </c>
      <c r="D40" s="4"/>
      <c r="H40" s="1" t="s">
        <v>78</v>
      </c>
      <c r="I40" s="3">
        <v>16.291322708129883</v>
      </c>
      <c r="J40" s="4"/>
      <c r="K40" s="4"/>
      <c r="M40" s="6"/>
      <c r="N40" s="5"/>
      <c r="O40" s="10"/>
    </row>
    <row r="41" spans="2:17" x14ac:dyDescent="0.2">
      <c r="B41" s="1" t="s">
        <v>79</v>
      </c>
      <c r="C41" s="3">
        <v>23.133987426757798</v>
      </c>
      <c r="D41" s="4"/>
      <c r="H41" s="1" t="s">
        <v>80</v>
      </c>
      <c r="I41" s="3">
        <v>16.280849456787109</v>
      </c>
      <c r="J41" s="4"/>
      <c r="K41" s="4"/>
      <c r="M41" s="6"/>
      <c r="N41" s="5"/>
      <c r="O41" s="10"/>
    </row>
    <row r="42" spans="2:17" x14ac:dyDescent="0.2">
      <c r="B42" s="1" t="s">
        <v>81</v>
      </c>
      <c r="C42" s="3">
        <v>22.253599166870099</v>
      </c>
      <c r="D42" s="4">
        <f>AVERAGE(C41,C42,C43)</f>
        <v>22.849246978759766</v>
      </c>
      <c r="H42" s="1" t="s">
        <v>82</v>
      </c>
      <c r="I42" s="3">
        <v>16.302461624145508</v>
      </c>
      <c r="J42" s="4">
        <f>AVERAGE(I41,I42,I43)</f>
        <v>16.438642501831055</v>
      </c>
      <c r="K42" s="4">
        <f>D42-J42</f>
        <v>6.4106044769287109</v>
      </c>
      <c r="L42" s="2">
        <f>K3</f>
        <v>7.6916395823160819</v>
      </c>
      <c r="M42" s="6">
        <f>K42-L42</f>
        <v>-1.281035105387371</v>
      </c>
      <c r="N42" s="5">
        <f>POWER(2,-M42)</f>
        <v>2.430132715996673</v>
      </c>
      <c r="O42" s="10"/>
      <c r="Q42" s="11"/>
    </row>
    <row r="43" spans="2:17" x14ac:dyDescent="0.2">
      <c r="B43" s="1" t="s">
        <v>83</v>
      </c>
      <c r="C43" s="3">
        <v>23.160154342651399</v>
      </c>
      <c r="D43" s="4"/>
      <c r="H43" s="1" t="s">
        <v>84</v>
      </c>
      <c r="I43" s="3">
        <v>16.732616424560547</v>
      </c>
      <c r="J43" s="4"/>
      <c r="K43" s="4"/>
      <c r="M43" s="6"/>
      <c r="N43" s="5"/>
      <c r="O43" s="10"/>
    </row>
    <row r="44" spans="2:17" x14ac:dyDescent="0.2">
      <c r="B44" s="1" t="s">
        <v>85</v>
      </c>
      <c r="C44" s="3">
        <v>22.219102859497099</v>
      </c>
      <c r="D44" s="4"/>
      <c r="H44" s="1" t="s">
        <v>86</v>
      </c>
      <c r="I44" s="3">
        <v>16.138561248779297</v>
      </c>
      <c r="J44" s="4"/>
      <c r="K44" s="4"/>
      <c r="M44" s="6"/>
      <c r="N44" s="5"/>
      <c r="O44" s="10"/>
    </row>
    <row r="45" spans="2:17" x14ac:dyDescent="0.2">
      <c r="B45" s="1" t="s">
        <v>87</v>
      </c>
      <c r="C45" s="3">
        <v>23.097267150878899</v>
      </c>
      <c r="D45" s="4">
        <f>AVERAGE(C44,C45,C46)</f>
        <v>22.797276814778666</v>
      </c>
      <c r="H45" s="1" t="s">
        <v>88</v>
      </c>
      <c r="I45" s="3">
        <v>16.191507339477539</v>
      </c>
      <c r="J45" s="4">
        <f>AVERAGE(I44,I45,I46)</f>
        <v>16.183998107910156</v>
      </c>
      <c r="K45" s="4">
        <f>D45-J45</f>
        <v>6.6132787068685097</v>
      </c>
      <c r="L45" s="2">
        <f>K3</f>
        <v>7.6916395823160819</v>
      </c>
      <c r="M45" s="6">
        <f>K45-L45</f>
        <v>-1.0783608754475722</v>
      </c>
      <c r="N45" s="5">
        <f>POWER(2,-M45)</f>
        <v>2.1116355733169168</v>
      </c>
      <c r="O45" s="10"/>
    </row>
    <row r="46" spans="2:17" x14ac:dyDescent="0.2">
      <c r="B46" s="1" t="s">
        <v>89</v>
      </c>
      <c r="C46" s="3">
        <v>23.07546043396</v>
      </c>
      <c r="D46" s="4"/>
      <c r="H46" s="1" t="s">
        <v>90</v>
      </c>
      <c r="I46" s="3">
        <v>16.221925735473633</v>
      </c>
      <c r="J46" s="4"/>
      <c r="K46" s="4"/>
      <c r="M46" s="6"/>
      <c r="N46" s="5"/>
      <c r="O46" s="10"/>
    </row>
    <row r="48" spans="2:17" x14ac:dyDescent="0.2">
      <c r="Q48" s="11"/>
    </row>
  </sheetData>
  <mergeCells count="5">
    <mergeCell ref="O2:O10"/>
    <mergeCell ref="O11:O19"/>
    <mergeCell ref="O20:O28"/>
    <mergeCell ref="O29:O37"/>
    <mergeCell ref="O38:O46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4F395-5470-4BDF-86A6-44717531B502}">
  <dimension ref="A1:Q46"/>
  <sheetViews>
    <sheetView topLeftCell="A10" workbookViewId="0">
      <selection activeCell="O2" sqref="O2:O46"/>
    </sheetView>
  </sheetViews>
  <sheetFormatPr defaultColWidth="9" defaultRowHeight="14.25" x14ac:dyDescent="0.2"/>
  <cols>
    <col min="1" max="1" width="9" style="2"/>
    <col min="2" max="2" width="11.25" style="2" bestFit="1" customWidth="1"/>
    <col min="3" max="3" width="9" style="2"/>
    <col min="4" max="4" width="14.875" style="2" bestFit="1" customWidth="1"/>
    <col min="5" max="9" width="9" style="2"/>
    <col min="10" max="10" width="14.875" style="2" bestFit="1" customWidth="1"/>
    <col min="11" max="11" width="13.75" style="2" bestFit="1" customWidth="1"/>
    <col min="12" max="13" width="12.625" style="2" bestFit="1" customWidth="1"/>
    <col min="14" max="14" width="9" style="2"/>
    <col min="15" max="15" width="26.5" style="2" bestFit="1" customWidth="1"/>
    <col min="16" max="16" width="9" style="2"/>
    <col min="17" max="17" width="15" style="2" bestFit="1" customWidth="1"/>
    <col min="18" max="259" width="9" style="2"/>
    <col min="260" max="260" width="14.875" style="2" bestFit="1" customWidth="1"/>
    <col min="261" max="265" width="9" style="2"/>
    <col min="266" max="266" width="14.875" style="2" bestFit="1" customWidth="1"/>
    <col min="267" max="267" width="13.75" style="2" bestFit="1" customWidth="1"/>
    <col min="268" max="268" width="9" style="2"/>
    <col min="269" max="269" width="12.625" style="2" bestFit="1" customWidth="1"/>
    <col min="270" max="272" width="9" style="2"/>
    <col min="273" max="273" width="15" style="2" bestFit="1" customWidth="1"/>
    <col min="274" max="515" width="9" style="2"/>
    <col min="516" max="516" width="14.875" style="2" bestFit="1" customWidth="1"/>
    <col min="517" max="521" width="9" style="2"/>
    <col min="522" max="522" width="14.875" style="2" bestFit="1" customWidth="1"/>
    <col min="523" max="523" width="13.75" style="2" bestFit="1" customWidth="1"/>
    <col min="524" max="524" width="9" style="2"/>
    <col min="525" max="525" width="12.625" style="2" bestFit="1" customWidth="1"/>
    <col min="526" max="528" width="9" style="2"/>
    <col min="529" max="529" width="15" style="2" bestFit="1" customWidth="1"/>
    <col min="530" max="771" width="9" style="2"/>
    <col min="772" max="772" width="14.875" style="2" bestFit="1" customWidth="1"/>
    <col min="773" max="777" width="9" style="2"/>
    <col min="778" max="778" width="14.875" style="2" bestFit="1" customWidth="1"/>
    <col min="779" max="779" width="13.75" style="2" bestFit="1" customWidth="1"/>
    <col min="780" max="780" width="9" style="2"/>
    <col min="781" max="781" width="12.625" style="2" bestFit="1" customWidth="1"/>
    <col min="782" max="784" width="9" style="2"/>
    <col min="785" max="785" width="15" style="2" bestFit="1" customWidth="1"/>
    <col min="786" max="1027" width="9" style="2"/>
    <col min="1028" max="1028" width="14.875" style="2" bestFit="1" customWidth="1"/>
    <col min="1029" max="1033" width="9" style="2"/>
    <col min="1034" max="1034" width="14.875" style="2" bestFit="1" customWidth="1"/>
    <col min="1035" max="1035" width="13.75" style="2" bestFit="1" customWidth="1"/>
    <col min="1036" max="1036" width="9" style="2"/>
    <col min="1037" max="1037" width="12.625" style="2" bestFit="1" customWidth="1"/>
    <col min="1038" max="1040" width="9" style="2"/>
    <col min="1041" max="1041" width="15" style="2" bestFit="1" customWidth="1"/>
    <col min="1042" max="1283" width="9" style="2"/>
    <col min="1284" max="1284" width="14.875" style="2" bestFit="1" customWidth="1"/>
    <col min="1285" max="1289" width="9" style="2"/>
    <col min="1290" max="1290" width="14.875" style="2" bestFit="1" customWidth="1"/>
    <col min="1291" max="1291" width="13.75" style="2" bestFit="1" customWidth="1"/>
    <col min="1292" max="1292" width="9" style="2"/>
    <col min="1293" max="1293" width="12.625" style="2" bestFit="1" customWidth="1"/>
    <col min="1294" max="1296" width="9" style="2"/>
    <col min="1297" max="1297" width="15" style="2" bestFit="1" customWidth="1"/>
    <col min="1298" max="1539" width="9" style="2"/>
    <col min="1540" max="1540" width="14.875" style="2" bestFit="1" customWidth="1"/>
    <col min="1541" max="1545" width="9" style="2"/>
    <col min="1546" max="1546" width="14.875" style="2" bestFit="1" customWidth="1"/>
    <col min="1547" max="1547" width="13.75" style="2" bestFit="1" customWidth="1"/>
    <col min="1548" max="1548" width="9" style="2"/>
    <col min="1549" max="1549" width="12.625" style="2" bestFit="1" customWidth="1"/>
    <col min="1550" max="1552" width="9" style="2"/>
    <col min="1553" max="1553" width="15" style="2" bestFit="1" customWidth="1"/>
    <col min="1554" max="1795" width="9" style="2"/>
    <col min="1796" max="1796" width="14.875" style="2" bestFit="1" customWidth="1"/>
    <col min="1797" max="1801" width="9" style="2"/>
    <col min="1802" max="1802" width="14.875" style="2" bestFit="1" customWidth="1"/>
    <col min="1803" max="1803" width="13.75" style="2" bestFit="1" customWidth="1"/>
    <col min="1804" max="1804" width="9" style="2"/>
    <col min="1805" max="1805" width="12.625" style="2" bestFit="1" customWidth="1"/>
    <col min="1806" max="1808" width="9" style="2"/>
    <col min="1809" max="1809" width="15" style="2" bestFit="1" customWidth="1"/>
    <col min="1810" max="2051" width="9" style="2"/>
    <col min="2052" max="2052" width="14.875" style="2" bestFit="1" customWidth="1"/>
    <col min="2053" max="2057" width="9" style="2"/>
    <col min="2058" max="2058" width="14.875" style="2" bestFit="1" customWidth="1"/>
    <col min="2059" max="2059" width="13.75" style="2" bestFit="1" customWidth="1"/>
    <col min="2060" max="2060" width="9" style="2"/>
    <col min="2061" max="2061" width="12.625" style="2" bestFit="1" customWidth="1"/>
    <col min="2062" max="2064" width="9" style="2"/>
    <col min="2065" max="2065" width="15" style="2" bestFit="1" customWidth="1"/>
    <col min="2066" max="2307" width="9" style="2"/>
    <col min="2308" max="2308" width="14.875" style="2" bestFit="1" customWidth="1"/>
    <col min="2309" max="2313" width="9" style="2"/>
    <col min="2314" max="2314" width="14.875" style="2" bestFit="1" customWidth="1"/>
    <col min="2315" max="2315" width="13.75" style="2" bestFit="1" customWidth="1"/>
    <col min="2316" max="2316" width="9" style="2"/>
    <col min="2317" max="2317" width="12.625" style="2" bestFit="1" customWidth="1"/>
    <col min="2318" max="2320" width="9" style="2"/>
    <col min="2321" max="2321" width="15" style="2" bestFit="1" customWidth="1"/>
    <col min="2322" max="2563" width="9" style="2"/>
    <col min="2564" max="2564" width="14.875" style="2" bestFit="1" customWidth="1"/>
    <col min="2565" max="2569" width="9" style="2"/>
    <col min="2570" max="2570" width="14.875" style="2" bestFit="1" customWidth="1"/>
    <col min="2571" max="2571" width="13.75" style="2" bestFit="1" customWidth="1"/>
    <col min="2572" max="2572" width="9" style="2"/>
    <col min="2573" max="2573" width="12.625" style="2" bestFit="1" customWidth="1"/>
    <col min="2574" max="2576" width="9" style="2"/>
    <col min="2577" max="2577" width="15" style="2" bestFit="1" customWidth="1"/>
    <col min="2578" max="2819" width="9" style="2"/>
    <col min="2820" max="2820" width="14.875" style="2" bestFit="1" customWidth="1"/>
    <col min="2821" max="2825" width="9" style="2"/>
    <col min="2826" max="2826" width="14.875" style="2" bestFit="1" customWidth="1"/>
    <col min="2827" max="2827" width="13.75" style="2" bestFit="1" customWidth="1"/>
    <col min="2828" max="2828" width="9" style="2"/>
    <col min="2829" max="2829" width="12.625" style="2" bestFit="1" customWidth="1"/>
    <col min="2830" max="2832" width="9" style="2"/>
    <col min="2833" max="2833" width="15" style="2" bestFit="1" customWidth="1"/>
    <col min="2834" max="3075" width="9" style="2"/>
    <col min="3076" max="3076" width="14.875" style="2" bestFit="1" customWidth="1"/>
    <col min="3077" max="3081" width="9" style="2"/>
    <col min="3082" max="3082" width="14.875" style="2" bestFit="1" customWidth="1"/>
    <col min="3083" max="3083" width="13.75" style="2" bestFit="1" customWidth="1"/>
    <col min="3084" max="3084" width="9" style="2"/>
    <col min="3085" max="3085" width="12.625" style="2" bestFit="1" customWidth="1"/>
    <col min="3086" max="3088" width="9" style="2"/>
    <col min="3089" max="3089" width="15" style="2" bestFit="1" customWidth="1"/>
    <col min="3090" max="3331" width="9" style="2"/>
    <col min="3332" max="3332" width="14.875" style="2" bestFit="1" customWidth="1"/>
    <col min="3333" max="3337" width="9" style="2"/>
    <col min="3338" max="3338" width="14.875" style="2" bestFit="1" customWidth="1"/>
    <col min="3339" max="3339" width="13.75" style="2" bestFit="1" customWidth="1"/>
    <col min="3340" max="3340" width="9" style="2"/>
    <col min="3341" max="3341" width="12.625" style="2" bestFit="1" customWidth="1"/>
    <col min="3342" max="3344" width="9" style="2"/>
    <col min="3345" max="3345" width="15" style="2" bestFit="1" customWidth="1"/>
    <col min="3346" max="3587" width="9" style="2"/>
    <col min="3588" max="3588" width="14.875" style="2" bestFit="1" customWidth="1"/>
    <col min="3589" max="3593" width="9" style="2"/>
    <col min="3594" max="3594" width="14.875" style="2" bestFit="1" customWidth="1"/>
    <col min="3595" max="3595" width="13.75" style="2" bestFit="1" customWidth="1"/>
    <col min="3596" max="3596" width="9" style="2"/>
    <col min="3597" max="3597" width="12.625" style="2" bestFit="1" customWidth="1"/>
    <col min="3598" max="3600" width="9" style="2"/>
    <col min="3601" max="3601" width="15" style="2" bestFit="1" customWidth="1"/>
    <col min="3602" max="3843" width="9" style="2"/>
    <col min="3844" max="3844" width="14.875" style="2" bestFit="1" customWidth="1"/>
    <col min="3845" max="3849" width="9" style="2"/>
    <col min="3850" max="3850" width="14.875" style="2" bestFit="1" customWidth="1"/>
    <col min="3851" max="3851" width="13.75" style="2" bestFit="1" customWidth="1"/>
    <col min="3852" max="3852" width="9" style="2"/>
    <col min="3853" max="3853" width="12.625" style="2" bestFit="1" customWidth="1"/>
    <col min="3854" max="3856" width="9" style="2"/>
    <col min="3857" max="3857" width="15" style="2" bestFit="1" customWidth="1"/>
    <col min="3858" max="4099" width="9" style="2"/>
    <col min="4100" max="4100" width="14.875" style="2" bestFit="1" customWidth="1"/>
    <col min="4101" max="4105" width="9" style="2"/>
    <col min="4106" max="4106" width="14.875" style="2" bestFit="1" customWidth="1"/>
    <col min="4107" max="4107" width="13.75" style="2" bestFit="1" customWidth="1"/>
    <col min="4108" max="4108" width="9" style="2"/>
    <col min="4109" max="4109" width="12.625" style="2" bestFit="1" customWidth="1"/>
    <col min="4110" max="4112" width="9" style="2"/>
    <col min="4113" max="4113" width="15" style="2" bestFit="1" customWidth="1"/>
    <col min="4114" max="4355" width="9" style="2"/>
    <col min="4356" max="4356" width="14.875" style="2" bestFit="1" customWidth="1"/>
    <col min="4357" max="4361" width="9" style="2"/>
    <col min="4362" max="4362" width="14.875" style="2" bestFit="1" customWidth="1"/>
    <col min="4363" max="4363" width="13.75" style="2" bestFit="1" customWidth="1"/>
    <col min="4364" max="4364" width="9" style="2"/>
    <col min="4365" max="4365" width="12.625" style="2" bestFit="1" customWidth="1"/>
    <col min="4366" max="4368" width="9" style="2"/>
    <col min="4369" max="4369" width="15" style="2" bestFit="1" customWidth="1"/>
    <col min="4370" max="4611" width="9" style="2"/>
    <col min="4612" max="4612" width="14.875" style="2" bestFit="1" customWidth="1"/>
    <col min="4613" max="4617" width="9" style="2"/>
    <col min="4618" max="4618" width="14.875" style="2" bestFit="1" customWidth="1"/>
    <col min="4619" max="4619" width="13.75" style="2" bestFit="1" customWidth="1"/>
    <col min="4620" max="4620" width="9" style="2"/>
    <col min="4621" max="4621" width="12.625" style="2" bestFit="1" customWidth="1"/>
    <col min="4622" max="4624" width="9" style="2"/>
    <col min="4625" max="4625" width="15" style="2" bestFit="1" customWidth="1"/>
    <col min="4626" max="4867" width="9" style="2"/>
    <col min="4868" max="4868" width="14.875" style="2" bestFit="1" customWidth="1"/>
    <col min="4869" max="4873" width="9" style="2"/>
    <col min="4874" max="4874" width="14.875" style="2" bestFit="1" customWidth="1"/>
    <col min="4875" max="4875" width="13.75" style="2" bestFit="1" customWidth="1"/>
    <col min="4876" max="4876" width="9" style="2"/>
    <col min="4877" max="4877" width="12.625" style="2" bestFit="1" customWidth="1"/>
    <col min="4878" max="4880" width="9" style="2"/>
    <col min="4881" max="4881" width="15" style="2" bestFit="1" customWidth="1"/>
    <col min="4882" max="5123" width="9" style="2"/>
    <col min="5124" max="5124" width="14.875" style="2" bestFit="1" customWidth="1"/>
    <col min="5125" max="5129" width="9" style="2"/>
    <col min="5130" max="5130" width="14.875" style="2" bestFit="1" customWidth="1"/>
    <col min="5131" max="5131" width="13.75" style="2" bestFit="1" customWidth="1"/>
    <col min="5132" max="5132" width="9" style="2"/>
    <col min="5133" max="5133" width="12.625" style="2" bestFit="1" customWidth="1"/>
    <col min="5134" max="5136" width="9" style="2"/>
    <col min="5137" max="5137" width="15" style="2" bestFit="1" customWidth="1"/>
    <col min="5138" max="5379" width="9" style="2"/>
    <col min="5380" max="5380" width="14.875" style="2" bestFit="1" customWidth="1"/>
    <col min="5381" max="5385" width="9" style="2"/>
    <col min="5386" max="5386" width="14.875" style="2" bestFit="1" customWidth="1"/>
    <col min="5387" max="5387" width="13.75" style="2" bestFit="1" customWidth="1"/>
    <col min="5388" max="5388" width="9" style="2"/>
    <col min="5389" max="5389" width="12.625" style="2" bestFit="1" customWidth="1"/>
    <col min="5390" max="5392" width="9" style="2"/>
    <col min="5393" max="5393" width="15" style="2" bestFit="1" customWidth="1"/>
    <col min="5394" max="5635" width="9" style="2"/>
    <col min="5636" max="5636" width="14.875" style="2" bestFit="1" customWidth="1"/>
    <col min="5637" max="5641" width="9" style="2"/>
    <col min="5642" max="5642" width="14.875" style="2" bestFit="1" customWidth="1"/>
    <col min="5643" max="5643" width="13.75" style="2" bestFit="1" customWidth="1"/>
    <col min="5644" max="5644" width="9" style="2"/>
    <col min="5645" max="5645" width="12.625" style="2" bestFit="1" customWidth="1"/>
    <col min="5646" max="5648" width="9" style="2"/>
    <col min="5649" max="5649" width="15" style="2" bestFit="1" customWidth="1"/>
    <col min="5650" max="5891" width="9" style="2"/>
    <col min="5892" max="5892" width="14.875" style="2" bestFit="1" customWidth="1"/>
    <col min="5893" max="5897" width="9" style="2"/>
    <col min="5898" max="5898" width="14.875" style="2" bestFit="1" customWidth="1"/>
    <col min="5899" max="5899" width="13.75" style="2" bestFit="1" customWidth="1"/>
    <col min="5900" max="5900" width="9" style="2"/>
    <col min="5901" max="5901" width="12.625" style="2" bestFit="1" customWidth="1"/>
    <col min="5902" max="5904" width="9" style="2"/>
    <col min="5905" max="5905" width="15" style="2" bestFit="1" customWidth="1"/>
    <col min="5906" max="6147" width="9" style="2"/>
    <col min="6148" max="6148" width="14.875" style="2" bestFit="1" customWidth="1"/>
    <col min="6149" max="6153" width="9" style="2"/>
    <col min="6154" max="6154" width="14.875" style="2" bestFit="1" customWidth="1"/>
    <col min="6155" max="6155" width="13.75" style="2" bestFit="1" customWidth="1"/>
    <col min="6156" max="6156" width="9" style="2"/>
    <col min="6157" max="6157" width="12.625" style="2" bestFit="1" customWidth="1"/>
    <col min="6158" max="6160" width="9" style="2"/>
    <col min="6161" max="6161" width="15" style="2" bestFit="1" customWidth="1"/>
    <col min="6162" max="6403" width="9" style="2"/>
    <col min="6404" max="6404" width="14.875" style="2" bestFit="1" customWidth="1"/>
    <col min="6405" max="6409" width="9" style="2"/>
    <col min="6410" max="6410" width="14.875" style="2" bestFit="1" customWidth="1"/>
    <col min="6411" max="6411" width="13.75" style="2" bestFit="1" customWidth="1"/>
    <col min="6412" max="6412" width="9" style="2"/>
    <col min="6413" max="6413" width="12.625" style="2" bestFit="1" customWidth="1"/>
    <col min="6414" max="6416" width="9" style="2"/>
    <col min="6417" max="6417" width="15" style="2" bestFit="1" customWidth="1"/>
    <col min="6418" max="6659" width="9" style="2"/>
    <col min="6660" max="6660" width="14.875" style="2" bestFit="1" customWidth="1"/>
    <col min="6661" max="6665" width="9" style="2"/>
    <col min="6666" max="6666" width="14.875" style="2" bestFit="1" customWidth="1"/>
    <col min="6667" max="6667" width="13.75" style="2" bestFit="1" customWidth="1"/>
    <col min="6668" max="6668" width="9" style="2"/>
    <col min="6669" max="6669" width="12.625" style="2" bestFit="1" customWidth="1"/>
    <col min="6670" max="6672" width="9" style="2"/>
    <col min="6673" max="6673" width="15" style="2" bestFit="1" customWidth="1"/>
    <col min="6674" max="6915" width="9" style="2"/>
    <col min="6916" max="6916" width="14.875" style="2" bestFit="1" customWidth="1"/>
    <col min="6917" max="6921" width="9" style="2"/>
    <col min="6922" max="6922" width="14.875" style="2" bestFit="1" customWidth="1"/>
    <col min="6923" max="6923" width="13.75" style="2" bestFit="1" customWidth="1"/>
    <col min="6924" max="6924" width="9" style="2"/>
    <col min="6925" max="6925" width="12.625" style="2" bestFit="1" customWidth="1"/>
    <col min="6926" max="6928" width="9" style="2"/>
    <col min="6929" max="6929" width="15" style="2" bestFit="1" customWidth="1"/>
    <col min="6930" max="7171" width="9" style="2"/>
    <col min="7172" max="7172" width="14.875" style="2" bestFit="1" customWidth="1"/>
    <col min="7173" max="7177" width="9" style="2"/>
    <col min="7178" max="7178" width="14.875" style="2" bestFit="1" customWidth="1"/>
    <col min="7179" max="7179" width="13.75" style="2" bestFit="1" customWidth="1"/>
    <col min="7180" max="7180" width="9" style="2"/>
    <col min="7181" max="7181" width="12.625" style="2" bestFit="1" customWidth="1"/>
    <col min="7182" max="7184" width="9" style="2"/>
    <col min="7185" max="7185" width="15" style="2" bestFit="1" customWidth="1"/>
    <col min="7186" max="7427" width="9" style="2"/>
    <col min="7428" max="7428" width="14.875" style="2" bestFit="1" customWidth="1"/>
    <col min="7429" max="7433" width="9" style="2"/>
    <col min="7434" max="7434" width="14.875" style="2" bestFit="1" customWidth="1"/>
    <col min="7435" max="7435" width="13.75" style="2" bestFit="1" customWidth="1"/>
    <col min="7436" max="7436" width="9" style="2"/>
    <col min="7437" max="7437" width="12.625" style="2" bestFit="1" customWidth="1"/>
    <col min="7438" max="7440" width="9" style="2"/>
    <col min="7441" max="7441" width="15" style="2" bestFit="1" customWidth="1"/>
    <col min="7442" max="7683" width="9" style="2"/>
    <col min="7684" max="7684" width="14.875" style="2" bestFit="1" customWidth="1"/>
    <col min="7685" max="7689" width="9" style="2"/>
    <col min="7690" max="7690" width="14.875" style="2" bestFit="1" customWidth="1"/>
    <col min="7691" max="7691" width="13.75" style="2" bestFit="1" customWidth="1"/>
    <col min="7692" max="7692" width="9" style="2"/>
    <col min="7693" max="7693" width="12.625" style="2" bestFit="1" customWidth="1"/>
    <col min="7694" max="7696" width="9" style="2"/>
    <col min="7697" max="7697" width="15" style="2" bestFit="1" customWidth="1"/>
    <col min="7698" max="7939" width="9" style="2"/>
    <col min="7940" max="7940" width="14.875" style="2" bestFit="1" customWidth="1"/>
    <col min="7941" max="7945" width="9" style="2"/>
    <col min="7946" max="7946" width="14.875" style="2" bestFit="1" customWidth="1"/>
    <col min="7947" max="7947" width="13.75" style="2" bestFit="1" customWidth="1"/>
    <col min="7948" max="7948" width="9" style="2"/>
    <col min="7949" max="7949" width="12.625" style="2" bestFit="1" customWidth="1"/>
    <col min="7950" max="7952" width="9" style="2"/>
    <col min="7953" max="7953" width="15" style="2" bestFit="1" customWidth="1"/>
    <col min="7954" max="8195" width="9" style="2"/>
    <col min="8196" max="8196" width="14.875" style="2" bestFit="1" customWidth="1"/>
    <col min="8197" max="8201" width="9" style="2"/>
    <col min="8202" max="8202" width="14.875" style="2" bestFit="1" customWidth="1"/>
    <col min="8203" max="8203" width="13.75" style="2" bestFit="1" customWidth="1"/>
    <col min="8204" max="8204" width="9" style="2"/>
    <col min="8205" max="8205" width="12.625" style="2" bestFit="1" customWidth="1"/>
    <col min="8206" max="8208" width="9" style="2"/>
    <col min="8209" max="8209" width="15" style="2" bestFit="1" customWidth="1"/>
    <col min="8210" max="8451" width="9" style="2"/>
    <col min="8452" max="8452" width="14.875" style="2" bestFit="1" customWidth="1"/>
    <col min="8453" max="8457" width="9" style="2"/>
    <col min="8458" max="8458" width="14.875" style="2" bestFit="1" customWidth="1"/>
    <col min="8459" max="8459" width="13.75" style="2" bestFit="1" customWidth="1"/>
    <col min="8460" max="8460" width="9" style="2"/>
    <col min="8461" max="8461" width="12.625" style="2" bestFit="1" customWidth="1"/>
    <col min="8462" max="8464" width="9" style="2"/>
    <col min="8465" max="8465" width="15" style="2" bestFit="1" customWidth="1"/>
    <col min="8466" max="8707" width="9" style="2"/>
    <col min="8708" max="8708" width="14.875" style="2" bestFit="1" customWidth="1"/>
    <col min="8709" max="8713" width="9" style="2"/>
    <col min="8714" max="8714" width="14.875" style="2" bestFit="1" customWidth="1"/>
    <col min="8715" max="8715" width="13.75" style="2" bestFit="1" customWidth="1"/>
    <col min="8716" max="8716" width="9" style="2"/>
    <col min="8717" max="8717" width="12.625" style="2" bestFit="1" customWidth="1"/>
    <col min="8718" max="8720" width="9" style="2"/>
    <col min="8721" max="8721" width="15" style="2" bestFit="1" customWidth="1"/>
    <col min="8722" max="8963" width="9" style="2"/>
    <col min="8964" max="8964" width="14.875" style="2" bestFit="1" customWidth="1"/>
    <col min="8965" max="8969" width="9" style="2"/>
    <col min="8970" max="8970" width="14.875" style="2" bestFit="1" customWidth="1"/>
    <col min="8971" max="8971" width="13.75" style="2" bestFit="1" customWidth="1"/>
    <col min="8972" max="8972" width="9" style="2"/>
    <col min="8973" max="8973" width="12.625" style="2" bestFit="1" customWidth="1"/>
    <col min="8974" max="8976" width="9" style="2"/>
    <col min="8977" max="8977" width="15" style="2" bestFit="1" customWidth="1"/>
    <col min="8978" max="9219" width="9" style="2"/>
    <col min="9220" max="9220" width="14.875" style="2" bestFit="1" customWidth="1"/>
    <col min="9221" max="9225" width="9" style="2"/>
    <col min="9226" max="9226" width="14.875" style="2" bestFit="1" customWidth="1"/>
    <col min="9227" max="9227" width="13.75" style="2" bestFit="1" customWidth="1"/>
    <col min="9228" max="9228" width="9" style="2"/>
    <col min="9229" max="9229" width="12.625" style="2" bestFit="1" customWidth="1"/>
    <col min="9230" max="9232" width="9" style="2"/>
    <col min="9233" max="9233" width="15" style="2" bestFit="1" customWidth="1"/>
    <col min="9234" max="9475" width="9" style="2"/>
    <col min="9476" max="9476" width="14.875" style="2" bestFit="1" customWidth="1"/>
    <col min="9477" max="9481" width="9" style="2"/>
    <col min="9482" max="9482" width="14.875" style="2" bestFit="1" customWidth="1"/>
    <col min="9483" max="9483" width="13.75" style="2" bestFit="1" customWidth="1"/>
    <col min="9484" max="9484" width="9" style="2"/>
    <col min="9485" max="9485" width="12.625" style="2" bestFit="1" customWidth="1"/>
    <col min="9486" max="9488" width="9" style="2"/>
    <col min="9489" max="9489" width="15" style="2" bestFit="1" customWidth="1"/>
    <col min="9490" max="9731" width="9" style="2"/>
    <col min="9732" max="9732" width="14.875" style="2" bestFit="1" customWidth="1"/>
    <col min="9733" max="9737" width="9" style="2"/>
    <col min="9738" max="9738" width="14.875" style="2" bestFit="1" customWidth="1"/>
    <col min="9739" max="9739" width="13.75" style="2" bestFit="1" customWidth="1"/>
    <col min="9740" max="9740" width="9" style="2"/>
    <col min="9741" max="9741" width="12.625" style="2" bestFit="1" customWidth="1"/>
    <col min="9742" max="9744" width="9" style="2"/>
    <col min="9745" max="9745" width="15" style="2" bestFit="1" customWidth="1"/>
    <col min="9746" max="9987" width="9" style="2"/>
    <col min="9988" max="9988" width="14.875" style="2" bestFit="1" customWidth="1"/>
    <col min="9989" max="9993" width="9" style="2"/>
    <col min="9994" max="9994" width="14.875" style="2" bestFit="1" customWidth="1"/>
    <col min="9995" max="9995" width="13.75" style="2" bestFit="1" customWidth="1"/>
    <col min="9996" max="9996" width="9" style="2"/>
    <col min="9997" max="9997" width="12.625" style="2" bestFit="1" customWidth="1"/>
    <col min="9998" max="10000" width="9" style="2"/>
    <col min="10001" max="10001" width="15" style="2" bestFit="1" customWidth="1"/>
    <col min="10002" max="10243" width="9" style="2"/>
    <col min="10244" max="10244" width="14.875" style="2" bestFit="1" customWidth="1"/>
    <col min="10245" max="10249" width="9" style="2"/>
    <col min="10250" max="10250" width="14.875" style="2" bestFit="1" customWidth="1"/>
    <col min="10251" max="10251" width="13.75" style="2" bestFit="1" customWidth="1"/>
    <col min="10252" max="10252" width="9" style="2"/>
    <col min="10253" max="10253" width="12.625" style="2" bestFit="1" customWidth="1"/>
    <col min="10254" max="10256" width="9" style="2"/>
    <col min="10257" max="10257" width="15" style="2" bestFit="1" customWidth="1"/>
    <col min="10258" max="10499" width="9" style="2"/>
    <col min="10500" max="10500" width="14.875" style="2" bestFit="1" customWidth="1"/>
    <col min="10501" max="10505" width="9" style="2"/>
    <col min="10506" max="10506" width="14.875" style="2" bestFit="1" customWidth="1"/>
    <col min="10507" max="10507" width="13.75" style="2" bestFit="1" customWidth="1"/>
    <col min="10508" max="10508" width="9" style="2"/>
    <col min="10509" max="10509" width="12.625" style="2" bestFit="1" customWidth="1"/>
    <col min="10510" max="10512" width="9" style="2"/>
    <col min="10513" max="10513" width="15" style="2" bestFit="1" customWidth="1"/>
    <col min="10514" max="10755" width="9" style="2"/>
    <col min="10756" max="10756" width="14.875" style="2" bestFit="1" customWidth="1"/>
    <col min="10757" max="10761" width="9" style="2"/>
    <col min="10762" max="10762" width="14.875" style="2" bestFit="1" customWidth="1"/>
    <col min="10763" max="10763" width="13.75" style="2" bestFit="1" customWidth="1"/>
    <col min="10764" max="10764" width="9" style="2"/>
    <col min="10765" max="10765" width="12.625" style="2" bestFit="1" customWidth="1"/>
    <col min="10766" max="10768" width="9" style="2"/>
    <col min="10769" max="10769" width="15" style="2" bestFit="1" customWidth="1"/>
    <col min="10770" max="11011" width="9" style="2"/>
    <col min="11012" max="11012" width="14.875" style="2" bestFit="1" customWidth="1"/>
    <col min="11013" max="11017" width="9" style="2"/>
    <col min="11018" max="11018" width="14.875" style="2" bestFit="1" customWidth="1"/>
    <col min="11019" max="11019" width="13.75" style="2" bestFit="1" customWidth="1"/>
    <col min="11020" max="11020" width="9" style="2"/>
    <col min="11021" max="11021" width="12.625" style="2" bestFit="1" customWidth="1"/>
    <col min="11022" max="11024" width="9" style="2"/>
    <col min="11025" max="11025" width="15" style="2" bestFit="1" customWidth="1"/>
    <col min="11026" max="11267" width="9" style="2"/>
    <col min="11268" max="11268" width="14.875" style="2" bestFit="1" customWidth="1"/>
    <col min="11269" max="11273" width="9" style="2"/>
    <col min="11274" max="11274" width="14.875" style="2" bestFit="1" customWidth="1"/>
    <col min="11275" max="11275" width="13.75" style="2" bestFit="1" customWidth="1"/>
    <col min="11276" max="11276" width="9" style="2"/>
    <col min="11277" max="11277" width="12.625" style="2" bestFit="1" customWidth="1"/>
    <col min="11278" max="11280" width="9" style="2"/>
    <col min="11281" max="11281" width="15" style="2" bestFit="1" customWidth="1"/>
    <col min="11282" max="11523" width="9" style="2"/>
    <col min="11524" max="11524" width="14.875" style="2" bestFit="1" customWidth="1"/>
    <col min="11525" max="11529" width="9" style="2"/>
    <col min="11530" max="11530" width="14.875" style="2" bestFit="1" customWidth="1"/>
    <col min="11531" max="11531" width="13.75" style="2" bestFit="1" customWidth="1"/>
    <col min="11532" max="11532" width="9" style="2"/>
    <col min="11533" max="11533" width="12.625" style="2" bestFit="1" customWidth="1"/>
    <col min="11534" max="11536" width="9" style="2"/>
    <col min="11537" max="11537" width="15" style="2" bestFit="1" customWidth="1"/>
    <col min="11538" max="11779" width="9" style="2"/>
    <col min="11780" max="11780" width="14.875" style="2" bestFit="1" customWidth="1"/>
    <col min="11781" max="11785" width="9" style="2"/>
    <col min="11786" max="11786" width="14.875" style="2" bestFit="1" customWidth="1"/>
    <col min="11787" max="11787" width="13.75" style="2" bestFit="1" customWidth="1"/>
    <col min="11788" max="11788" width="9" style="2"/>
    <col min="11789" max="11789" width="12.625" style="2" bestFit="1" customWidth="1"/>
    <col min="11790" max="11792" width="9" style="2"/>
    <col min="11793" max="11793" width="15" style="2" bestFit="1" customWidth="1"/>
    <col min="11794" max="12035" width="9" style="2"/>
    <col min="12036" max="12036" width="14.875" style="2" bestFit="1" customWidth="1"/>
    <col min="12037" max="12041" width="9" style="2"/>
    <col min="12042" max="12042" width="14.875" style="2" bestFit="1" customWidth="1"/>
    <col min="12043" max="12043" width="13.75" style="2" bestFit="1" customWidth="1"/>
    <col min="12044" max="12044" width="9" style="2"/>
    <col min="12045" max="12045" width="12.625" style="2" bestFit="1" customWidth="1"/>
    <col min="12046" max="12048" width="9" style="2"/>
    <col min="12049" max="12049" width="15" style="2" bestFit="1" customWidth="1"/>
    <col min="12050" max="12291" width="9" style="2"/>
    <col min="12292" max="12292" width="14.875" style="2" bestFit="1" customWidth="1"/>
    <col min="12293" max="12297" width="9" style="2"/>
    <col min="12298" max="12298" width="14.875" style="2" bestFit="1" customWidth="1"/>
    <col min="12299" max="12299" width="13.75" style="2" bestFit="1" customWidth="1"/>
    <col min="12300" max="12300" width="9" style="2"/>
    <col min="12301" max="12301" width="12.625" style="2" bestFit="1" customWidth="1"/>
    <col min="12302" max="12304" width="9" style="2"/>
    <col min="12305" max="12305" width="15" style="2" bestFit="1" customWidth="1"/>
    <col min="12306" max="12547" width="9" style="2"/>
    <col min="12548" max="12548" width="14.875" style="2" bestFit="1" customWidth="1"/>
    <col min="12549" max="12553" width="9" style="2"/>
    <col min="12554" max="12554" width="14.875" style="2" bestFit="1" customWidth="1"/>
    <col min="12555" max="12555" width="13.75" style="2" bestFit="1" customWidth="1"/>
    <col min="12556" max="12556" width="9" style="2"/>
    <col min="12557" max="12557" width="12.625" style="2" bestFit="1" customWidth="1"/>
    <col min="12558" max="12560" width="9" style="2"/>
    <col min="12561" max="12561" width="15" style="2" bestFit="1" customWidth="1"/>
    <col min="12562" max="12803" width="9" style="2"/>
    <col min="12804" max="12804" width="14.875" style="2" bestFit="1" customWidth="1"/>
    <col min="12805" max="12809" width="9" style="2"/>
    <col min="12810" max="12810" width="14.875" style="2" bestFit="1" customWidth="1"/>
    <col min="12811" max="12811" width="13.75" style="2" bestFit="1" customWidth="1"/>
    <col min="12812" max="12812" width="9" style="2"/>
    <col min="12813" max="12813" width="12.625" style="2" bestFit="1" customWidth="1"/>
    <col min="12814" max="12816" width="9" style="2"/>
    <col min="12817" max="12817" width="15" style="2" bestFit="1" customWidth="1"/>
    <col min="12818" max="13059" width="9" style="2"/>
    <col min="13060" max="13060" width="14.875" style="2" bestFit="1" customWidth="1"/>
    <col min="13061" max="13065" width="9" style="2"/>
    <col min="13066" max="13066" width="14.875" style="2" bestFit="1" customWidth="1"/>
    <col min="13067" max="13067" width="13.75" style="2" bestFit="1" customWidth="1"/>
    <col min="13068" max="13068" width="9" style="2"/>
    <col min="13069" max="13069" width="12.625" style="2" bestFit="1" customWidth="1"/>
    <col min="13070" max="13072" width="9" style="2"/>
    <col min="13073" max="13073" width="15" style="2" bestFit="1" customWidth="1"/>
    <col min="13074" max="13315" width="9" style="2"/>
    <col min="13316" max="13316" width="14.875" style="2" bestFit="1" customWidth="1"/>
    <col min="13317" max="13321" width="9" style="2"/>
    <col min="13322" max="13322" width="14.875" style="2" bestFit="1" customWidth="1"/>
    <col min="13323" max="13323" width="13.75" style="2" bestFit="1" customWidth="1"/>
    <col min="13324" max="13324" width="9" style="2"/>
    <col min="13325" max="13325" width="12.625" style="2" bestFit="1" customWidth="1"/>
    <col min="13326" max="13328" width="9" style="2"/>
    <col min="13329" max="13329" width="15" style="2" bestFit="1" customWidth="1"/>
    <col min="13330" max="13571" width="9" style="2"/>
    <col min="13572" max="13572" width="14.875" style="2" bestFit="1" customWidth="1"/>
    <col min="13573" max="13577" width="9" style="2"/>
    <col min="13578" max="13578" width="14.875" style="2" bestFit="1" customWidth="1"/>
    <col min="13579" max="13579" width="13.75" style="2" bestFit="1" customWidth="1"/>
    <col min="13580" max="13580" width="9" style="2"/>
    <col min="13581" max="13581" width="12.625" style="2" bestFit="1" customWidth="1"/>
    <col min="13582" max="13584" width="9" style="2"/>
    <col min="13585" max="13585" width="15" style="2" bestFit="1" customWidth="1"/>
    <col min="13586" max="13827" width="9" style="2"/>
    <col min="13828" max="13828" width="14.875" style="2" bestFit="1" customWidth="1"/>
    <col min="13829" max="13833" width="9" style="2"/>
    <col min="13834" max="13834" width="14.875" style="2" bestFit="1" customWidth="1"/>
    <col min="13835" max="13835" width="13.75" style="2" bestFit="1" customWidth="1"/>
    <col min="13836" max="13836" width="9" style="2"/>
    <col min="13837" max="13837" width="12.625" style="2" bestFit="1" customWidth="1"/>
    <col min="13838" max="13840" width="9" style="2"/>
    <col min="13841" max="13841" width="15" style="2" bestFit="1" customWidth="1"/>
    <col min="13842" max="14083" width="9" style="2"/>
    <col min="14084" max="14084" width="14.875" style="2" bestFit="1" customWidth="1"/>
    <col min="14085" max="14089" width="9" style="2"/>
    <col min="14090" max="14090" width="14.875" style="2" bestFit="1" customWidth="1"/>
    <col min="14091" max="14091" width="13.75" style="2" bestFit="1" customWidth="1"/>
    <col min="14092" max="14092" width="9" style="2"/>
    <col min="14093" max="14093" width="12.625" style="2" bestFit="1" customWidth="1"/>
    <col min="14094" max="14096" width="9" style="2"/>
    <col min="14097" max="14097" width="15" style="2" bestFit="1" customWidth="1"/>
    <col min="14098" max="14339" width="9" style="2"/>
    <col min="14340" max="14340" width="14.875" style="2" bestFit="1" customWidth="1"/>
    <col min="14341" max="14345" width="9" style="2"/>
    <col min="14346" max="14346" width="14.875" style="2" bestFit="1" customWidth="1"/>
    <col min="14347" max="14347" width="13.75" style="2" bestFit="1" customWidth="1"/>
    <col min="14348" max="14348" width="9" style="2"/>
    <col min="14349" max="14349" width="12.625" style="2" bestFit="1" customWidth="1"/>
    <col min="14350" max="14352" width="9" style="2"/>
    <col min="14353" max="14353" width="15" style="2" bestFit="1" customWidth="1"/>
    <col min="14354" max="14595" width="9" style="2"/>
    <col min="14596" max="14596" width="14.875" style="2" bestFit="1" customWidth="1"/>
    <col min="14597" max="14601" width="9" style="2"/>
    <col min="14602" max="14602" width="14.875" style="2" bestFit="1" customWidth="1"/>
    <col min="14603" max="14603" width="13.75" style="2" bestFit="1" customWidth="1"/>
    <col min="14604" max="14604" width="9" style="2"/>
    <col min="14605" max="14605" width="12.625" style="2" bestFit="1" customWidth="1"/>
    <col min="14606" max="14608" width="9" style="2"/>
    <col min="14609" max="14609" width="15" style="2" bestFit="1" customWidth="1"/>
    <col min="14610" max="14851" width="9" style="2"/>
    <col min="14852" max="14852" width="14.875" style="2" bestFit="1" customWidth="1"/>
    <col min="14853" max="14857" width="9" style="2"/>
    <col min="14858" max="14858" width="14.875" style="2" bestFit="1" customWidth="1"/>
    <col min="14859" max="14859" width="13.75" style="2" bestFit="1" customWidth="1"/>
    <col min="14860" max="14860" width="9" style="2"/>
    <col min="14861" max="14861" width="12.625" style="2" bestFit="1" customWidth="1"/>
    <col min="14862" max="14864" width="9" style="2"/>
    <col min="14865" max="14865" width="15" style="2" bestFit="1" customWidth="1"/>
    <col min="14866" max="15107" width="9" style="2"/>
    <col min="15108" max="15108" width="14.875" style="2" bestFit="1" customWidth="1"/>
    <col min="15109" max="15113" width="9" style="2"/>
    <col min="15114" max="15114" width="14.875" style="2" bestFit="1" customWidth="1"/>
    <col min="15115" max="15115" width="13.75" style="2" bestFit="1" customWidth="1"/>
    <col min="15116" max="15116" width="9" style="2"/>
    <col min="15117" max="15117" width="12.625" style="2" bestFit="1" customWidth="1"/>
    <col min="15118" max="15120" width="9" style="2"/>
    <col min="15121" max="15121" width="15" style="2" bestFit="1" customWidth="1"/>
    <col min="15122" max="15363" width="9" style="2"/>
    <col min="15364" max="15364" width="14.875" style="2" bestFit="1" customWidth="1"/>
    <col min="15365" max="15369" width="9" style="2"/>
    <col min="15370" max="15370" width="14.875" style="2" bestFit="1" customWidth="1"/>
    <col min="15371" max="15371" width="13.75" style="2" bestFit="1" customWidth="1"/>
    <col min="15372" max="15372" width="9" style="2"/>
    <col min="15373" max="15373" width="12.625" style="2" bestFit="1" customWidth="1"/>
    <col min="15374" max="15376" width="9" style="2"/>
    <col min="15377" max="15377" width="15" style="2" bestFit="1" customWidth="1"/>
    <col min="15378" max="15619" width="9" style="2"/>
    <col min="15620" max="15620" width="14.875" style="2" bestFit="1" customWidth="1"/>
    <col min="15621" max="15625" width="9" style="2"/>
    <col min="15626" max="15626" width="14.875" style="2" bestFit="1" customWidth="1"/>
    <col min="15627" max="15627" width="13.75" style="2" bestFit="1" customWidth="1"/>
    <col min="15628" max="15628" width="9" style="2"/>
    <col min="15629" max="15629" width="12.625" style="2" bestFit="1" customWidth="1"/>
    <col min="15630" max="15632" width="9" style="2"/>
    <col min="15633" max="15633" width="15" style="2" bestFit="1" customWidth="1"/>
    <col min="15634" max="15875" width="9" style="2"/>
    <col min="15876" max="15876" width="14.875" style="2" bestFit="1" customWidth="1"/>
    <col min="15877" max="15881" width="9" style="2"/>
    <col min="15882" max="15882" width="14.875" style="2" bestFit="1" customWidth="1"/>
    <col min="15883" max="15883" width="13.75" style="2" bestFit="1" customWidth="1"/>
    <col min="15884" max="15884" width="9" style="2"/>
    <col min="15885" max="15885" width="12.625" style="2" bestFit="1" customWidth="1"/>
    <col min="15886" max="15888" width="9" style="2"/>
    <col min="15889" max="15889" width="15" style="2" bestFit="1" customWidth="1"/>
    <col min="15890" max="16131" width="9" style="2"/>
    <col min="16132" max="16132" width="14.875" style="2" bestFit="1" customWidth="1"/>
    <col min="16133" max="16137" width="9" style="2"/>
    <col min="16138" max="16138" width="14.875" style="2" bestFit="1" customWidth="1"/>
    <col min="16139" max="16139" width="13.75" style="2" bestFit="1" customWidth="1"/>
    <col min="16140" max="16140" width="9" style="2"/>
    <col min="16141" max="16141" width="12.625" style="2" bestFit="1" customWidth="1"/>
    <col min="16142" max="16144" width="9" style="2"/>
    <col min="16145" max="16145" width="15" style="2" bestFit="1" customWidth="1"/>
    <col min="16146" max="16384" width="9" style="2"/>
  </cols>
  <sheetData>
    <row r="1" spans="1:17" x14ac:dyDescent="0.2">
      <c r="A1" s="1"/>
      <c r="B1" s="7" t="s">
        <v>0</v>
      </c>
      <c r="C1" s="7" t="s">
        <v>102</v>
      </c>
      <c r="D1" s="8" t="s">
        <v>91</v>
      </c>
      <c r="E1" s="8"/>
      <c r="F1" s="8"/>
      <c r="G1" s="8"/>
      <c r="H1" s="7" t="s">
        <v>0</v>
      </c>
      <c r="I1" s="7" t="s">
        <v>96</v>
      </c>
      <c r="J1" s="8" t="s">
        <v>91</v>
      </c>
      <c r="K1" s="8" t="s">
        <v>92</v>
      </c>
      <c r="L1" s="8"/>
      <c r="M1" s="8" t="s">
        <v>93</v>
      </c>
      <c r="N1" s="8" t="s">
        <v>94</v>
      </c>
    </row>
    <row r="2" spans="1:17" x14ac:dyDescent="0.2">
      <c r="B2" s="1" t="s">
        <v>1</v>
      </c>
      <c r="C2" s="3">
        <v>25.117048263549805</v>
      </c>
      <c r="D2" s="4"/>
      <c r="H2" s="1" t="s">
        <v>2</v>
      </c>
      <c r="I2" s="3">
        <v>17.75531005859375</v>
      </c>
      <c r="J2" s="4"/>
      <c r="O2" s="10" t="s">
        <v>97</v>
      </c>
    </row>
    <row r="3" spans="1:17" x14ac:dyDescent="0.2">
      <c r="B3" s="1" t="s">
        <v>3</v>
      </c>
      <c r="C3" s="3">
        <v>25.018619537353516</v>
      </c>
      <c r="D3" s="4">
        <f>AVERAGE(C2,C3,C4)</f>
        <v>25.044268925984699</v>
      </c>
      <c r="H3" s="1" t="s">
        <v>4</v>
      </c>
      <c r="I3" s="3">
        <v>17.433990478515625</v>
      </c>
      <c r="J3" s="4">
        <f>AVERAGE(I2,I3,I4)</f>
        <v>17.444763819376629</v>
      </c>
      <c r="K3" s="4">
        <f>D3-J3</f>
        <v>7.5995051066080705</v>
      </c>
      <c r="L3" s="11">
        <f>K3</f>
        <v>7.5995051066080705</v>
      </c>
      <c r="M3" s="6">
        <f>K3-L3</f>
        <v>0</v>
      </c>
      <c r="N3" s="5">
        <f>POWER(2,-M3)</f>
        <v>1</v>
      </c>
      <c r="O3" s="10"/>
      <c r="Q3" s="11"/>
    </row>
    <row r="4" spans="1:17" x14ac:dyDescent="0.2">
      <c r="B4" s="1" t="s">
        <v>5</v>
      </c>
      <c r="C4" s="3">
        <v>24.997138977050781</v>
      </c>
      <c r="D4" s="4"/>
      <c r="H4" s="1" t="s">
        <v>6</v>
      </c>
      <c r="I4" s="3">
        <v>17.144990921020508</v>
      </c>
      <c r="J4" s="4"/>
      <c r="K4" s="4"/>
      <c r="N4" s="5"/>
      <c r="O4" s="10"/>
    </row>
    <row r="5" spans="1:17" x14ac:dyDescent="0.2">
      <c r="B5" s="1" t="s">
        <v>7</v>
      </c>
      <c r="C5" s="3">
        <v>24.843345642089844</v>
      </c>
      <c r="D5" s="4"/>
      <c r="H5" s="1" t="s">
        <v>8</v>
      </c>
      <c r="I5" s="3">
        <v>16.962198257446289</v>
      </c>
      <c r="J5" s="4"/>
      <c r="K5" s="4"/>
      <c r="N5" s="5"/>
      <c r="O5" s="10"/>
    </row>
    <row r="6" spans="1:17" x14ac:dyDescent="0.2">
      <c r="B6" s="1" t="s">
        <v>9</v>
      </c>
      <c r="C6" s="3">
        <v>24.97553825378418</v>
      </c>
      <c r="D6" s="4">
        <f>AVERAGE(C5,C6,C7)</f>
        <v>24.91101582845052</v>
      </c>
      <c r="H6" s="1" t="s">
        <v>10</v>
      </c>
      <c r="I6" s="3">
        <v>16.961105346679688</v>
      </c>
      <c r="J6" s="4">
        <f>AVERAGE(I5,I6,I7)</f>
        <v>16.938910166422527</v>
      </c>
      <c r="K6" s="4">
        <f>D6-J6</f>
        <v>7.9721056620279924</v>
      </c>
      <c r="L6" s="2">
        <f>K3</f>
        <v>7.5995051066080705</v>
      </c>
      <c r="M6" s="6">
        <f>K6-L6</f>
        <v>0.37260055541992188</v>
      </c>
      <c r="N6" s="5">
        <f>POWER(2,-M6)</f>
        <v>0.77238895782025174</v>
      </c>
      <c r="O6" s="10"/>
    </row>
    <row r="7" spans="1:17" x14ac:dyDescent="0.2">
      <c r="B7" s="1" t="s">
        <v>11</v>
      </c>
      <c r="C7" s="3">
        <v>24.914163589477539</v>
      </c>
      <c r="D7" s="4"/>
      <c r="H7" s="1" t="s">
        <v>12</v>
      </c>
      <c r="I7" s="3">
        <v>16.893426895141602</v>
      </c>
      <c r="J7" s="4"/>
      <c r="K7" s="4"/>
      <c r="M7" s="6"/>
      <c r="N7" s="5"/>
      <c r="O7" s="10"/>
    </row>
    <row r="8" spans="1:17" x14ac:dyDescent="0.2">
      <c r="B8" s="1" t="s">
        <v>13</v>
      </c>
      <c r="C8" s="3">
        <v>24.793539047241211</v>
      </c>
      <c r="D8" s="4"/>
      <c r="H8" s="1" t="s">
        <v>14</v>
      </c>
      <c r="I8" s="3">
        <v>16.870100021362305</v>
      </c>
      <c r="J8" s="4"/>
      <c r="K8" s="4"/>
      <c r="M8" s="6"/>
      <c r="N8" s="5"/>
      <c r="O8" s="10"/>
    </row>
    <row r="9" spans="1:17" x14ac:dyDescent="0.2">
      <c r="B9" s="1" t="s">
        <v>15</v>
      </c>
      <c r="C9" s="3">
        <v>24.862857818603516</v>
      </c>
      <c r="D9" s="4">
        <f>AVERAGE(C8,C9,C10)</f>
        <v>24.931414286295574</v>
      </c>
      <c r="H9" s="1" t="s">
        <v>16</v>
      </c>
      <c r="I9" s="3">
        <v>16.935758590698242</v>
      </c>
      <c r="J9" s="4">
        <f>AVERAGE(I8,I9,I10)</f>
        <v>16.999214172363281</v>
      </c>
      <c r="K9" s="4">
        <f>D9-J9</f>
        <v>7.9322001139322929</v>
      </c>
      <c r="L9" s="2">
        <f>K3</f>
        <v>7.5995051066080705</v>
      </c>
      <c r="M9" s="6">
        <f>K9-L9</f>
        <v>0.3326950073242223</v>
      </c>
      <c r="N9" s="5">
        <f>POWER(2,-M9)</f>
        <v>0.79405177955723683</v>
      </c>
      <c r="O9" s="10"/>
    </row>
    <row r="10" spans="1:17" x14ac:dyDescent="0.2">
      <c r="B10" s="1" t="s">
        <v>17</v>
      </c>
      <c r="C10" s="3">
        <v>25.137845993041992</v>
      </c>
      <c r="D10" s="4"/>
      <c r="H10" s="1" t="s">
        <v>18</v>
      </c>
      <c r="I10" s="3">
        <v>17.191783905029297</v>
      </c>
      <c r="J10" s="4"/>
      <c r="K10" s="4"/>
      <c r="M10" s="6"/>
      <c r="N10" s="5"/>
      <c r="O10" s="10"/>
    </row>
    <row r="11" spans="1:17" x14ac:dyDescent="0.2">
      <c r="B11" s="1" t="s">
        <v>19</v>
      </c>
      <c r="C11" s="3">
        <v>23.505703353881799</v>
      </c>
      <c r="D11" s="4"/>
      <c r="H11" s="1" t="s">
        <v>20</v>
      </c>
      <c r="I11" s="3">
        <v>16.772430419921875</v>
      </c>
      <c r="J11" s="4"/>
      <c r="K11" s="4"/>
      <c r="M11" s="6"/>
      <c r="N11" s="5"/>
      <c r="O11" s="10" t="s">
        <v>98</v>
      </c>
    </row>
    <row r="12" spans="1:17" x14ac:dyDescent="0.2">
      <c r="B12" s="1" t="s">
        <v>21</v>
      </c>
      <c r="C12" s="3">
        <v>23.809665679931602</v>
      </c>
      <c r="D12" s="4">
        <f>AVERAGE(C11,C12,C13)</f>
        <v>23.678009796142565</v>
      </c>
      <c r="H12" s="1" t="s">
        <v>22</v>
      </c>
      <c r="I12" s="3">
        <v>16.853509902954102</v>
      </c>
      <c r="J12" s="4">
        <f>AVERAGE(I11,I12,I13)</f>
        <v>16.778704961140949</v>
      </c>
      <c r="K12" s="4">
        <f>D12-J12</f>
        <v>6.8993048350016153</v>
      </c>
      <c r="L12" s="2">
        <f>K3</f>
        <v>7.5995051066080705</v>
      </c>
      <c r="M12" s="6">
        <f>K12-L12</f>
        <v>-0.70020027160645526</v>
      </c>
      <c r="N12" s="5">
        <f>POWER(2,-M12)</f>
        <v>1.6247303183835109</v>
      </c>
      <c r="O12" s="10"/>
      <c r="Q12" s="11"/>
    </row>
    <row r="13" spans="1:17" x14ac:dyDescent="0.2">
      <c r="B13" s="1" t="s">
        <v>23</v>
      </c>
      <c r="C13" s="3">
        <v>23.7186603546143</v>
      </c>
      <c r="D13" s="4"/>
      <c r="H13" s="1" t="s">
        <v>24</v>
      </c>
      <c r="I13" s="3">
        <v>16.710174560546875</v>
      </c>
      <c r="J13" s="4"/>
      <c r="K13" s="4"/>
      <c r="M13" s="6"/>
      <c r="N13" s="5"/>
      <c r="O13" s="10"/>
    </row>
    <row r="14" spans="1:17" x14ac:dyDescent="0.2">
      <c r="B14" s="1" t="s">
        <v>25</v>
      </c>
      <c r="C14" s="3">
        <v>23.7500095367432</v>
      </c>
      <c r="D14" s="4"/>
      <c r="H14" s="1" t="s">
        <v>26</v>
      </c>
      <c r="I14" s="3">
        <v>17.052101135253906</v>
      </c>
      <c r="J14" s="4"/>
      <c r="K14" s="4"/>
      <c r="M14" s="6"/>
      <c r="N14" s="5"/>
      <c r="O14" s="10"/>
    </row>
    <row r="15" spans="1:17" x14ac:dyDescent="0.2">
      <c r="B15" s="1" t="s">
        <v>27</v>
      </c>
      <c r="C15" s="3">
        <v>23.5903926849365</v>
      </c>
      <c r="D15" s="4">
        <f>AVERAGE(C14,C15,C16)</f>
        <v>23.662851206461596</v>
      </c>
      <c r="H15" s="1" t="s">
        <v>28</v>
      </c>
      <c r="I15" s="3">
        <v>16.699577331542969</v>
      </c>
      <c r="J15" s="4">
        <f>AVERAGE(I14,I15,I16)</f>
        <v>16.866116841634113</v>
      </c>
      <c r="K15" s="4">
        <f>D15-J15</f>
        <v>6.7967343648274827</v>
      </c>
      <c r="L15" s="2">
        <f>K3</f>
        <v>7.5995051066080705</v>
      </c>
      <c r="M15" s="6">
        <f>K15-L15</f>
        <v>-0.80277074178058783</v>
      </c>
      <c r="N15" s="5">
        <f>POWER(2,-M15)</f>
        <v>1.7444481797980038</v>
      </c>
      <c r="O15" s="10"/>
    </row>
    <row r="16" spans="1:17" x14ac:dyDescent="0.2">
      <c r="B16" s="1" t="s">
        <v>29</v>
      </c>
      <c r="C16" s="3">
        <v>23.648151397705099</v>
      </c>
      <c r="D16" s="4"/>
      <c r="H16" s="1" t="s">
        <v>30</v>
      </c>
      <c r="I16" s="3">
        <v>16.846672058105469</v>
      </c>
      <c r="J16" s="4"/>
      <c r="K16" s="4"/>
      <c r="M16" s="6"/>
      <c r="N16" s="5"/>
      <c r="O16" s="10"/>
    </row>
    <row r="17" spans="2:17" x14ac:dyDescent="0.2">
      <c r="B17" s="1" t="s">
        <v>31</v>
      </c>
      <c r="C17" s="3">
        <v>23.690208435058601</v>
      </c>
      <c r="D17" s="4"/>
      <c r="H17" s="1" t="s">
        <v>32</v>
      </c>
      <c r="I17" s="3">
        <v>16.859283447265625</v>
      </c>
      <c r="J17" s="4"/>
      <c r="K17" s="4"/>
      <c r="M17" s="6"/>
      <c r="N17" s="5"/>
      <c r="O17" s="10"/>
    </row>
    <row r="18" spans="2:17" x14ac:dyDescent="0.2">
      <c r="B18" s="1" t="s">
        <v>33</v>
      </c>
      <c r="C18" s="3">
        <v>23.810131072998001</v>
      </c>
      <c r="D18" s="4">
        <f>AVERAGE(C17,C18,C19)</f>
        <v>23.460939407348633</v>
      </c>
      <c r="H18" s="1" t="s">
        <v>34</v>
      </c>
      <c r="I18" s="3">
        <v>16.689107894897461</v>
      </c>
      <c r="J18" s="4">
        <f>AVERAGE(I17,I18,I19)</f>
        <v>16.753954569498699</v>
      </c>
      <c r="K18" s="4">
        <f>D18-J18</f>
        <v>6.7069848378499337</v>
      </c>
      <c r="L18" s="2">
        <f>K3</f>
        <v>7.5995051066080705</v>
      </c>
      <c r="M18" s="6">
        <f>K18-L18</f>
        <v>-0.89252026875813684</v>
      </c>
      <c r="N18" s="5">
        <f>POWER(2,-M18)</f>
        <v>1.8564162983305623</v>
      </c>
      <c r="O18" s="10"/>
    </row>
    <row r="19" spans="2:17" x14ac:dyDescent="0.2">
      <c r="B19" s="1" t="s">
        <v>35</v>
      </c>
      <c r="C19" s="3">
        <v>22.8824787139893</v>
      </c>
      <c r="D19" s="4"/>
      <c r="H19" s="1" t="s">
        <v>36</v>
      </c>
      <c r="I19" s="3">
        <v>16.713472366333008</v>
      </c>
      <c r="J19" s="4"/>
      <c r="K19" s="4"/>
      <c r="M19" s="6"/>
      <c r="N19" s="5"/>
      <c r="O19" s="10"/>
    </row>
    <row r="20" spans="2:17" x14ac:dyDescent="0.2">
      <c r="B20" s="1" t="s">
        <v>37</v>
      </c>
      <c r="C20" s="3">
        <v>23.737718582153299</v>
      </c>
      <c r="D20" s="4"/>
      <c r="H20" s="1" t="s">
        <v>38</v>
      </c>
      <c r="I20" s="3">
        <v>16.772764205932617</v>
      </c>
      <c r="J20" s="4"/>
      <c r="K20" s="4"/>
      <c r="M20" s="6"/>
      <c r="N20" s="5"/>
      <c r="O20" s="10" t="s">
        <v>101</v>
      </c>
    </row>
    <row r="21" spans="2:17" x14ac:dyDescent="0.2">
      <c r="B21" s="1" t="s">
        <v>39</v>
      </c>
      <c r="C21" s="3">
        <v>23.9847297668457</v>
      </c>
      <c r="D21" s="4">
        <f>AVERAGE(C20,C21,C22)</f>
        <v>23.902274449666333</v>
      </c>
      <c r="H21" s="1" t="s">
        <v>40</v>
      </c>
      <c r="I21" s="3">
        <v>16.498943328857422</v>
      </c>
      <c r="J21" s="4">
        <f>AVERAGE(I20,I21,I22)</f>
        <v>16.633740743001301</v>
      </c>
      <c r="K21" s="4">
        <f>D21-J21</f>
        <v>7.268533706665032</v>
      </c>
      <c r="L21" s="2">
        <f>K3</f>
        <v>7.5995051066080705</v>
      </c>
      <c r="M21" s="6">
        <f>K21-L21</f>
        <v>-0.33097139994303859</v>
      </c>
      <c r="N21" s="5">
        <f>POWER(2,-M21)</f>
        <v>1.2578600357100611</v>
      </c>
      <c r="O21" s="10"/>
      <c r="Q21" s="11"/>
    </row>
    <row r="22" spans="2:17" x14ac:dyDescent="0.2">
      <c r="B22" s="1" t="s">
        <v>41</v>
      </c>
      <c r="C22" s="3">
        <v>23.984375</v>
      </c>
      <c r="D22" s="4"/>
      <c r="H22" s="1" t="s">
        <v>42</v>
      </c>
      <c r="I22" s="3">
        <v>16.629514694213867</v>
      </c>
      <c r="J22" s="4"/>
      <c r="K22" s="4"/>
      <c r="M22" s="6"/>
      <c r="N22" s="5"/>
      <c r="O22" s="10"/>
    </row>
    <row r="23" spans="2:17" x14ac:dyDescent="0.2">
      <c r="B23" s="1" t="s">
        <v>43</v>
      </c>
      <c r="C23" s="3">
        <v>23.9814968109131</v>
      </c>
      <c r="D23" s="4"/>
      <c r="H23" s="1" t="s">
        <v>44</v>
      </c>
      <c r="I23" s="3">
        <v>16.787071228027344</v>
      </c>
      <c r="J23" s="4"/>
      <c r="K23" s="4"/>
      <c r="M23" s="6"/>
      <c r="N23" s="5"/>
      <c r="O23" s="10"/>
    </row>
    <row r="24" spans="2:17" x14ac:dyDescent="0.2">
      <c r="B24" s="1" t="s">
        <v>45</v>
      </c>
      <c r="C24" s="3">
        <v>24.008573532104499</v>
      </c>
      <c r="D24" s="4">
        <f>AVERAGE(C23,C24,C25)</f>
        <v>23.998894373575865</v>
      </c>
      <c r="H24" s="1" t="s">
        <v>46</v>
      </c>
      <c r="I24" s="3">
        <v>16.445802688598633</v>
      </c>
      <c r="J24" s="4">
        <f>AVERAGE(I23,I24,I25)</f>
        <v>16.568678538004558</v>
      </c>
      <c r="K24" s="4">
        <f>D24-J24</f>
        <v>7.4302158355713068</v>
      </c>
      <c r="L24" s="2">
        <f>K3</f>
        <v>7.5995051066080705</v>
      </c>
      <c r="M24" s="6">
        <f>K24-L24</f>
        <v>-0.16928927103676372</v>
      </c>
      <c r="N24" s="5">
        <f>POWER(2,-M24)</f>
        <v>1.1245043726278174</v>
      </c>
      <c r="O24" s="10"/>
      <c r="Q24" s="11"/>
    </row>
    <row r="25" spans="2:17" x14ac:dyDescent="0.2">
      <c r="B25" s="1" t="s">
        <v>47</v>
      </c>
      <c r="C25" s="3">
        <v>24.00661277771</v>
      </c>
      <c r="D25" s="4"/>
      <c r="H25" s="1" t="s">
        <v>48</v>
      </c>
      <c r="I25" s="3">
        <v>16.473161697387695</v>
      </c>
      <c r="J25" s="4"/>
      <c r="K25" s="4"/>
      <c r="M25" s="6"/>
      <c r="N25" s="5"/>
      <c r="O25" s="10"/>
    </row>
    <row r="26" spans="2:17" x14ac:dyDescent="0.2">
      <c r="B26" s="1" t="s">
        <v>49</v>
      </c>
      <c r="C26" s="3">
        <v>24.0538024902344</v>
      </c>
      <c r="D26" s="4"/>
      <c r="H26" s="1" t="s">
        <v>50</v>
      </c>
      <c r="I26" s="3">
        <v>16.736223602294899</v>
      </c>
      <c r="J26" s="4"/>
      <c r="K26" s="4"/>
      <c r="M26" s="6"/>
      <c r="N26" s="5"/>
      <c r="O26" s="10"/>
    </row>
    <row r="27" spans="2:17" x14ac:dyDescent="0.2">
      <c r="B27" s="1" t="s">
        <v>51</v>
      </c>
      <c r="C27" s="3">
        <v>23.214225769043001</v>
      </c>
      <c r="D27" s="4">
        <f>AVERAGE(C26,C27,C28)</f>
        <v>23.801771545410165</v>
      </c>
      <c r="H27" s="1" t="s">
        <v>52</v>
      </c>
      <c r="I27" s="3">
        <v>16.304166030883799</v>
      </c>
      <c r="J27" s="4">
        <f>AVERAGE(I26,I27,I28)</f>
        <v>16.483725357055665</v>
      </c>
      <c r="K27" s="4">
        <f>D27-J27</f>
        <v>7.3180461883545007</v>
      </c>
      <c r="L27" s="2">
        <f>K3</f>
        <v>7.5995051066080705</v>
      </c>
      <c r="M27" s="6">
        <f>K27-L27</f>
        <v>-0.28145891825356983</v>
      </c>
      <c r="N27" s="5">
        <f>POWER(2,-M27)</f>
        <v>1.2154233540281691</v>
      </c>
      <c r="O27" s="10"/>
    </row>
    <row r="28" spans="2:17" x14ac:dyDescent="0.2">
      <c r="B28" s="1" t="s">
        <v>53</v>
      </c>
      <c r="C28" s="3">
        <v>24.137286376953099</v>
      </c>
      <c r="D28" s="4"/>
      <c r="H28" s="1" t="s">
        <v>54</v>
      </c>
      <c r="I28" s="3">
        <v>16.4107864379883</v>
      </c>
      <c r="J28" s="4"/>
      <c r="K28" s="4"/>
      <c r="M28" s="6"/>
      <c r="N28" s="5"/>
      <c r="O28" s="10"/>
    </row>
    <row r="29" spans="2:17" x14ac:dyDescent="0.2">
      <c r="B29" s="1" t="s">
        <v>55</v>
      </c>
      <c r="C29" s="3">
        <v>24.072656631469702</v>
      </c>
      <c r="D29" s="4"/>
      <c r="H29" s="1" t="s">
        <v>56</v>
      </c>
      <c r="I29" s="3">
        <v>16.76055908203125</v>
      </c>
      <c r="J29" s="4"/>
      <c r="K29" s="4"/>
      <c r="M29" s="6"/>
      <c r="N29" s="5"/>
      <c r="O29" s="10" t="s">
        <v>115</v>
      </c>
    </row>
    <row r="30" spans="2:17" x14ac:dyDescent="0.2">
      <c r="B30" s="1" t="s">
        <v>57</v>
      </c>
      <c r="C30" s="3">
        <v>23.424980163574201</v>
      </c>
      <c r="D30" s="4">
        <f>AVERAGE(C29,C30,C31)</f>
        <v>23.590272903442369</v>
      </c>
      <c r="H30" s="1" t="s">
        <v>58</v>
      </c>
      <c r="I30" s="3">
        <v>16.886569976806641</v>
      </c>
      <c r="J30" s="4">
        <f>AVERAGE(I29,I30,I31)</f>
        <v>16.718140920003254</v>
      </c>
      <c r="K30" s="4">
        <f>D30-J30</f>
        <v>6.8721319834391146</v>
      </c>
      <c r="L30" s="2">
        <f>K3</f>
        <v>7.5995051066080705</v>
      </c>
      <c r="M30" s="6">
        <f>K30-L30</f>
        <v>-0.72737312316895597</v>
      </c>
      <c r="N30" s="5">
        <f>POWER(2,-M30)</f>
        <v>1.6556217690434263</v>
      </c>
      <c r="O30" s="10"/>
      <c r="Q30" s="11"/>
    </row>
    <row r="31" spans="2:17" x14ac:dyDescent="0.2">
      <c r="B31" s="1" t="s">
        <v>59</v>
      </c>
      <c r="C31" s="3">
        <v>23.2731819152832</v>
      </c>
      <c r="D31" s="4"/>
      <c r="H31" s="1" t="s">
        <v>60</v>
      </c>
      <c r="I31" s="3">
        <v>16.507293701171875</v>
      </c>
      <c r="J31" s="4"/>
      <c r="K31" s="4"/>
      <c r="M31" s="6"/>
      <c r="N31" s="5"/>
      <c r="O31" s="10"/>
    </row>
    <row r="32" spans="2:17" x14ac:dyDescent="0.2">
      <c r="B32" s="1" t="s">
        <v>61</v>
      </c>
      <c r="C32" s="3">
        <v>24.031196594238299</v>
      </c>
      <c r="D32" s="4"/>
      <c r="H32" s="1" t="s">
        <v>62</v>
      </c>
      <c r="I32" s="3">
        <v>17.726802825927734</v>
      </c>
      <c r="J32" s="4"/>
      <c r="K32" s="4"/>
      <c r="M32" s="6"/>
      <c r="N32" s="5"/>
      <c r="O32" s="10"/>
    </row>
    <row r="33" spans="2:17" x14ac:dyDescent="0.2">
      <c r="B33" s="1" t="s">
        <v>63</v>
      </c>
      <c r="C33" s="3">
        <v>23.976375579833999</v>
      </c>
      <c r="D33" s="4">
        <f>AVERAGE(C32,C33,C34)</f>
        <v>24.083127339680999</v>
      </c>
      <c r="H33" s="1" t="s">
        <v>64</v>
      </c>
      <c r="I33" s="3">
        <v>16.995876312255859</v>
      </c>
      <c r="J33" s="4">
        <f>AVERAGE(I32,I33,I34)</f>
        <v>17.091107050577801</v>
      </c>
      <c r="K33" s="4">
        <f>D33-J33</f>
        <v>6.9920202891031984</v>
      </c>
      <c r="L33" s="2">
        <f>K3</f>
        <v>7.5995051066080705</v>
      </c>
      <c r="M33" s="6">
        <f>K33-L33</f>
        <v>-0.60748481750487215</v>
      </c>
      <c r="N33" s="5">
        <f>POWER(2,-M33)</f>
        <v>1.5236006595119818</v>
      </c>
      <c r="O33" s="10"/>
    </row>
    <row r="34" spans="2:17" x14ac:dyDescent="0.2">
      <c r="B34" s="1" t="s">
        <v>65</v>
      </c>
      <c r="C34" s="3">
        <v>24.2418098449707</v>
      </c>
      <c r="D34" s="4"/>
      <c r="H34" s="1" t="s">
        <v>66</v>
      </c>
      <c r="I34" s="3">
        <v>16.550642013549805</v>
      </c>
      <c r="J34" s="4"/>
      <c r="K34" s="4"/>
      <c r="N34" s="5"/>
      <c r="O34" s="10"/>
    </row>
    <row r="35" spans="2:17" x14ac:dyDescent="0.2">
      <c r="B35" s="1" t="s">
        <v>67</v>
      </c>
      <c r="C35" s="3">
        <v>23.908287048339801</v>
      </c>
      <c r="D35" s="4"/>
      <c r="H35" s="1" t="s">
        <v>68</v>
      </c>
      <c r="I35" s="3">
        <v>16.949235916137695</v>
      </c>
      <c r="J35" s="4"/>
      <c r="K35" s="4"/>
      <c r="N35" s="5"/>
      <c r="O35" s="10"/>
    </row>
    <row r="36" spans="2:17" x14ac:dyDescent="0.2">
      <c r="B36" s="1" t="s">
        <v>69</v>
      </c>
      <c r="C36" s="3">
        <v>23.757778167724599</v>
      </c>
      <c r="D36" s="4">
        <f>AVERAGE(C35,C36,C37)</f>
        <v>23.874619166056295</v>
      </c>
      <c r="H36" s="1" t="s">
        <v>70</v>
      </c>
      <c r="I36" s="3">
        <v>16.742683410644531</v>
      </c>
      <c r="J36" s="4">
        <f>AVERAGE(I35,I36,I37)</f>
        <v>16.836238225301106</v>
      </c>
      <c r="K36" s="4">
        <f>D36-J36</f>
        <v>7.0383809407551894</v>
      </c>
      <c r="L36" s="2">
        <f>K3</f>
        <v>7.5995051066080705</v>
      </c>
      <c r="M36" s="6">
        <f>K36-L36</f>
        <v>-0.56112416585288116</v>
      </c>
      <c r="N36" s="5">
        <f>POWER(2,-M36)</f>
        <v>1.4754184338172145</v>
      </c>
      <c r="O36" s="10"/>
    </row>
    <row r="37" spans="2:17" x14ac:dyDescent="0.2">
      <c r="B37" s="1" t="s">
        <v>71</v>
      </c>
      <c r="C37" s="3">
        <v>23.957792282104499</v>
      </c>
      <c r="D37" s="4"/>
      <c r="H37" s="1" t="s">
        <v>72</v>
      </c>
      <c r="I37" s="3">
        <v>16.816795349121094</v>
      </c>
      <c r="J37" s="4"/>
      <c r="O37" s="10"/>
    </row>
    <row r="38" spans="2:17" x14ac:dyDescent="0.2">
      <c r="B38" s="1" t="s">
        <v>73</v>
      </c>
      <c r="C38" s="3">
        <v>24.662277221679702</v>
      </c>
      <c r="D38" s="4"/>
      <c r="H38" s="1" t="s">
        <v>74</v>
      </c>
      <c r="I38" s="3">
        <v>17.71107292175293</v>
      </c>
      <c r="J38" s="4"/>
      <c r="O38" s="10" t="s">
        <v>116</v>
      </c>
    </row>
    <row r="39" spans="2:17" x14ac:dyDescent="0.2">
      <c r="B39" s="1" t="s">
        <v>75</v>
      </c>
      <c r="C39" s="3">
        <v>23.656587600708001</v>
      </c>
      <c r="D39" s="4">
        <f>AVERAGE(C38,C39,C40)</f>
        <v>24.197637557983398</v>
      </c>
      <c r="H39" s="1" t="s">
        <v>76</v>
      </c>
      <c r="I39" s="3">
        <v>16.905071258544922</v>
      </c>
      <c r="J39" s="4">
        <f>AVERAGE(I38,I39,I40)</f>
        <v>17.190258661905926</v>
      </c>
      <c r="K39" s="4">
        <f>D39-J39</f>
        <v>7.0073788960774728</v>
      </c>
      <c r="L39" s="2">
        <f>K3</f>
        <v>7.5995051066080705</v>
      </c>
      <c r="M39" s="6">
        <f>K39-L39</f>
        <v>-0.59212621053059777</v>
      </c>
      <c r="N39" s="5">
        <f>POWER(2,-M39)</f>
        <v>1.507466780712696</v>
      </c>
      <c r="O39" s="10"/>
      <c r="Q39" s="11"/>
    </row>
    <row r="40" spans="2:17" x14ac:dyDescent="0.2">
      <c r="B40" s="1" t="s">
        <v>77</v>
      </c>
      <c r="C40" s="3">
        <v>24.2740478515625</v>
      </c>
      <c r="D40" s="4"/>
      <c r="H40" s="1" t="s">
        <v>78</v>
      </c>
      <c r="I40" s="3">
        <v>16.954631805419922</v>
      </c>
      <c r="J40" s="4"/>
      <c r="K40" s="4"/>
      <c r="M40" s="6"/>
      <c r="N40" s="5"/>
      <c r="O40" s="10"/>
    </row>
    <row r="41" spans="2:17" x14ac:dyDescent="0.2">
      <c r="B41" s="1" t="s">
        <v>79</v>
      </c>
      <c r="C41" s="3">
        <v>24.479791641235401</v>
      </c>
      <c r="D41" s="4"/>
      <c r="H41" s="1" t="s">
        <v>80</v>
      </c>
      <c r="I41" s="3">
        <v>16.911125183105469</v>
      </c>
      <c r="J41" s="4"/>
      <c r="K41" s="4"/>
      <c r="M41" s="6"/>
      <c r="N41" s="5"/>
      <c r="O41" s="10"/>
    </row>
    <row r="42" spans="2:17" x14ac:dyDescent="0.2">
      <c r="B42" s="1" t="s">
        <v>81</v>
      </c>
      <c r="C42" s="3">
        <v>23.6366271972656</v>
      </c>
      <c r="D42" s="4">
        <f>AVERAGE(C41,C42,C43)</f>
        <v>24.224102656046568</v>
      </c>
      <c r="H42" s="1" t="s">
        <v>82</v>
      </c>
      <c r="I42" s="3">
        <v>17.149770736694336</v>
      </c>
      <c r="J42" s="4">
        <f>AVERAGE(I41,I42,I43)</f>
        <v>17.088262557983398</v>
      </c>
      <c r="K42" s="4">
        <f>D42-J42</f>
        <v>7.13584009806317</v>
      </c>
      <c r="L42" s="2">
        <f>K3</f>
        <v>7.5995051066080705</v>
      </c>
      <c r="M42" s="6">
        <f>K42-L42</f>
        <v>-0.46366500854490056</v>
      </c>
      <c r="N42" s="5">
        <f>POWER(2,-M42)</f>
        <v>1.3790406736339667</v>
      </c>
      <c r="O42" s="10"/>
    </row>
    <row r="43" spans="2:17" x14ac:dyDescent="0.2">
      <c r="B43" s="1" t="s">
        <v>83</v>
      </c>
      <c r="C43" s="3">
        <v>24.5558891296387</v>
      </c>
      <c r="D43" s="4"/>
      <c r="H43" s="1" t="s">
        <v>84</v>
      </c>
      <c r="I43" s="3">
        <v>17.203891754150391</v>
      </c>
      <c r="J43" s="4"/>
      <c r="K43" s="4"/>
      <c r="M43" s="6"/>
      <c r="N43" s="5"/>
      <c r="O43" s="10"/>
    </row>
    <row r="44" spans="2:17" x14ac:dyDescent="0.2">
      <c r="B44" s="1" t="s">
        <v>85</v>
      </c>
      <c r="C44" s="3">
        <v>24.420637130737301</v>
      </c>
      <c r="D44" s="4"/>
      <c r="H44" s="1" t="s">
        <v>86</v>
      </c>
      <c r="I44" s="3">
        <v>19.091890335083008</v>
      </c>
      <c r="J44" s="4"/>
      <c r="K44" s="4"/>
      <c r="M44" s="6"/>
      <c r="N44" s="5"/>
      <c r="O44" s="10"/>
    </row>
    <row r="45" spans="2:17" x14ac:dyDescent="0.2">
      <c r="B45" s="1" t="s">
        <v>87</v>
      </c>
      <c r="C45" s="3">
        <v>24.982761764526401</v>
      </c>
      <c r="D45" s="4">
        <f>AVERAGE(C44,C45,C46)</f>
        <v>24.618353652954102</v>
      </c>
      <c r="H45" s="1" t="s">
        <v>88</v>
      </c>
      <c r="I45" s="3">
        <v>17.28441047668457</v>
      </c>
      <c r="J45" s="4">
        <f>AVERAGE(I44,I45,I46)</f>
        <v>17.826770782470703</v>
      </c>
      <c r="K45" s="4">
        <f>D45-J45</f>
        <v>6.7915828704833991</v>
      </c>
      <c r="L45" s="2">
        <f>K3</f>
        <v>7.5995051066080705</v>
      </c>
      <c r="M45" s="6">
        <f>K45-L45</f>
        <v>-0.8079222361246714</v>
      </c>
      <c r="N45" s="5">
        <f>POWER(2,-M45)</f>
        <v>1.750688291575957</v>
      </c>
      <c r="O45" s="10"/>
    </row>
    <row r="46" spans="2:17" x14ac:dyDescent="0.2">
      <c r="B46" s="1" t="s">
        <v>89</v>
      </c>
      <c r="C46" s="3">
        <v>24.451662063598601</v>
      </c>
      <c r="D46" s="4"/>
      <c r="H46" s="1" t="s">
        <v>90</v>
      </c>
      <c r="I46" s="3">
        <v>17.104011535644531</v>
      </c>
      <c r="J46" s="4"/>
      <c r="K46" s="4"/>
      <c r="M46" s="6"/>
      <c r="N46" s="5"/>
      <c r="O46" s="10"/>
    </row>
  </sheetData>
  <mergeCells count="5">
    <mergeCell ref="O2:O10"/>
    <mergeCell ref="O11:O19"/>
    <mergeCell ref="O20:O28"/>
    <mergeCell ref="O29:O37"/>
    <mergeCell ref="O38:O46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E8794-C035-47E5-895E-38B2A6B97352}">
  <dimension ref="A1:Q46"/>
  <sheetViews>
    <sheetView topLeftCell="A13" workbookViewId="0">
      <selection activeCell="O2" sqref="O2:O46"/>
    </sheetView>
  </sheetViews>
  <sheetFormatPr defaultColWidth="9" defaultRowHeight="14.25" x14ac:dyDescent="0.2"/>
  <cols>
    <col min="1" max="1" width="9" style="2"/>
    <col min="2" max="2" width="11.25" style="2" bestFit="1" customWidth="1"/>
    <col min="3" max="3" width="9" style="2"/>
    <col min="4" max="4" width="14.875" style="2" bestFit="1" customWidth="1"/>
    <col min="5" max="9" width="9" style="2"/>
    <col min="10" max="10" width="14.875" style="2" bestFit="1" customWidth="1"/>
    <col min="11" max="11" width="13.75" style="2" bestFit="1" customWidth="1"/>
    <col min="12" max="12" width="12.625" style="2" bestFit="1" customWidth="1"/>
    <col min="13" max="13" width="11.5" style="2" bestFit="1" customWidth="1"/>
    <col min="14" max="14" width="9" style="2"/>
    <col min="15" max="15" width="26.5" style="2" bestFit="1" customWidth="1"/>
    <col min="16" max="16" width="9" style="2"/>
    <col min="17" max="17" width="15" style="2" bestFit="1" customWidth="1"/>
    <col min="18" max="259" width="9" style="2"/>
    <col min="260" max="260" width="14.875" style="2" bestFit="1" customWidth="1"/>
    <col min="261" max="265" width="9" style="2"/>
    <col min="266" max="266" width="14.875" style="2" bestFit="1" customWidth="1"/>
    <col min="267" max="267" width="13.75" style="2" bestFit="1" customWidth="1"/>
    <col min="268" max="268" width="9" style="2"/>
    <col min="269" max="269" width="11.5" style="2" bestFit="1" customWidth="1"/>
    <col min="270" max="272" width="9" style="2"/>
    <col min="273" max="273" width="15" style="2" bestFit="1" customWidth="1"/>
    <col min="274" max="515" width="9" style="2"/>
    <col min="516" max="516" width="14.875" style="2" bestFit="1" customWidth="1"/>
    <col min="517" max="521" width="9" style="2"/>
    <col min="522" max="522" width="14.875" style="2" bestFit="1" customWidth="1"/>
    <col min="523" max="523" width="13.75" style="2" bestFit="1" customWidth="1"/>
    <col min="524" max="524" width="9" style="2"/>
    <col min="525" max="525" width="11.5" style="2" bestFit="1" customWidth="1"/>
    <col min="526" max="528" width="9" style="2"/>
    <col min="529" max="529" width="15" style="2" bestFit="1" customWidth="1"/>
    <col min="530" max="771" width="9" style="2"/>
    <col min="772" max="772" width="14.875" style="2" bestFit="1" customWidth="1"/>
    <col min="773" max="777" width="9" style="2"/>
    <col min="778" max="778" width="14.875" style="2" bestFit="1" customWidth="1"/>
    <col min="779" max="779" width="13.75" style="2" bestFit="1" customWidth="1"/>
    <col min="780" max="780" width="9" style="2"/>
    <col min="781" max="781" width="11.5" style="2" bestFit="1" customWidth="1"/>
    <col min="782" max="784" width="9" style="2"/>
    <col min="785" max="785" width="15" style="2" bestFit="1" customWidth="1"/>
    <col min="786" max="1027" width="9" style="2"/>
    <col min="1028" max="1028" width="14.875" style="2" bestFit="1" customWidth="1"/>
    <col min="1029" max="1033" width="9" style="2"/>
    <col min="1034" max="1034" width="14.875" style="2" bestFit="1" customWidth="1"/>
    <col min="1035" max="1035" width="13.75" style="2" bestFit="1" customWidth="1"/>
    <col min="1036" max="1036" width="9" style="2"/>
    <col min="1037" max="1037" width="11.5" style="2" bestFit="1" customWidth="1"/>
    <col min="1038" max="1040" width="9" style="2"/>
    <col min="1041" max="1041" width="15" style="2" bestFit="1" customWidth="1"/>
    <col min="1042" max="1283" width="9" style="2"/>
    <col min="1284" max="1284" width="14.875" style="2" bestFit="1" customWidth="1"/>
    <col min="1285" max="1289" width="9" style="2"/>
    <col min="1290" max="1290" width="14.875" style="2" bestFit="1" customWidth="1"/>
    <col min="1291" max="1291" width="13.75" style="2" bestFit="1" customWidth="1"/>
    <col min="1292" max="1292" width="9" style="2"/>
    <col min="1293" max="1293" width="11.5" style="2" bestFit="1" customWidth="1"/>
    <col min="1294" max="1296" width="9" style="2"/>
    <col min="1297" max="1297" width="15" style="2" bestFit="1" customWidth="1"/>
    <col min="1298" max="1539" width="9" style="2"/>
    <col min="1540" max="1540" width="14.875" style="2" bestFit="1" customWidth="1"/>
    <col min="1541" max="1545" width="9" style="2"/>
    <col min="1546" max="1546" width="14.875" style="2" bestFit="1" customWidth="1"/>
    <col min="1547" max="1547" width="13.75" style="2" bestFit="1" customWidth="1"/>
    <col min="1548" max="1548" width="9" style="2"/>
    <col min="1549" max="1549" width="11.5" style="2" bestFit="1" customWidth="1"/>
    <col min="1550" max="1552" width="9" style="2"/>
    <col min="1553" max="1553" width="15" style="2" bestFit="1" customWidth="1"/>
    <col min="1554" max="1795" width="9" style="2"/>
    <col min="1796" max="1796" width="14.875" style="2" bestFit="1" customWidth="1"/>
    <col min="1797" max="1801" width="9" style="2"/>
    <col min="1802" max="1802" width="14.875" style="2" bestFit="1" customWidth="1"/>
    <col min="1803" max="1803" width="13.75" style="2" bestFit="1" customWidth="1"/>
    <col min="1804" max="1804" width="9" style="2"/>
    <col min="1805" max="1805" width="11.5" style="2" bestFit="1" customWidth="1"/>
    <col min="1806" max="1808" width="9" style="2"/>
    <col min="1809" max="1809" width="15" style="2" bestFit="1" customWidth="1"/>
    <col min="1810" max="2051" width="9" style="2"/>
    <col min="2052" max="2052" width="14.875" style="2" bestFit="1" customWidth="1"/>
    <col min="2053" max="2057" width="9" style="2"/>
    <col min="2058" max="2058" width="14.875" style="2" bestFit="1" customWidth="1"/>
    <col min="2059" max="2059" width="13.75" style="2" bestFit="1" customWidth="1"/>
    <col min="2060" max="2060" width="9" style="2"/>
    <col min="2061" max="2061" width="11.5" style="2" bestFit="1" customWidth="1"/>
    <col min="2062" max="2064" width="9" style="2"/>
    <col min="2065" max="2065" width="15" style="2" bestFit="1" customWidth="1"/>
    <col min="2066" max="2307" width="9" style="2"/>
    <col min="2308" max="2308" width="14.875" style="2" bestFit="1" customWidth="1"/>
    <col min="2309" max="2313" width="9" style="2"/>
    <col min="2314" max="2314" width="14.875" style="2" bestFit="1" customWidth="1"/>
    <col min="2315" max="2315" width="13.75" style="2" bestFit="1" customWidth="1"/>
    <col min="2316" max="2316" width="9" style="2"/>
    <col min="2317" max="2317" width="11.5" style="2" bestFit="1" customWidth="1"/>
    <col min="2318" max="2320" width="9" style="2"/>
    <col min="2321" max="2321" width="15" style="2" bestFit="1" customWidth="1"/>
    <col min="2322" max="2563" width="9" style="2"/>
    <col min="2564" max="2564" width="14.875" style="2" bestFit="1" customWidth="1"/>
    <col min="2565" max="2569" width="9" style="2"/>
    <col min="2570" max="2570" width="14.875" style="2" bestFit="1" customWidth="1"/>
    <col min="2571" max="2571" width="13.75" style="2" bestFit="1" customWidth="1"/>
    <col min="2572" max="2572" width="9" style="2"/>
    <col min="2573" max="2573" width="11.5" style="2" bestFit="1" customWidth="1"/>
    <col min="2574" max="2576" width="9" style="2"/>
    <col min="2577" max="2577" width="15" style="2" bestFit="1" customWidth="1"/>
    <col min="2578" max="2819" width="9" style="2"/>
    <col min="2820" max="2820" width="14.875" style="2" bestFit="1" customWidth="1"/>
    <col min="2821" max="2825" width="9" style="2"/>
    <col min="2826" max="2826" width="14.875" style="2" bestFit="1" customWidth="1"/>
    <col min="2827" max="2827" width="13.75" style="2" bestFit="1" customWidth="1"/>
    <col min="2828" max="2828" width="9" style="2"/>
    <col min="2829" max="2829" width="11.5" style="2" bestFit="1" customWidth="1"/>
    <col min="2830" max="2832" width="9" style="2"/>
    <col min="2833" max="2833" width="15" style="2" bestFit="1" customWidth="1"/>
    <col min="2834" max="3075" width="9" style="2"/>
    <col min="3076" max="3076" width="14.875" style="2" bestFit="1" customWidth="1"/>
    <col min="3077" max="3081" width="9" style="2"/>
    <col min="3082" max="3082" width="14.875" style="2" bestFit="1" customWidth="1"/>
    <col min="3083" max="3083" width="13.75" style="2" bestFit="1" customWidth="1"/>
    <col min="3084" max="3084" width="9" style="2"/>
    <col min="3085" max="3085" width="11.5" style="2" bestFit="1" customWidth="1"/>
    <col min="3086" max="3088" width="9" style="2"/>
    <col min="3089" max="3089" width="15" style="2" bestFit="1" customWidth="1"/>
    <col min="3090" max="3331" width="9" style="2"/>
    <col min="3332" max="3332" width="14.875" style="2" bestFit="1" customWidth="1"/>
    <col min="3333" max="3337" width="9" style="2"/>
    <col min="3338" max="3338" width="14.875" style="2" bestFit="1" customWidth="1"/>
    <col min="3339" max="3339" width="13.75" style="2" bestFit="1" customWidth="1"/>
    <col min="3340" max="3340" width="9" style="2"/>
    <col min="3341" max="3341" width="11.5" style="2" bestFit="1" customWidth="1"/>
    <col min="3342" max="3344" width="9" style="2"/>
    <col min="3345" max="3345" width="15" style="2" bestFit="1" customWidth="1"/>
    <col min="3346" max="3587" width="9" style="2"/>
    <col min="3588" max="3588" width="14.875" style="2" bestFit="1" customWidth="1"/>
    <col min="3589" max="3593" width="9" style="2"/>
    <col min="3594" max="3594" width="14.875" style="2" bestFit="1" customWidth="1"/>
    <col min="3595" max="3595" width="13.75" style="2" bestFit="1" customWidth="1"/>
    <col min="3596" max="3596" width="9" style="2"/>
    <col min="3597" max="3597" width="11.5" style="2" bestFit="1" customWidth="1"/>
    <col min="3598" max="3600" width="9" style="2"/>
    <col min="3601" max="3601" width="15" style="2" bestFit="1" customWidth="1"/>
    <col min="3602" max="3843" width="9" style="2"/>
    <col min="3844" max="3844" width="14.875" style="2" bestFit="1" customWidth="1"/>
    <col min="3845" max="3849" width="9" style="2"/>
    <col min="3850" max="3850" width="14.875" style="2" bestFit="1" customWidth="1"/>
    <col min="3851" max="3851" width="13.75" style="2" bestFit="1" customWidth="1"/>
    <col min="3852" max="3852" width="9" style="2"/>
    <col min="3853" max="3853" width="11.5" style="2" bestFit="1" customWidth="1"/>
    <col min="3854" max="3856" width="9" style="2"/>
    <col min="3857" max="3857" width="15" style="2" bestFit="1" customWidth="1"/>
    <col min="3858" max="4099" width="9" style="2"/>
    <col min="4100" max="4100" width="14.875" style="2" bestFit="1" customWidth="1"/>
    <col min="4101" max="4105" width="9" style="2"/>
    <col min="4106" max="4106" width="14.875" style="2" bestFit="1" customWidth="1"/>
    <col min="4107" max="4107" width="13.75" style="2" bestFit="1" customWidth="1"/>
    <col min="4108" max="4108" width="9" style="2"/>
    <col min="4109" max="4109" width="11.5" style="2" bestFit="1" customWidth="1"/>
    <col min="4110" max="4112" width="9" style="2"/>
    <col min="4113" max="4113" width="15" style="2" bestFit="1" customWidth="1"/>
    <col min="4114" max="4355" width="9" style="2"/>
    <col min="4356" max="4356" width="14.875" style="2" bestFit="1" customWidth="1"/>
    <col min="4357" max="4361" width="9" style="2"/>
    <col min="4362" max="4362" width="14.875" style="2" bestFit="1" customWidth="1"/>
    <col min="4363" max="4363" width="13.75" style="2" bestFit="1" customWidth="1"/>
    <col min="4364" max="4364" width="9" style="2"/>
    <col min="4365" max="4365" width="11.5" style="2" bestFit="1" customWidth="1"/>
    <col min="4366" max="4368" width="9" style="2"/>
    <col min="4369" max="4369" width="15" style="2" bestFit="1" customWidth="1"/>
    <col min="4370" max="4611" width="9" style="2"/>
    <col min="4612" max="4612" width="14.875" style="2" bestFit="1" customWidth="1"/>
    <col min="4613" max="4617" width="9" style="2"/>
    <col min="4618" max="4618" width="14.875" style="2" bestFit="1" customWidth="1"/>
    <col min="4619" max="4619" width="13.75" style="2" bestFit="1" customWidth="1"/>
    <col min="4620" max="4620" width="9" style="2"/>
    <col min="4621" max="4621" width="11.5" style="2" bestFit="1" customWidth="1"/>
    <col min="4622" max="4624" width="9" style="2"/>
    <col min="4625" max="4625" width="15" style="2" bestFit="1" customWidth="1"/>
    <col min="4626" max="4867" width="9" style="2"/>
    <col min="4868" max="4868" width="14.875" style="2" bestFit="1" customWidth="1"/>
    <col min="4869" max="4873" width="9" style="2"/>
    <col min="4874" max="4874" width="14.875" style="2" bestFit="1" customWidth="1"/>
    <col min="4875" max="4875" width="13.75" style="2" bestFit="1" customWidth="1"/>
    <col min="4876" max="4876" width="9" style="2"/>
    <col min="4877" max="4877" width="11.5" style="2" bestFit="1" customWidth="1"/>
    <col min="4878" max="4880" width="9" style="2"/>
    <col min="4881" max="4881" width="15" style="2" bestFit="1" customWidth="1"/>
    <col min="4882" max="5123" width="9" style="2"/>
    <col min="5124" max="5124" width="14.875" style="2" bestFit="1" customWidth="1"/>
    <col min="5125" max="5129" width="9" style="2"/>
    <col min="5130" max="5130" width="14.875" style="2" bestFit="1" customWidth="1"/>
    <col min="5131" max="5131" width="13.75" style="2" bestFit="1" customWidth="1"/>
    <col min="5132" max="5132" width="9" style="2"/>
    <col min="5133" max="5133" width="11.5" style="2" bestFit="1" customWidth="1"/>
    <col min="5134" max="5136" width="9" style="2"/>
    <col min="5137" max="5137" width="15" style="2" bestFit="1" customWidth="1"/>
    <col min="5138" max="5379" width="9" style="2"/>
    <col min="5380" max="5380" width="14.875" style="2" bestFit="1" customWidth="1"/>
    <col min="5381" max="5385" width="9" style="2"/>
    <col min="5386" max="5386" width="14.875" style="2" bestFit="1" customWidth="1"/>
    <col min="5387" max="5387" width="13.75" style="2" bestFit="1" customWidth="1"/>
    <col min="5388" max="5388" width="9" style="2"/>
    <col min="5389" max="5389" width="11.5" style="2" bestFit="1" customWidth="1"/>
    <col min="5390" max="5392" width="9" style="2"/>
    <col min="5393" max="5393" width="15" style="2" bestFit="1" customWidth="1"/>
    <col min="5394" max="5635" width="9" style="2"/>
    <col min="5636" max="5636" width="14.875" style="2" bestFit="1" customWidth="1"/>
    <col min="5637" max="5641" width="9" style="2"/>
    <col min="5642" max="5642" width="14.875" style="2" bestFit="1" customWidth="1"/>
    <col min="5643" max="5643" width="13.75" style="2" bestFit="1" customWidth="1"/>
    <col min="5644" max="5644" width="9" style="2"/>
    <col min="5645" max="5645" width="11.5" style="2" bestFit="1" customWidth="1"/>
    <col min="5646" max="5648" width="9" style="2"/>
    <col min="5649" max="5649" width="15" style="2" bestFit="1" customWidth="1"/>
    <col min="5650" max="5891" width="9" style="2"/>
    <col min="5892" max="5892" width="14.875" style="2" bestFit="1" customWidth="1"/>
    <col min="5893" max="5897" width="9" style="2"/>
    <col min="5898" max="5898" width="14.875" style="2" bestFit="1" customWidth="1"/>
    <col min="5899" max="5899" width="13.75" style="2" bestFit="1" customWidth="1"/>
    <col min="5900" max="5900" width="9" style="2"/>
    <col min="5901" max="5901" width="11.5" style="2" bestFit="1" customWidth="1"/>
    <col min="5902" max="5904" width="9" style="2"/>
    <col min="5905" max="5905" width="15" style="2" bestFit="1" customWidth="1"/>
    <col min="5906" max="6147" width="9" style="2"/>
    <col min="6148" max="6148" width="14.875" style="2" bestFit="1" customWidth="1"/>
    <col min="6149" max="6153" width="9" style="2"/>
    <col min="6154" max="6154" width="14.875" style="2" bestFit="1" customWidth="1"/>
    <col min="6155" max="6155" width="13.75" style="2" bestFit="1" customWidth="1"/>
    <col min="6156" max="6156" width="9" style="2"/>
    <col min="6157" max="6157" width="11.5" style="2" bestFit="1" customWidth="1"/>
    <col min="6158" max="6160" width="9" style="2"/>
    <col min="6161" max="6161" width="15" style="2" bestFit="1" customWidth="1"/>
    <col min="6162" max="6403" width="9" style="2"/>
    <col min="6404" max="6404" width="14.875" style="2" bestFit="1" customWidth="1"/>
    <col min="6405" max="6409" width="9" style="2"/>
    <col min="6410" max="6410" width="14.875" style="2" bestFit="1" customWidth="1"/>
    <col min="6411" max="6411" width="13.75" style="2" bestFit="1" customWidth="1"/>
    <col min="6412" max="6412" width="9" style="2"/>
    <col min="6413" max="6413" width="11.5" style="2" bestFit="1" customWidth="1"/>
    <col min="6414" max="6416" width="9" style="2"/>
    <col min="6417" max="6417" width="15" style="2" bestFit="1" customWidth="1"/>
    <col min="6418" max="6659" width="9" style="2"/>
    <col min="6660" max="6660" width="14.875" style="2" bestFit="1" customWidth="1"/>
    <col min="6661" max="6665" width="9" style="2"/>
    <col min="6666" max="6666" width="14.875" style="2" bestFit="1" customWidth="1"/>
    <col min="6667" max="6667" width="13.75" style="2" bestFit="1" customWidth="1"/>
    <col min="6668" max="6668" width="9" style="2"/>
    <col min="6669" max="6669" width="11.5" style="2" bestFit="1" customWidth="1"/>
    <col min="6670" max="6672" width="9" style="2"/>
    <col min="6673" max="6673" width="15" style="2" bestFit="1" customWidth="1"/>
    <col min="6674" max="6915" width="9" style="2"/>
    <col min="6916" max="6916" width="14.875" style="2" bestFit="1" customWidth="1"/>
    <col min="6917" max="6921" width="9" style="2"/>
    <col min="6922" max="6922" width="14.875" style="2" bestFit="1" customWidth="1"/>
    <col min="6923" max="6923" width="13.75" style="2" bestFit="1" customWidth="1"/>
    <col min="6924" max="6924" width="9" style="2"/>
    <col min="6925" max="6925" width="11.5" style="2" bestFit="1" customWidth="1"/>
    <col min="6926" max="6928" width="9" style="2"/>
    <col min="6929" max="6929" width="15" style="2" bestFit="1" customWidth="1"/>
    <col min="6930" max="7171" width="9" style="2"/>
    <col min="7172" max="7172" width="14.875" style="2" bestFit="1" customWidth="1"/>
    <col min="7173" max="7177" width="9" style="2"/>
    <col min="7178" max="7178" width="14.875" style="2" bestFit="1" customWidth="1"/>
    <col min="7179" max="7179" width="13.75" style="2" bestFit="1" customWidth="1"/>
    <col min="7180" max="7180" width="9" style="2"/>
    <col min="7181" max="7181" width="11.5" style="2" bestFit="1" customWidth="1"/>
    <col min="7182" max="7184" width="9" style="2"/>
    <col min="7185" max="7185" width="15" style="2" bestFit="1" customWidth="1"/>
    <col min="7186" max="7427" width="9" style="2"/>
    <col min="7428" max="7428" width="14.875" style="2" bestFit="1" customWidth="1"/>
    <col min="7429" max="7433" width="9" style="2"/>
    <col min="7434" max="7434" width="14.875" style="2" bestFit="1" customWidth="1"/>
    <col min="7435" max="7435" width="13.75" style="2" bestFit="1" customWidth="1"/>
    <col min="7436" max="7436" width="9" style="2"/>
    <col min="7437" max="7437" width="11.5" style="2" bestFit="1" customWidth="1"/>
    <col min="7438" max="7440" width="9" style="2"/>
    <col min="7441" max="7441" width="15" style="2" bestFit="1" customWidth="1"/>
    <col min="7442" max="7683" width="9" style="2"/>
    <col min="7684" max="7684" width="14.875" style="2" bestFit="1" customWidth="1"/>
    <col min="7685" max="7689" width="9" style="2"/>
    <col min="7690" max="7690" width="14.875" style="2" bestFit="1" customWidth="1"/>
    <col min="7691" max="7691" width="13.75" style="2" bestFit="1" customWidth="1"/>
    <col min="7692" max="7692" width="9" style="2"/>
    <col min="7693" max="7693" width="11.5" style="2" bestFit="1" customWidth="1"/>
    <col min="7694" max="7696" width="9" style="2"/>
    <col min="7697" max="7697" width="15" style="2" bestFit="1" customWidth="1"/>
    <col min="7698" max="7939" width="9" style="2"/>
    <col min="7940" max="7940" width="14.875" style="2" bestFit="1" customWidth="1"/>
    <col min="7941" max="7945" width="9" style="2"/>
    <col min="7946" max="7946" width="14.875" style="2" bestFit="1" customWidth="1"/>
    <col min="7947" max="7947" width="13.75" style="2" bestFit="1" customWidth="1"/>
    <col min="7948" max="7948" width="9" style="2"/>
    <col min="7949" max="7949" width="11.5" style="2" bestFit="1" customWidth="1"/>
    <col min="7950" max="7952" width="9" style="2"/>
    <col min="7953" max="7953" width="15" style="2" bestFit="1" customWidth="1"/>
    <col min="7954" max="8195" width="9" style="2"/>
    <col min="8196" max="8196" width="14.875" style="2" bestFit="1" customWidth="1"/>
    <col min="8197" max="8201" width="9" style="2"/>
    <col min="8202" max="8202" width="14.875" style="2" bestFit="1" customWidth="1"/>
    <col min="8203" max="8203" width="13.75" style="2" bestFit="1" customWidth="1"/>
    <col min="8204" max="8204" width="9" style="2"/>
    <col min="8205" max="8205" width="11.5" style="2" bestFit="1" customWidth="1"/>
    <col min="8206" max="8208" width="9" style="2"/>
    <col min="8209" max="8209" width="15" style="2" bestFit="1" customWidth="1"/>
    <col min="8210" max="8451" width="9" style="2"/>
    <col min="8452" max="8452" width="14.875" style="2" bestFit="1" customWidth="1"/>
    <col min="8453" max="8457" width="9" style="2"/>
    <col min="8458" max="8458" width="14.875" style="2" bestFit="1" customWidth="1"/>
    <col min="8459" max="8459" width="13.75" style="2" bestFit="1" customWidth="1"/>
    <col min="8460" max="8460" width="9" style="2"/>
    <col min="8461" max="8461" width="11.5" style="2" bestFit="1" customWidth="1"/>
    <col min="8462" max="8464" width="9" style="2"/>
    <col min="8465" max="8465" width="15" style="2" bestFit="1" customWidth="1"/>
    <col min="8466" max="8707" width="9" style="2"/>
    <col min="8708" max="8708" width="14.875" style="2" bestFit="1" customWidth="1"/>
    <col min="8709" max="8713" width="9" style="2"/>
    <col min="8714" max="8714" width="14.875" style="2" bestFit="1" customWidth="1"/>
    <col min="8715" max="8715" width="13.75" style="2" bestFit="1" customWidth="1"/>
    <col min="8716" max="8716" width="9" style="2"/>
    <col min="8717" max="8717" width="11.5" style="2" bestFit="1" customWidth="1"/>
    <col min="8718" max="8720" width="9" style="2"/>
    <col min="8721" max="8721" width="15" style="2" bestFit="1" customWidth="1"/>
    <col min="8722" max="8963" width="9" style="2"/>
    <col min="8964" max="8964" width="14.875" style="2" bestFit="1" customWidth="1"/>
    <col min="8965" max="8969" width="9" style="2"/>
    <col min="8970" max="8970" width="14.875" style="2" bestFit="1" customWidth="1"/>
    <col min="8971" max="8971" width="13.75" style="2" bestFit="1" customWidth="1"/>
    <col min="8972" max="8972" width="9" style="2"/>
    <col min="8973" max="8973" width="11.5" style="2" bestFit="1" customWidth="1"/>
    <col min="8974" max="8976" width="9" style="2"/>
    <col min="8977" max="8977" width="15" style="2" bestFit="1" customWidth="1"/>
    <col min="8978" max="9219" width="9" style="2"/>
    <col min="9220" max="9220" width="14.875" style="2" bestFit="1" customWidth="1"/>
    <col min="9221" max="9225" width="9" style="2"/>
    <col min="9226" max="9226" width="14.875" style="2" bestFit="1" customWidth="1"/>
    <col min="9227" max="9227" width="13.75" style="2" bestFit="1" customWidth="1"/>
    <col min="9228" max="9228" width="9" style="2"/>
    <col min="9229" max="9229" width="11.5" style="2" bestFit="1" customWidth="1"/>
    <col min="9230" max="9232" width="9" style="2"/>
    <col min="9233" max="9233" width="15" style="2" bestFit="1" customWidth="1"/>
    <col min="9234" max="9475" width="9" style="2"/>
    <col min="9476" max="9476" width="14.875" style="2" bestFit="1" customWidth="1"/>
    <col min="9477" max="9481" width="9" style="2"/>
    <col min="9482" max="9482" width="14.875" style="2" bestFit="1" customWidth="1"/>
    <col min="9483" max="9483" width="13.75" style="2" bestFit="1" customWidth="1"/>
    <col min="9484" max="9484" width="9" style="2"/>
    <col min="9485" max="9485" width="11.5" style="2" bestFit="1" customWidth="1"/>
    <col min="9486" max="9488" width="9" style="2"/>
    <col min="9489" max="9489" width="15" style="2" bestFit="1" customWidth="1"/>
    <col min="9490" max="9731" width="9" style="2"/>
    <col min="9732" max="9732" width="14.875" style="2" bestFit="1" customWidth="1"/>
    <col min="9733" max="9737" width="9" style="2"/>
    <col min="9738" max="9738" width="14.875" style="2" bestFit="1" customWidth="1"/>
    <col min="9739" max="9739" width="13.75" style="2" bestFit="1" customWidth="1"/>
    <col min="9740" max="9740" width="9" style="2"/>
    <col min="9741" max="9741" width="11.5" style="2" bestFit="1" customWidth="1"/>
    <col min="9742" max="9744" width="9" style="2"/>
    <col min="9745" max="9745" width="15" style="2" bestFit="1" customWidth="1"/>
    <col min="9746" max="9987" width="9" style="2"/>
    <col min="9988" max="9988" width="14.875" style="2" bestFit="1" customWidth="1"/>
    <col min="9989" max="9993" width="9" style="2"/>
    <col min="9994" max="9994" width="14.875" style="2" bestFit="1" customWidth="1"/>
    <col min="9995" max="9995" width="13.75" style="2" bestFit="1" customWidth="1"/>
    <col min="9996" max="9996" width="9" style="2"/>
    <col min="9997" max="9997" width="11.5" style="2" bestFit="1" customWidth="1"/>
    <col min="9998" max="10000" width="9" style="2"/>
    <col min="10001" max="10001" width="15" style="2" bestFit="1" customWidth="1"/>
    <col min="10002" max="10243" width="9" style="2"/>
    <col min="10244" max="10244" width="14.875" style="2" bestFit="1" customWidth="1"/>
    <col min="10245" max="10249" width="9" style="2"/>
    <col min="10250" max="10250" width="14.875" style="2" bestFit="1" customWidth="1"/>
    <col min="10251" max="10251" width="13.75" style="2" bestFit="1" customWidth="1"/>
    <col min="10252" max="10252" width="9" style="2"/>
    <col min="10253" max="10253" width="11.5" style="2" bestFit="1" customWidth="1"/>
    <col min="10254" max="10256" width="9" style="2"/>
    <col min="10257" max="10257" width="15" style="2" bestFit="1" customWidth="1"/>
    <col min="10258" max="10499" width="9" style="2"/>
    <col min="10500" max="10500" width="14.875" style="2" bestFit="1" customWidth="1"/>
    <col min="10501" max="10505" width="9" style="2"/>
    <col min="10506" max="10506" width="14.875" style="2" bestFit="1" customWidth="1"/>
    <col min="10507" max="10507" width="13.75" style="2" bestFit="1" customWidth="1"/>
    <col min="10508" max="10508" width="9" style="2"/>
    <col min="10509" max="10509" width="11.5" style="2" bestFit="1" customWidth="1"/>
    <col min="10510" max="10512" width="9" style="2"/>
    <col min="10513" max="10513" width="15" style="2" bestFit="1" customWidth="1"/>
    <col min="10514" max="10755" width="9" style="2"/>
    <col min="10756" max="10756" width="14.875" style="2" bestFit="1" customWidth="1"/>
    <col min="10757" max="10761" width="9" style="2"/>
    <col min="10762" max="10762" width="14.875" style="2" bestFit="1" customWidth="1"/>
    <col min="10763" max="10763" width="13.75" style="2" bestFit="1" customWidth="1"/>
    <col min="10764" max="10764" width="9" style="2"/>
    <col min="10765" max="10765" width="11.5" style="2" bestFit="1" customWidth="1"/>
    <col min="10766" max="10768" width="9" style="2"/>
    <col min="10769" max="10769" width="15" style="2" bestFit="1" customWidth="1"/>
    <col min="10770" max="11011" width="9" style="2"/>
    <col min="11012" max="11012" width="14.875" style="2" bestFit="1" customWidth="1"/>
    <col min="11013" max="11017" width="9" style="2"/>
    <col min="11018" max="11018" width="14.875" style="2" bestFit="1" customWidth="1"/>
    <col min="11019" max="11019" width="13.75" style="2" bestFit="1" customWidth="1"/>
    <col min="11020" max="11020" width="9" style="2"/>
    <col min="11021" max="11021" width="11.5" style="2" bestFit="1" customWidth="1"/>
    <col min="11022" max="11024" width="9" style="2"/>
    <col min="11025" max="11025" width="15" style="2" bestFit="1" customWidth="1"/>
    <col min="11026" max="11267" width="9" style="2"/>
    <col min="11268" max="11268" width="14.875" style="2" bestFit="1" customWidth="1"/>
    <col min="11269" max="11273" width="9" style="2"/>
    <col min="11274" max="11274" width="14.875" style="2" bestFit="1" customWidth="1"/>
    <col min="11275" max="11275" width="13.75" style="2" bestFit="1" customWidth="1"/>
    <col min="11276" max="11276" width="9" style="2"/>
    <col min="11277" max="11277" width="11.5" style="2" bestFit="1" customWidth="1"/>
    <col min="11278" max="11280" width="9" style="2"/>
    <col min="11281" max="11281" width="15" style="2" bestFit="1" customWidth="1"/>
    <col min="11282" max="11523" width="9" style="2"/>
    <col min="11524" max="11524" width="14.875" style="2" bestFit="1" customWidth="1"/>
    <col min="11525" max="11529" width="9" style="2"/>
    <col min="11530" max="11530" width="14.875" style="2" bestFit="1" customWidth="1"/>
    <col min="11531" max="11531" width="13.75" style="2" bestFit="1" customWidth="1"/>
    <col min="11532" max="11532" width="9" style="2"/>
    <col min="11533" max="11533" width="11.5" style="2" bestFit="1" customWidth="1"/>
    <col min="11534" max="11536" width="9" style="2"/>
    <col min="11537" max="11537" width="15" style="2" bestFit="1" customWidth="1"/>
    <col min="11538" max="11779" width="9" style="2"/>
    <col min="11780" max="11780" width="14.875" style="2" bestFit="1" customWidth="1"/>
    <col min="11781" max="11785" width="9" style="2"/>
    <col min="11786" max="11786" width="14.875" style="2" bestFit="1" customWidth="1"/>
    <col min="11787" max="11787" width="13.75" style="2" bestFit="1" customWidth="1"/>
    <col min="11788" max="11788" width="9" style="2"/>
    <col min="11789" max="11789" width="11.5" style="2" bestFit="1" customWidth="1"/>
    <col min="11790" max="11792" width="9" style="2"/>
    <col min="11793" max="11793" width="15" style="2" bestFit="1" customWidth="1"/>
    <col min="11794" max="12035" width="9" style="2"/>
    <col min="12036" max="12036" width="14.875" style="2" bestFit="1" customWidth="1"/>
    <col min="12037" max="12041" width="9" style="2"/>
    <col min="12042" max="12042" width="14.875" style="2" bestFit="1" customWidth="1"/>
    <col min="12043" max="12043" width="13.75" style="2" bestFit="1" customWidth="1"/>
    <col min="12044" max="12044" width="9" style="2"/>
    <col min="12045" max="12045" width="11.5" style="2" bestFit="1" customWidth="1"/>
    <col min="12046" max="12048" width="9" style="2"/>
    <col min="12049" max="12049" width="15" style="2" bestFit="1" customWidth="1"/>
    <col min="12050" max="12291" width="9" style="2"/>
    <col min="12292" max="12292" width="14.875" style="2" bestFit="1" customWidth="1"/>
    <col min="12293" max="12297" width="9" style="2"/>
    <col min="12298" max="12298" width="14.875" style="2" bestFit="1" customWidth="1"/>
    <col min="12299" max="12299" width="13.75" style="2" bestFit="1" customWidth="1"/>
    <col min="12300" max="12300" width="9" style="2"/>
    <col min="12301" max="12301" width="11.5" style="2" bestFit="1" customWidth="1"/>
    <col min="12302" max="12304" width="9" style="2"/>
    <col min="12305" max="12305" width="15" style="2" bestFit="1" customWidth="1"/>
    <col min="12306" max="12547" width="9" style="2"/>
    <col min="12548" max="12548" width="14.875" style="2" bestFit="1" customWidth="1"/>
    <col min="12549" max="12553" width="9" style="2"/>
    <col min="12554" max="12554" width="14.875" style="2" bestFit="1" customWidth="1"/>
    <col min="12555" max="12555" width="13.75" style="2" bestFit="1" customWidth="1"/>
    <col min="12556" max="12556" width="9" style="2"/>
    <col min="12557" max="12557" width="11.5" style="2" bestFit="1" customWidth="1"/>
    <col min="12558" max="12560" width="9" style="2"/>
    <col min="12561" max="12561" width="15" style="2" bestFit="1" customWidth="1"/>
    <col min="12562" max="12803" width="9" style="2"/>
    <col min="12804" max="12804" width="14.875" style="2" bestFit="1" customWidth="1"/>
    <col min="12805" max="12809" width="9" style="2"/>
    <col min="12810" max="12810" width="14.875" style="2" bestFit="1" customWidth="1"/>
    <col min="12811" max="12811" width="13.75" style="2" bestFit="1" customWidth="1"/>
    <col min="12812" max="12812" width="9" style="2"/>
    <col min="12813" max="12813" width="11.5" style="2" bestFit="1" customWidth="1"/>
    <col min="12814" max="12816" width="9" style="2"/>
    <col min="12817" max="12817" width="15" style="2" bestFit="1" customWidth="1"/>
    <col min="12818" max="13059" width="9" style="2"/>
    <col min="13060" max="13060" width="14.875" style="2" bestFit="1" customWidth="1"/>
    <col min="13061" max="13065" width="9" style="2"/>
    <col min="13066" max="13066" width="14.875" style="2" bestFit="1" customWidth="1"/>
    <col min="13067" max="13067" width="13.75" style="2" bestFit="1" customWidth="1"/>
    <col min="13068" max="13068" width="9" style="2"/>
    <col min="13069" max="13069" width="11.5" style="2" bestFit="1" customWidth="1"/>
    <col min="13070" max="13072" width="9" style="2"/>
    <col min="13073" max="13073" width="15" style="2" bestFit="1" customWidth="1"/>
    <col min="13074" max="13315" width="9" style="2"/>
    <col min="13316" max="13316" width="14.875" style="2" bestFit="1" customWidth="1"/>
    <col min="13317" max="13321" width="9" style="2"/>
    <col min="13322" max="13322" width="14.875" style="2" bestFit="1" customWidth="1"/>
    <col min="13323" max="13323" width="13.75" style="2" bestFit="1" customWidth="1"/>
    <col min="13324" max="13324" width="9" style="2"/>
    <col min="13325" max="13325" width="11.5" style="2" bestFit="1" customWidth="1"/>
    <col min="13326" max="13328" width="9" style="2"/>
    <col min="13329" max="13329" width="15" style="2" bestFit="1" customWidth="1"/>
    <col min="13330" max="13571" width="9" style="2"/>
    <col min="13572" max="13572" width="14.875" style="2" bestFit="1" customWidth="1"/>
    <col min="13573" max="13577" width="9" style="2"/>
    <col min="13578" max="13578" width="14.875" style="2" bestFit="1" customWidth="1"/>
    <col min="13579" max="13579" width="13.75" style="2" bestFit="1" customWidth="1"/>
    <col min="13580" max="13580" width="9" style="2"/>
    <col min="13581" max="13581" width="11.5" style="2" bestFit="1" customWidth="1"/>
    <col min="13582" max="13584" width="9" style="2"/>
    <col min="13585" max="13585" width="15" style="2" bestFit="1" customWidth="1"/>
    <col min="13586" max="13827" width="9" style="2"/>
    <col min="13828" max="13828" width="14.875" style="2" bestFit="1" customWidth="1"/>
    <col min="13829" max="13833" width="9" style="2"/>
    <col min="13834" max="13834" width="14.875" style="2" bestFit="1" customWidth="1"/>
    <col min="13835" max="13835" width="13.75" style="2" bestFit="1" customWidth="1"/>
    <col min="13836" max="13836" width="9" style="2"/>
    <col min="13837" max="13837" width="11.5" style="2" bestFit="1" customWidth="1"/>
    <col min="13838" max="13840" width="9" style="2"/>
    <col min="13841" max="13841" width="15" style="2" bestFit="1" customWidth="1"/>
    <col min="13842" max="14083" width="9" style="2"/>
    <col min="14084" max="14084" width="14.875" style="2" bestFit="1" customWidth="1"/>
    <col min="14085" max="14089" width="9" style="2"/>
    <col min="14090" max="14090" width="14.875" style="2" bestFit="1" customWidth="1"/>
    <col min="14091" max="14091" width="13.75" style="2" bestFit="1" customWidth="1"/>
    <col min="14092" max="14092" width="9" style="2"/>
    <col min="14093" max="14093" width="11.5" style="2" bestFit="1" customWidth="1"/>
    <col min="14094" max="14096" width="9" style="2"/>
    <col min="14097" max="14097" width="15" style="2" bestFit="1" customWidth="1"/>
    <col min="14098" max="14339" width="9" style="2"/>
    <col min="14340" max="14340" width="14.875" style="2" bestFit="1" customWidth="1"/>
    <col min="14341" max="14345" width="9" style="2"/>
    <col min="14346" max="14346" width="14.875" style="2" bestFit="1" customWidth="1"/>
    <col min="14347" max="14347" width="13.75" style="2" bestFit="1" customWidth="1"/>
    <col min="14348" max="14348" width="9" style="2"/>
    <col min="14349" max="14349" width="11.5" style="2" bestFit="1" customWidth="1"/>
    <col min="14350" max="14352" width="9" style="2"/>
    <col min="14353" max="14353" width="15" style="2" bestFit="1" customWidth="1"/>
    <col min="14354" max="14595" width="9" style="2"/>
    <col min="14596" max="14596" width="14.875" style="2" bestFit="1" customWidth="1"/>
    <col min="14597" max="14601" width="9" style="2"/>
    <col min="14602" max="14602" width="14.875" style="2" bestFit="1" customWidth="1"/>
    <col min="14603" max="14603" width="13.75" style="2" bestFit="1" customWidth="1"/>
    <col min="14604" max="14604" width="9" style="2"/>
    <col min="14605" max="14605" width="11.5" style="2" bestFit="1" customWidth="1"/>
    <col min="14606" max="14608" width="9" style="2"/>
    <col min="14609" max="14609" width="15" style="2" bestFit="1" customWidth="1"/>
    <col min="14610" max="14851" width="9" style="2"/>
    <col min="14852" max="14852" width="14.875" style="2" bestFit="1" customWidth="1"/>
    <col min="14853" max="14857" width="9" style="2"/>
    <col min="14858" max="14858" width="14.875" style="2" bestFit="1" customWidth="1"/>
    <col min="14859" max="14859" width="13.75" style="2" bestFit="1" customWidth="1"/>
    <col min="14860" max="14860" width="9" style="2"/>
    <col min="14861" max="14861" width="11.5" style="2" bestFit="1" customWidth="1"/>
    <col min="14862" max="14864" width="9" style="2"/>
    <col min="14865" max="14865" width="15" style="2" bestFit="1" customWidth="1"/>
    <col min="14866" max="15107" width="9" style="2"/>
    <col min="15108" max="15108" width="14.875" style="2" bestFit="1" customWidth="1"/>
    <col min="15109" max="15113" width="9" style="2"/>
    <col min="15114" max="15114" width="14.875" style="2" bestFit="1" customWidth="1"/>
    <col min="15115" max="15115" width="13.75" style="2" bestFit="1" customWidth="1"/>
    <col min="15116" max="15116" width="9" style="2"/>
    <col min="15117" max="15117" width="11.5" style="2" bestFit="1" customWidth="1"/>
    <col min="15118" max="15120" width="9" style="2"/>
    <col min="15121" max="15121" width="15" style="2" bestFit="1" customWidth="1"/>
    <col min="15122" max="15363" width="9" style="2"/>
    <col min="15364" max="15364" width="14.875" style="2" bestFit="1" customWidth="1"/>
    <col min="15365" max="15369" width="9" style="2"/>
    <col min="15370" max="15370" width="14.875" style="2" bestFit="1" customWidth="1"/>
    <col min="15371" max="15371" width="13.75" style="2" bestFit="1" customWidth="1"/>
    <col min="15372" max="15372" width="9" style="2"/>
    <col min="15373" max="15373" width="11.5" style="2" bestFit="1" customWidth="1"/>
    <col min="15374" max="15376" width="9" style="2"/>
    <col min="15377" max="15377" width="15" style="2" bestFit="1" customWidth="1"/>
    <col min="15378" max="15619" width="9" style="2"/>
    <col min="15620" max="15620" width="14.875" style="2" bestFit="1" customWidth="1"/>
    <col min="15621" max="15625" width="9" style="2"/>
    <col min="15626" max="15626" width="14.875" style="2" bestFit="1" customWidth="1"/>
    <col min="15627" max="15627" width="13.75" style="2" bestFit="1" customWidth="1"/>
    <col min="15628" max="15628" width="9" style="2"/>
    <col min="15629" max="15629" width="11.5" style="2" bestFit="1" customWidth="1"/>
    <col min="15630" max="15632" width="9" style="2"/>
    <col min="15633" max="15633" width="15" style="2" bestFit="1" customWidth="1"/>
    <col min="15634" max="15875" width="9" style="2"/>
    <col min="15876" max="15876" width="14.875" style="2" bestFit="1" customWidth="1"/>
    <col min="15877" max="15881" width="9" style="2"/>
    <col min="15882" max="15882" width="14.875" style="2" bestFit="1" customWidth="1"/>
    <col min="15883" max="15883" width="13.75" style="2" bestFit="1" customWidth="1"/>
    <col min="15884" max="15884" width="9" style="2"/>
    <col min="15885" max="15885" width="11.5" style="2" bestFit="1" customWidth="1"/>
    <col min="15886" max="15888" width="9" style="2"/>
    <col min="15889" max="15889" width="15" style="2" bestFit="1" customWidth="1"/>
    <col min="15890" max="16131" width="9" style="2"/>
    <col min="16132" max="16132" width="14.875" style="2" bestFit="1" customWidth="1"/>
    <col min="16133" max="16137" width="9" style="2"/>
    <col min="16138" max="16138" width="14.875" style="2" bestFit="1" customWidth="1"/>
    <col min="16139" max="16139" width="13.75" style="2" bestFit="1" customWidth="1"/>
    <col min="16140" max="16140" width="9" style="2"/>
    <col min="16141" max="16141" width="11.5" style="2" bestFit="1" customWidth="1"/>
    <col min="16142" max="16144" width="9" style="2"/>
    <col min="16145" max="16145" width="15" style="2" bestFit="1" customWidth="1"/>
    <col min="16146" max="16384" width="9" style="2"/>
  </cols>
  <sheetData>
    <row r="1" spans="1:17" x14ac:dyDescent="0.2">
      <c r="A1" s="1"/>
      <c r="B1" s="7" t="s">
        <v>0</v>
      </c>
      <c r="C1" s="7" t="s">
        <v>105</v>
      </c>
      <c r="D1" s="8" t="s">
        <v>91</v>
      </c>
      <c r="E1" s="8"/>
      <c r="F1" s="8"/>
      <c r="G1" s="8"/>
      <c r="H1" s="7" t="s">
        <v>0</v>
      </c>
      <c r="I1" s="7" t="s">
        <v>96</v>
      </c>
      <c r="J1" s="8" t="s">
        <v>91</v>
      </c>
      <c r="K1" s="8" t="s">
        <v>92</v>
      </c>
      <c r="L1" s="8"/>
      <c r="M1" s="8" t="s">
        <v>93</v>
      </c>
      <c r="N1" s="8" t="s">
        <v>94</v>
      </c>
    </row>
    <row r="2" spans="1:17" x14ac:dyDescent="0.2">
      <c r="B2" s="1" t="s">
        <v>1</v>
      </c>
      <c r="C2" s="3">
        <v>23.405914306640625</v>
      </c>
      <c r="D2" s="4"/>
      <c r="H2" s="1" t="s">
        <v>2</v>
      </c>
      <c r="I2" s="3">
        <v>16.856973648071289</v>
      </c>
      <c r="J2" s="4"/>
      <c r="O2" s="10" t="s">
        <v>97</v>
      </c>
    </row>
    <row r="3" spans="1:17" x14ac:dyDescent="0.2">
      <c r="B3" s="1" t="s">
        <v>3</v>
      </c>
      <c r="C3" s="3">
        <v>23.403755187988281</v>
      </c>
      <c r="D3" s="4">
        <f>AVERAGE(C2,C3,C4)</f>
        <v>23.31446647644043</v>
      </c>
      <c r="H3" s="1" t="s">
        <v>4</v>
      </c>
      <c r="I3" s="3">
        <v>17.185705184936523</v>
      </c>
      <c r="J3" s="4">
        <f>AVERAGE(I2,I3,I4)</f>
        <v>16.91937255859375</v>
      </c>
      <c r="K3" s="4">
        <f>D3-J3</f>
        <v>6.3950939178466797</v>
      </c>
      <c r="L3" s="11">
        <f>K3</f>
        <v>6.3950939178466797</v>
      </c>
      <c r="M3" s="6">
        <f>K3-L3</f>
        <v>0</v>
      </c>
      <c r="N3" s="5">
        <f>POWER(2,-M3)</f>
        <v>1</v>
      </c>
      <c r="O3" s="10"/>
      <c r="Q3" s="11"/>
    </row>
    <row r="4" spans="1:17" x14ac:dyDescent="0.2">
      <c r="B4" s="1" t="s">
        <v>5</v>
      </c>
      <c r="C4" s="3">
        <v>23.133729934692383</v>
      </c>
      <c r="D4" s="4"/>
      <c r="H4" s="1" t="s">
        <v>6</v>
      </c>
      <c r="I4" s="3">
        <v>16.715438842773438</v>
      </c>
      <c r="J4" s="4"/>
      <c r="K4" s="4"/>
      <c r="N4" s="5"/>
      <c r="O4" s="10"/>
    </row>
    <row r="5" spans="1:17" x14ac:dyDescent="0.2">
      <c r="B5" s="1" t="s">
        <v>7</v>
      </c>
      <c r="C5" s="3">
        <v>23.247829437255859</v>
      </c>
      <c r="D5" s="4"/>
      <c r="H5" s="1" t="s">
        <v>8</v>
      </c>
      <c r="I5" s="3">
        <v>16.853601455688477</v>
      </c>
      <c r="J5" s="4"/>
      <c r="K5" s="4"/>
      <c r="N5" s="5"/>
      <c r="O5" s="10"/>
    </row>
    <row r="6" spans="1:17" x14ac:dyDescent="0.2">
      <c r="B6" s="1" t="s">
        <v>9</v>
      </c>
      <c r="C6" s="3">
        <v>23.347841262817383</v>
      </c>
      <c r="D6" s="4">
        <f>AVERAGE(C5,C6,C7)</f>
        <v>23.271981557210285</v>
      </c>
      <c r="H6" s="1" t="s">
        <v>10</v>
      </c>
      <c r="I6" s="3">
        <v>16.906169891357422</v>
      </c>
      <c r="J6" s="4">
        <f>AVERAGE(I5,I6,I7)</f>
        <v>17.007542928059895</v>
      </c>
      <c r="K6" s="4">
        <f>D6-J6</f>
        <v>6.2644386291503906</v>
      </c>
      <c r="L6" s="2">
        <f>K3</f>
        <v>6.3950939178466797</v>
      </c>
      <c r="M6" s="6">
        <f>K6-L6</f>
        <v>-0.13065528869628906</v>
      </c>
      <c r="N6" s="5">
        <f>POWER(2,-M6)</f>
        <v>1.0947908549555923</v>
      </c>
      <c r="O6" s="10"/>
    </row>
    <row r="7" spans="1:17" x14ac:dyDescent="0.2">
      <c r="B7" s="1" t="s">
        <v>11</v>
      </c>
      <c r="C7" s="3">
        <v>23.220273971557617</v>
      </c>
      <c r="D7" s="4"/>
      <c r="H7" s="1" t="s">
        <v>12</v>
      </c>
      <c r="I7" s="3">
        <v>17.262857437133789</v>
      </c>
      <c r="J7" s="4"/>
      <c r="K7" s="4"/>
      <c r="M7" s="6"/>
      <c r="N7" s="5"/>
      <c r="O7" s="10"/>
    </row>
    <row r="8" spans="1:17" x14ac:dyDescent="0.2">
      <c r="B8" s="1" t="s">
        <v>13</v>
      </c>
      <c r="C8" s="3">
        <v>23.161537170410156</v>
      </c>
      <c r="D8" s="4"/>
      <c r="H8" s="1" t="s">
        <v>14</v>
      </c>
      <c r="I8" s="3">
        <v>17.491369247436523</v>
      </c>
      <c r="J8" s="4"/>
      <c r="K8" s="4"/>
      <c r="M8" s="6"/>
      <c r="N8" s="5"/>
      <c r="O8" s="10"/>
    </row>
    <row r="9" spans="1:17" x14ac:dyDescent="0.2">
      <c r="B9" s="1" t="s">
        <v>15</v>
      </c>
      <c r="C9" s="3">
        <v>23.222698211669922</v>
      </c>
      <c r="D9" s="4">
        <f>AVERAGE(C8,C9,C10)</f>
        <v>23.233006159464519</v>
      </c>
      <c r="H9" s="1" t="s">
        <v>16</v>
      </c>
      <c r="I9" s="3">
        <v>17.396842956542969</v>
      </c>
      <c r="J9" s="4">
        <f>AVERAGE(I8,I9,I10)</f>
        <v>17.187690099080402</v>
      </c>
      <c r="K9" s="4">
        <f>D9-J9</f>
        <v>6.045316060384117</v>
      </c>
      <c r="L9" s="2">
        <f>K3</f>
        <v>6.3950939178466797</v>
      </c>
      <c r="M9" s="6">
        <f>K9-L9</f>
        <v>-0.34977785746256274</v>
      </c>
      <c r="N9" s="5">
        <f>POWER(2,-M9)</f>
        <v>1.2743643888025791</v>
      </c>
      <c r="O9" s="10"/>
    </row>
    <row r="10" spans="1:17" x14ac:dyDescent="0.2">
      <c r="B10" s="1" t="s">
        <v>17</v>
      </c>
      <c r="C10" s="3">
        <v>23.314783096313477</v>
      </c>
      <c r="D10" s="4"/>
      <c r="H10" s="1" t="s">
        <v>18</v>
      </c>
      <c r="I10" s="3">
        <v>16.674858093261719</v>
      </c>
      <c r="J10" s="4"/>
      <c r="K10" s="4"/>
      <c r="M10" s="6"/>
      <c r="N10" s="5"/>
      <c r="O10" s="10"/>
    </row>
    <row r="11" spans="1:17" x14ac:dyDescent="0.2">
      <c r="B11" s="1" t="s">
        <v>19</v>
      </c>
      <c r="C11" s="3">
        <v>22.4640293121338</v>
      </c>
      <c r="D11" s="4"/>
      <c r="H11" s="1" t="s">
        <v>20</v>
      </c>
      <c r="I11" s="3">
        <v>16.990644454956055</v>
      </c>
      <c r="J11" s="4"/>
      <c r="K11" s="4"/>
      <c r="M11" s="6"/>
      <c r="N11" s="5"/>
      <c r="O11" s="10" t="s">
        <v>98</v>
      </c>
    </row>
    <row r="12" spans="1:17" x14ac:dyDescent="0.2">
      <c r="B12" s="1" t="s">
        <v>21</v>
      </c>
      <c r="C12" s="3">
        <v>21.718553543090799</v>
      </c>
      <c r="D12" s="4">
        <f>AVERAGE(C11,C12,C13)</f>
        <v>21.972962697346997</v>
      </c>
      <c r="H12" s="1" t="s">
        <v>22</v>
      </c>
      <c r="I12" s="3">
        <v>17.085990905761719</v>
      </c>
      <c r="J12" s="4">
        <f>AVERAGE(I11,I12,I13)</f>
        <v>16.848819096883137</v>
      </c>
      <c r="K12" s="4">
        <f>D12-J12</f>
        <v>5.1241436004638601</v>
      </c>
      <c r="L12" s="2">
        <f>K3</f>
        <v>6.3950939178466797</v>
      </c>
      <c r="M12" s="6">
        <f>K12-L12</f>
        <v>-1.2709503173828196</v>
      </c>
      <c r="N12" s="5">
        <f>POWER(2,-M12)</f>
        <v>2.4132047335958648</v>
      </c>
      <c r="O12" s="10"/>
      <c r="Q12" s="11"/>
    </row>
    <row r="13" spans="1:17" x14ac:dyDescent="0.2">
      <c r="B13" s="1" t="s">
        <v>23</v>
      </c>
      <c r="C13" s="3">
        <v>21.736305236816399</v>
      </c>
      <c r="D13" s="4"/>
      <c r="H13" s="1" t="s">
        <v>24</v>
      </c>
      <c r="I13" s="3">
        <v>16.469821929931641</v>
      </c>
      <c r="J13" s="4"/>
      <c r="K13" s="4"/>
      <c r="M13" s="6"/>
      <c r="N13" s="5"/>
      <c r="O13" s="10"/>
    </row>
    <row r="14" spans="1:17" x14ac:dyDescent="0.2">
      <c r="B14" s="1" t="s">
        <v>25</v>
      </c>
      <c r="C14" s="3">
        <v>22.717267990112301</v>
      </c>
      <c r="D14" s="4"/>
      <c r="H14" s="1" t="s">
        <v>26</v>
      </c>
      <c r="I14" s="3">
        <v>17.125801086425781</v>
      </c>
      <c r="J14" s="4"/>
      <c r="K14" s="4"/>
      <c r="M14" s="6"/>
      <c r="N14" s="5"/>
      <c r="O14" s="10"/>
    </row>
    <row r="15" spans="1:17" x14ac:dyDescent="0.2">
      <c r="B15" s="1" t="s">
        <v>27</v>
      </c>
      <c r="C15" s="3">
        <v>21.800794601440401</v>
      </c>
      <c r="D15" s="4">
        <f>AVERAGE(C14,C15,C16)</f>
        <v>22.088752110799135</v>
      </c>
      <c r="H15" s="1" t="s">
        <v>28</v>
      </c>
      <c r="I15" s="3">
        <v>16.830116271972656</v>
      </c>
      <c r="J15" s="4">
        <f>AVERAGE(I14,I15,I16)</f>
        <v>16.886441548665363</v>
      </c>
      <c r="K15" s="4">
        <f>D15-J15</f>
        <v>5.2023105621337713</v>
      </c>
      <c r="L15" s="2">
        <f>K3</f>
        <v>6.3950939178466797</v>
      </c>
      <c r="M15" s="6">
        <f>K15-L15</f>
        <v>-1.1927833557129084</v>
      </c>
      <c r="N15" s="5">
        <f>POWER(2,-M15)</f>
        <v>2.2859333747205044</v>
      </c>
      <c r="O15" s="10"/>
    </row>
    <row r="16" spans="1:17" x14ac:dyDescent="0.2">
      <c r="B16" s="1" t="s">
        <v>29</v>
      </c>
      <c r="C16" s="3">
        <v>21.748193740844702</v>
      </c>
      <c r="D16" s="4"/>
      <c r="H16" s="1" t="s">
        <v>30</v>
      </c>
      <c r="I16" s="3">
        <v>16.703407287597656</v>
      </c>
      <c r="J16" s="4"/>
      <c r="K16" s="4"/>
      <c r="M16" s="6"/>
      <c r="N16" s="5"/>
      <c r="O16" s="10"/>
    </row>
    <row r="17" spans="2:17" x14ac:dyDescent="0.2">
      <c r="B17" s="1" t="s">
        <v>31</v>
      </c>
      <c r="C17" s="3">
        <v>22.3853759765625</v>
      </c>
      <c r="D17" s="4"/>
      <c r="H17" s="1" t="s">
        <v>32</v>
      </c>
      <c r="I17" s="3">
        <v>16.964340209960938</v>
      </c>
      <c r="J17" s="4"/>
      <c r="K17" s="4"/>
      <c r="M17" s="6"/>
      <c r="N17" s="5"/>
      <c r="O17" s="10"/>
    </row>
    <row r="18" spans="2:17" x14ac:dyDescent="0.2">
      <c r="B18" s="1" t="s">
        <v>33</v>
      </c>
      <c r="C18" s="3">
        <v>21.495937347412099</v>
      </c>
      <c r="D18" s="4">
        <f>AVERAGE(C17,C18,C19)</f>
        <v>22.029683430989564</v>
      </c>
      <c r="H18" s="1" t="s">
        <v>34</v>
      </c>
      <c r="I18" s="3">
        <v>16.632390975952148</v>
      </c>
      <c r="J18" s="4">
        <f>AVERAGE(I17,I18,I19)</f>
        <v>16.77956263224284</v>
      </c>
      <c r="K18" s="4">
        <f>D18-J18</f>
        <v>5.2501207987467247</v>
      </c>
      <c r="L18" s="2">
        <f>K3</f>
        <v>6.3950939178466797</v>
      </c>
      <c r="M18" s="6">
        <f>K18-L18</f>
        <v>-1.144973119099955</v>
      </c>
      <c r="N18" s="5">
        <f>POWER(2,-M18)</f>
        <v>2.211420102148359</v>
      </c>
      <c r="O18" s="10"/>
    </row>
    <row r="19" spans="2:17" x14ac:dyDescent="0.2">
      <c r="B19" s="1" t="s">
        <v>35</v>
      </c>
      <c r="C19" s="3">
        <v>22.207736968994102</v>
      </c>
      <c r="D19" s="4"/>
      <c r="H19" s="1" t="s">
        <v>36</v>
      </c>
      <c r="I19" s="3">
        <v>16.74195671081543</v>
      </c>
      <c r="J19" s="4"/>
      <c r="K19" s="4"/>
      <c r="M19" s="6"/>
      <c r="N19" s="5"/>
      <c r="O19" s="10"/>
    </row>
    <row r="20" spans="2:17" x14ac:dyDescent="0.2">
      <c r="B20" s="1" t="s">
        <v>37</v>
      </c>
      <c r="C20" s="3">
        <v>22.331638336181602</v>
      </c>
      <c r="D20" s="4"/>
      <c r="H20" s="1" t="s">
        <v>38</v>
      </c>
      <c r="I20" s="3">
        <v>17.122587203979492</v>
      </c>
      <c r="J20" s="4"/>
      <c r="K20" s="4"/>
      <c r="M20" s="6"/>
      <c r="N20" s="5"/>
      <c r="O20" s="10" t="s">
        <v>101</v>
      </c>
    </row>
    <row r="21" spans="2:17" x14ac:dyDescent="0.2">
      <c r="B21" s="1" t="s">
        <v>39</v>
      </c>
      <c r="C21" s="3">
        <v>22.4227409362793</v>
      </c>
      <c r="D21" s="4">
        <f>AVERAGE(C20,C21,C22)</f>
        <v>22.421230951944967</v>
      </c>
      <c r="H21" s="1" t="s">
        <v>40</v>
      </c>
      <c r="I21" s="3">
        <v>16.942991256713867</v>
      </c>
      <c r="J21" s="4">
        <f>AVERAGE(I20,I21,I22)</f>
        <v>16.692572911580402</v>
      </c>
      <c r="K21" s="4">
        <f>D21-J21</f>
        <v>5.7286580403645644</v>
      </c>
      <c r="L21" s="2">
        <f>K3</f>
        <v>6.3950939178466797</v>
      </c>
      <c r="M21" s="6">
        <f>K21-L21</f>
        <v>-0.6664358774821153</v>
      </c>
      <c r="N21" s="5">
        <f>POWER(2,-M21)</f>
        <v>1.587147134347042</v>
      </c>
      <c r="O21" s="10"/>
      <c r="Q21" s="11"/>
    </row>
    <row r="22" spans="2:17" x14ac:dyDescent="0.2">
      <c r="B22" s="1" t="s">
        <v>41</v>
      </c>
      <c r="C22" s="3">
        <v>22.509313583373999</v>
      </c>
      <c r="D22" s="4"/>
      <c r="H22" s="1" t="s">
        <v>42</v>
      </c>
      <c r="I22" s="3">
        <v>16.012140274047852</v>
      </c>
      <c r="J22" s="4"/>
      <c r="K22" s="4"/>
      <c r="M22" s="6"/>
      <c r="N22" s="5"/>
      <c r="O22" s="10"/>
    </row>
    <row r="23" spans="2:17" x14ac:dyDescent="0.2">
      <c r="B23" s="1" t="s">
        <v>43</v>
      </c>
      <c r="C23" s="3">
        <v>22.520715713501001</v>
      </c>
      <c r="D23" s="4"/>
      <c r="H23" s="1" t="s">
        <v>44</v>
      </c>
      <c r="I23" s="3">
        <v>16.308681488037109</v>
      </c>
      <c r="J23" s="4"/>
      <c r="K23" s="4"/>
      <c r="M23" s="6"/>
      <c r="N23" s="5"/>
      <c r="O23" s="10"/>
    </row>
    <row r="24" spans="2:17" x14ac:dyDescent="0.2">
      <c r="B24" s="1" t="s">
        <v>45</v>
      </c>
      <c r="C24" s="3">
        <v>22.561840057373001</v>
      </c>
      <c r="D24" s="4">
        <f>AVERAGE(C23,C24,C25)</f>
        <v>22.545964558919266</v>
      </c>
      <c r="H24" s="1" t="s">
        <v>46</v>
      </c>
      <c r="I24" s="3">
        <v>16.451568603515625</v>
      </c>
      <c r="J24" s="4">
        <f>AVERAGE(I23,I24,I25)</f>
        <v>16.587667465209961</v>
      </c>
      <c r="K24" s="4">
        <f>D24-J24</f>
        <v>5.9582970937093052</v>
      </c>
      <c r="L24" s="2">
        <f>K3</f>
        <v>6.3950939178466797</v>
      </c>
      <c r="M24" s="6">
        <f>K24-L24</f>
        <v>-0.43679682413737453</v>
      </c>
      <c r="N24" s="5">
        <f>POWER(2,-M24)</f>
        <v>1.3535956377041858</v>
      </c>
      <c r="O24" s="10"/>
      <c r="Q24" s="11"/>
    </row>
    <row r="25" spans="2:17" x14ac:dyDescent="0.2">
      <c r="B25" s="1" t="s">
        <v>47</v>
      </c>
      <c r="C25" s="3">
        <v>22.5553379058838</v>
      </c>
      <c r="D25" s="4"/>
      <c r="H25" s="1" t="s">
        <v>48</v>
      </c>
      <c r="I25" s="3">
        <v>17.002752304077148</v>
      </c>
      <c r="J25" s="4"/>
      <c r="K25" s="4"/>
      <c r="M25" s="6"/>
      <c r="N25" s="5"/>
      <c r="O25" s="10"/>
    </row>
    <row r="26" spans="2:17" x14ac:dyDescent="0.2">
      <c r="B26" s="1" t="s">
        <v>49</v>
      </c>
      <c r="C26" s="3">
        <v>22.835760116577099</v>
      </c>
      <c r="D26" s="4"/>
      <c r="H26" s="1" t="s">
        <v>50</v>
      </c>
      <c r="I26" s="3">
        <v>17.015357971191406</v>
      </c>
      <c r="J26" s="4"/>
      <c r="K26" s="4"/>
      <c r="M26" s="6"/>
      <c r="N26" s="5"/>
      <c r="O26" s="10"/>
    </row>
    <row r="27" spans="2:17" x14ac:dyDescent="0.2">
      <c r="B27" s="1" t="s">
        <v>51</v>
      </c>
      <c r="C27" s="3">
        <v>22.817018508911101</v>
      </c>
      <c r="D27" s="4">
        <f>AVERAGE(C26,C27,C28)</f>
        <v>22.521125793456999</v>
      </c>
      <c r="H27" s="1" t="s">
        <v>52</v>
      </c>
      <c r="I27" s="3">
        <v>17.147792816162109</v>
      </c>
      <c r="J27" s="4">
        <f>AVERAGE(I26,I27,I28)</f>
        <v>16.953667958577473</v>
      </c>
      <c r="K27" s="4">
        <f>D27-J27</f>
        <v>5.5674578348795265</v>
      </c>
      <c r="L27" s="2">
        <f>K3</f>
        <v>6.3950939178466797</v>
      </c>
      <c r="M27" s="6">
        <f>K27-L27</f>
        <v>-0.82763608296715319</v>
      </c>
      <c r="N27" s="5">
        <f>POWER(2,-M27)</f>
        <v>1.7747749345270598</v>
      </c>
      <c r="O27" s="10"/>
    </row>
    <row r="28" spans="2:17" x14ac:dyDescent="0.2">
      <c r="B28" s="1" t="s">
        <v>53</v>
      </c>
      <c r="C28" s="3">
        <v>21.910598754882798</v>
      </c>
      <c r="D28" s="4"/>
      <c r="H28" s="1" t="s">
        <v>54</v>
      </c>
      <c r="I28" s="3">
        <v>16.697853088378906</v>
      </c>
      <c r="J28" s="4"/>
      <c r="K28" s="4"/>
      <c r="M28" s="6"/>
      <c r="N28" s="5"/>
      <c r="O28" s="10"/>
    </row>
    <row r="29" spans="2:17" x14ac:dyDescent="0.2">
      <c r="B29" s="1" t="s">
        <v>55</v>
      </c>
      <c r="C29" s="3">
        <v>22.390945434570298</v>
      </c>
      <c r="D29" s="4"/>
      <c r="H29" s="1" t="s">
        <v>56</v>
      </c>
      <c r="I29" s="3">
        <v>17.29102897644043</v>
      </c>
      <c r="J29" s="4"/>
      <c r="K29" s="4"/>
      <c r="M29" s="6"/>
      <c r="N29" s="5"/>
      <c r="O29" s="10" t="s">
        <v>115</v>
      </c>
    </row>
    <row r="30" spans="2:17" x14ac:dyDescent="0.2">
      <c r="B30" s="1" t="s">
        <v>57</v>
      </c>
      <c r="C30" s="3">
        <v>22.5167121887207</v>
      </c>
      <c r="D30" s="4">
        <f>AVERAGE(C29,C30,C31)</f>
        <v>22.489720662434902</v>
      </c>
      <c r="H30" s="1" t="s">
        <v>58</v>
      </c>
      <c r="I30" s="3">
        <v>17.502182006835938</v>
      </c>
      <c r="J30" s="4">
        <f>AVERAGE(I29,I30,I31)</f>
        <v>17.333662033081055</v>
      </c>
      <c r="K30" s="4">
        <f>D30-J30</f>
        <v>5.1560586293538471</v>
      </c>
      <c r="L30" s="2">
        <f>K3</f>
        <v>6.3950939178466797</v>
      </c>
      <c r="M30" s="6">
        <f>K30-L30</f>
        <v>-1.2390352884928326</v>
      </c>
      <c r="N30" s="5">
        <f>POWER(2,-M30)</f>
        <v>2.3604064217890013</v>
      </c>
      <c r="O30" s="10"/>
      <c r="Q30" s="11"/>
    </row>
    <row r="31" spans="2:17" x14ac:dyDescent="0.2">
      <c r="B31" s="1" t="s">
        <v>59</v>
      </c>
      <c r="C31" s="3">
        <v>22.5615043640137</v>
      </c>
      <c r="D31" s="4"/>
      <c r="H31" s="1" t="s">
        <v>60</v>
      </c>
      <c r="I31" s="3">
        <v>17.207775115966797</v>
      </c>
      <c r="J31" s="4"/>
      <c r="K31" s="4"/>
      <c r="M31" s="6"/>
      <c r="N31" s="5"/>
      <c r="O31" s="10"/>
    </row>
    <row r="32" spans="2:17" x14ac:dyDescent="0.2">
      <c r="B32" s="1" t="s">
        <v>61</v>
      </c>
      <c r="C32" s="3">
        <v>23.363792419433601</v>
      </c>
      <c r="D32" s="4"/>
      <c r="H32" s="1" t="s">
        <v>62</v>
      </c>
      <c r="I32" s="3">
        <v>18.147563934326172</v>
      </c>
      <c r="J32" s="4"/>
      <c r="K32" s="4"/>
      <c r="M32" s="6"/>
      <c r="N32" s="5"/>
      <c r="O32" s="10"/>
    </row>
    <row r="33" spans="2:17" x14ac:dyDescent="0.2">
      <c r="B33" s="1" t="s">
        <v>63</v>
      </c>
      <c r="C33" s="3">
        <v>23.367780685424801</v>
      </c>
      <c r="D33" s="4">
        <f>AVERAGE(C32,C33,C34)</f>
        <v>23.024449030558269</v>
      </c>
      <c r="H33" s="1" t="s">
        <v>64</v>
      </c>
      <c r="I33" s="3">
        <v>17.662286758422852</v>
      </c>
      <c r="J33" s="4">
        <f>AVERAGE(I32,I33,I34)</f>
        <v>17.623703638712566</v>
      </c>
      <c r="K33" s="4">
        <f>D33-J33</f>
        <v>5.4007453918457031</v>
      </c>
      <c r="L33" s="2">
        <f>K3</f>
        <v>6.3950939178466797</v>
      </c>
      <c r="M33" s="6">
        <f>K33-L33</f>
        <v>-0.99434852600097656</v>
      </c>
      <c r="N33" s="5">
        <f>POWER(2,-M33)</f>
        <v>1.9921807187102905</v>
      </c>
      <c r="O33" s="10"/>
    </row>
    <row r="34" spans="2:17" x14ac:dyDescent="0.2">
      <c r="B34" s="1" t="s">
        <v>65</v>
      </c>
      <c r="C34" s="3">
        <v>22.341773986816399</v>
      </c>
      <c r="D34" s="4"/>
      <c r="H34" s="1" t="s">
        <v>66</v>
      </c>
      <c r="I34" s="3">
        <v>17.061260223388672</v>
      </c>
      <c r="J34" s="4"/>
      <c r="K34" s="4"/>
      <c r="N34" s="5"/>
      <c r="O34" s="10"/>
    </row>
    <row r="35" spans="2:17" x14ac:dyDescent="0.2">
      <c r="B35" s="1" t="s">
        <v>67</v>
      </c>
      <c r="C35" s="3">
        <v>21.5579013824463</v>
      </c>
      <c r="D35" s="4"/>
      <c r="H35" s="1" t="s">
        <v>68</v>
      </c>
      <c r="I35" s="3">
        <v>16.344587326049805</v>
      </c>
      <c r="J35" s="4"/>
      <c r="K35" s="4"/>
      <c r="N35" s="5"/>
      <c r="O35" s="10"/>
    </row>
    <row r="36" spans="2:17" x14ac:dyDescent="0.2">
      <c r="B36" s="1" t="s">
        <v>69</v>
      </c>
      <c r="C36" s="3">
        <v>22.052570343017599</v>
      </c>
      <c r="D36" s="4">
        <f>AVERAGE(C35,C36,C37)</f>
        <v>21.912096659342467</v>
      </c>
      <c r="H36" s="1" t="s">
        <v>70</v>
      </c>
      <c r="I36" s="3">
        <v>16.974086761474609</v>
      </c>
      <c r="J36" s="4">
        <f>AVERAGE(I35,I36,I37)</f>
        <v>16.736749649047852</v>
      </c>
      <c r="K36" s="4">
        <f>D36-J36</f>
        <v>5.1753470102946153</v>
      </c>
      <c r="L36" s="2">
        <f>K3</f>
        <v>6.3950939178466797</v>
      </c>
      <c r="M36" s="6">
        <f>K36-L36</f>
        <v>-1.2197469075520644</v>
      </c>
      <c r="N36" s="5">
        <f>POWER(2,-M36)</f>
        <v>2.3290585496165104</v>
      </c>
      <c r="O36" s="10"/>
    </row>
    <row r="37" spans="2:17" x14ac:dyDescent="0.2">
      <c r="B37" s="1" t="s">
        <v>71</v>
      </c>
      <c r="C37" s="3">
        <v>22.125818252563501</v>
      </c>
      <c r="D37" s="4"/>
      <c r="H37" s="1" t="s">
        <v>72</v>
      </c>
      <c r="I37" s="3">
        <v>16.891574859619141</v>
      </c>
      <c r="J37" s="4"/>
      <c r="O37" s="10"/>
    </row>
    <row r="38" spans="2:17" x14ac:dyDescent="0.2">
      <c r="B38" s="1" t="s">
        <v>73</v>
      </c>
      <c r="C38" s="3">
        <v>22.155817031860401</v>
      </c>
      <c r="D38" s="4"/>
      <c r="H38" s="1" t="s">
        <v>74</v>
      </c>
      <c r="I38" s="3">
        <v>17.638486862182617</v>
      </c>
      <c r="J38" s="4"/>
      <c r="O38" s="10" t="s">
        <v>116</v>
      </c>
    </row>
    <row r="39" spans="2:17" x14ac:dyDescent="0.2">
      <c r="B39" s="1" t="s">
        <v>75</v>
      </c>
      <c r="C39" s="3">
        <v>22.9864101409912</v>
      </c>
      <c r="D39" s="4">
        <f>AVERAGE(C38,C39,C40)</f>
        <v>22.60563723246257</v>
      </c>
      <c r="H39" s="1" t="s">
        <v>76</v>
      </c>
      <c r="I39" s="3">
        <v>17.383588790893555</v>
      </c>
      <c r="J39" s="4">
        <f>AVERAGE(I38,I39,I40)</f>
        <v>17.355944315592449</v>
      </c>
      <c r="K39" s="4">
        <f>D39-J39</f>
        <v>5.2496929168701207</v>
      </c>
      <c r="L39" s="2">
        <f>K3</f>
        <v>6.3950939178466797</v>
      </c>
      <c r="M39" s="6">
        <f>K39-L39</f>
        <v>-1.1454010009765589</v>
      </c>
      <c r="N39" s="5">
        <f>POWER(2,-M39)</f>
        <v>2.2120760737076135</v>
      </c>
      <c r="O39" s="10"/>
      <c r="Q39" s="11"/>
    </row>
    <row r="40" spans="2:17" x14ac:dyDescent="0.2">
      <c r="B40" s="1" t="s">
        <v>77</v>
      </c>
      <c r="C40" s="3">
        <v>22.674684524536101</v>
      </c>
      <c r="D40" s="4"/>
      <c r="H40" s="1" t="s">
        <v>78</v>
      </c>
      <c r="I40" s="3">
        <v>17.045757293701172</v>
      </c>
      <c r="J40" s="4"/>
      <c r="K40" s="4"/>
      <c r="M40" s="6"/>
      <c r="N40" s="5"/>
      <c r="O40" s="10"/>
    </row>
    <row r="41" spans="2:17" x14ac:dyDescent="0.2">
      <c r="B41" s="1" t="s">
        <v>79</v>
      </c>
      <c r="C41" s="3">
        <v>21.738039016723601</v>
      </c>
      <c r="D41" s="4"/>
      <c r="H41" s="1" t="s">
        <v>80</v>
      </c>
      <c r="I41" s="3">
        <v>16.781389236450195</v>
      </c>
      <c r="J41" s="4"/>
      <c r="K41" s="4"/>
      <c r="M41" s="6"/>
      <c r="N41" s="5"/>
      <c r="O41" s="10"/>
    </row>
    <row r="42" spans="2:17" x14ac:dyDescent="0.2">
      <c r="B42" s="1" t="s">
        <v>81</v>
      </c>
      <c r="C42" s="3">
        <v>21.736980438232401</v>
      </c>
      <c r="D42" s="4">
        <f>AVERAGE(C41,C42,C43)</f>
        <v>21.804321289062468</v>
      </c>
      <c r="H42" s="1" t="s">
        <v>82</v>
      </c>
      <c r="I42" s="3">
        <v>16.091093063354492</v>
      </c>
      <c r="J42" s="4">
        <f>AVERAGE(I41,I42,I43)</f>
        <v>16.620976130167644</v>
      </c>
      <c r="K42" s="4">
        <f>D42-J42</f>
        <v>5.1833451588948236</v>
      </c>
      <c r="L42" s="2">
        <f>K3</f>
        <v>6.3950939178466797</v>
      </c>
      <c r="M42" s="6">
        <f>K42-L42</f>
        <v>-1.2117487589518561</v>
      </c>
      <c r="N42" s="5">
        <f>POWER(2,-M42)</f>
        <v>2.3161822210243947</v>
      </c>
      <c r="O42" s="10"/>
    </row>
    <row r="43" spans="2:17" x14ac:dyDescent="0.2">
      <c r="B43" s="1" t="s">
        <v>83</v>
      </c>
      <c r="C43" s="3">
        <v>21.937944412231399</v>
      </c>
      <c r="D43" s="4"/>
      <c r="H43" s="1" t="s">
        <v>84</v>
      </c>
      <c r="I43" s="3">
        <v>16.990446090698242</v>
      </c>
      <c r="J43" s="4"/>
      <c r="K43" s="4"/>
      <c r="M43" s="6"/>
      <c r="N43" s="5"/>
      <c r="O43" s="10"/>
    </row>
    <row r="44" spans="2:17" x14ac:dyDescent="0.2">
      <c r="B44" s="1" t="s">
        <v>85</v>
      </c>
      <c r="C44" s="3">
        <v>22.5865364074707</v>
      </c>
      <c r="D44" s="4"/>
      <c r="H44" s="1" t="s">
        <v>86</v>
      </c>
      <c r="I44" s="3">
        <v>16.366584777832031</v>
      </c>
      <c r="J44" s="4"/>
      <c r="K44" s="4"/>
      <c r="M44" s="6"/>
      <c r="N44" s="5"/>
      <c r="O44" s="10"/>
    </row>
    <row r="45" spans="2:17" x14ac:dyDescent="0.2">
      <c r="B45" s="1" t="s">
        <v>87</v>
      </c>
      <c r="C45" s="3">
        <v>21.815282821655298</v>
      </c>
      <c r="D45" s="4">
        <f>AVERAGE(C44,C45,C46)</f>
        <v>22.063572565714534</v>
      </c>
      <c r="H45" s="1" t="s">
        <v>88</v>
      </c>
      <c r="I45" s="3">
        <v>16.77302360534668</v>
      </c>
      <c r="J45" s="4">
        <f>AVERAGE(I44,I45,I46)</f>
        <v>16.681620915730793</v>
      </c>
      <c r="K45" s="4">
        <f>D45-J45</f>
        <v>5.3819516499837405</v>
      </c>
      <c r="L45" s="2">
        <f>K3</f>
        <v>6.3950939178466797</v>
      </c>
      <c r="M45" s="6">
        <f>K45-L45</f>
        <v>-1.0131422678629391</v>
      </c>
      <c r="N45" s="5">
        <f>POWER(2,-M45)</f>
        <v>2.0183022878480243</v>
      </c>
      <c r="O45" s="10"/>
    </row>
    <row r="46" spans="2:17" x14ac:dyDescent="0.2">
      <c r="B46" s="1" t="s">
        <v>89</v>
      </c>
      <c r="C46" s="3">
        <v>21.788898468017599</v>
      </c>
      <c r="D46" s="4"/>
      <c r="H46" s="1" t="s">
        <v>90</v>
      </c>
      <c r="I46" s="3">
        <v>16.905254364013672</v>
      </c>
      <c r="J46" s="4"/>
      <c r="K46" s="4"/>
      <c r="M46" s="6"/>
      <c r="N46" s="5"/>
      <c r="O46" s="10"/>
    </row>
  </sheetData>
  <mergeCells count="5">
    <mergeCell ref="O2:O10"/>
    <mergeCell ref="O11:O19"/>
    <mergeCell ref="O20:O28"/>
    <mergeCell ref="O29:O37"/>
    <mergeCell ref="O38:O46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61A04-F11A-4261-8D25-A1A27F1515F5}">
  <dimension ref="B1:O46"/>
  <sheetViews>
    <sheetView tabSelected="1" workbookViewId="0">
      <selection activeCell="O2" sqref="O2:O46"/>
    </sheetView>
  </sheetViews>
  <sheetFormatPr defaultRowHeight="14.25" x14ac:dyDescent="0.2"/>
  <cols>
    <col min="2" max="2" width="11.25" bestFit="1" customWidth="1"/>
    <col min="4" max="4" width="13.75" bestFit="1" customWidth="1"/>
    <col min="10" max="11" width="13.75" bestFit="1" customWidth="1"/>
    <col min="12" max="12" width="12.75" bestFit="1" customWidth="1"/>
    <col min="13" max="13" width="11.5" bestFit="1" customWidth="1"/>
    <col min="15" max="15" width="26.5" bestFit="1" customWidth="1"/>
  </cols>
  <sheetData>
    <row r="1" spans="2:15" x14ac:dyDescent="0.2">
      <c r="B1" s="7" t="s">
        <v>103</v>
      </c>
      <c r="C1" s="7" t="s">
        <v>104</v>
      </c>
      <c r="D1" s="8" t="s">
        <v>91</v>
      </c>
      <c r="E1" s="8"/>
      <c r="F1" s="8"/>
      <c r="G1" s="8"/>
      <c r="H1" s="7" t="s">
        <v>0</v>
      </c>
      <c r="I1" s="7" t="s">
        <v>96</v>
      </c>
      <c r="J1" s="8" t="s">
        <v>91</v>
      </c>
      <c r="K1" s="8" t="s">
        <v>92</v>
      </c>
      <c r="L1" s="8"/>
      <c r="M1" s="8" t="s">
        <v>93</v>
      </c>
      <c r="N1" s="8" t="s">
        <v>94</v>
      </c>
    </row>
    <row r="2" spans="2:15" x14ac:dyDescent="0.2">
      <c r="B2" s="1" t="s">
        <v>1</v>
      </c>
      <c r="C2" s="3">
        <v>25.908882141113281</v>
      </c>
      <c r="D2" s="4"/>
      <c r="E2" s="2"/>
      <c r="F2" s="2"/>
      <c r="G2" s="2"/>
      <c r="H2" s="1" t="s">
        <v>2</v>
      </c>
      <c r="I2" s="3">
        <v>16.194272994995117</v>
      </c>
      <c r="J2" s="4"/>
      <c r="K2" s="2"/>
      <c r="L2" s="2"/>
      <c r="M2" s="2"/>
      <c r="N2" s="2"/>
      <c r="O2" s="10" t="s">
        <v>97</v>
      </c>
    </row>
    <row r="3" spans="2:15" x14ac:dyDescent="0.2">
      <c r="B3" s="1" t="s">
        <v>3</v>
      </c>
      <c r="C3" s="3">
        <v>25.858346939086914</v>
      </c>
      <c r="D3" s="4">
        <f>AVERAGE(C2,C3,C4)</f>
        <v>25.832768122355144</v>
      </c>
      <c r="E3" s="2"/>
      <c r="F3" s="2"/>
      <c r="G3" s="2"/>
      <c r="H3" s="1" t="s">
        <v>4</v>
      </c>
      <c r="I3" s="3">
        <v>15.884028434753418</v>
      </c>
      <c r="J3" s="4">
        <f>AVERAGE(I2,I3,I4)</f>
        <v>15.920721689860025</v>
      </c>
      <c r="K3" s="4">
        <f>D3-J3</f>
        <v>9.912046432495119</v>
      </c>
      <c r="L3" s="11">
        <f>K3</f>
        <v>9.912046432495119</v>
      </c>
      <c r="M3" s="6">
        <f>K3-L3</f>
        <v>0</v>
      </c>
      <c r="N3" s="5">
        <f>POWER(2,-M3)</f>
        <v>1</v>
      </c>
      <c r="O3" s="10"/>
    </row>
    <row r="4" spans="2:15" x14ac:dyDescent="0.2">
      <c r="B4" s="1" t="s">
        <v>5</v>
      </c>
      <c r="C4" s="3">
        <v>25.731075286865234</v>
      </c>
      <c r="D4" s="4"/>
      <c r="E4" s="2"/>
      <c r="F4" s="2"/>
      <c r="G4" s="2"/>
      <c r="H4" s="1" t="s">
        <v>6</v>
      </c>
      <c r="I4" s="3">
        <v>15.683863639831543</v>
      </c>
      <c r="J4" s="4"/>
      <c r="K4" s="4"/>
      <c r="L4" s="2"/>
      <c r="M4" s="2"/>
      <c r="N4" s="5"/>
      <c r="O4" s="10"/>
    </row>
    <row r="5" spans="2:15" x14ac:dyDescent="0.2">
      <c r="B5" s="1" t="s">
        <v>7</v>
      </c>
      <c r="C5" s="3">
        <v>26.125654220581055</v>
      </c>
      <c r="D5" s="4"/>
      <c r="E5" s="2"/>
      <c r="F5" s="2"/>
      <c r="G5" s="2"/>
      <c r="H5" s="1" t="s">
        <v>8</v>
      </c>
      <c r="I5" s="3">
        <v>15.926287651062012</v>
      </c>
      <c r="J5" s="4"/>
      <c r="K5" s="4"/>
      <c r="L5" s="2"/>
      <c r="M5" s="2"/>
      <c r="N5" s="5"/>
      <c r="O5" s="10"/>
    </row>
    <row r="6" spans="2:15" x14ac:dyDescent="0.2">
      <c r="B6" s="1" t="s">
        <v>9</v>
      </c>
      <c r="C6" s="3">
        <v>25.952938079833984</v>
      </c>
      <c r="D6" s="4">
        <f>AVERAGE(C5,C6,C7)</f>
        <v>26.012867609659832</v>
      </c>
      <c r="E6" s="2"/>
      <c r="F6" s="2"/>
      <c r="G6" s="2"/>
      <c r="H6" s="1" t="s">
        <v>10</v>
      </c>
      <c r="I6" s="3">
        <v>16.113021850585938</v>
      </c>
      <c r="J6" s="4">
        <f>AVERAGE(I5,I6,I7)</f>
        <v>15.779294649759928</v>
      </c>
      <c r="K6" s="4">
        <f>D6-J6</f>
        <v>10.233572959899904</v>
      </c>
      <c r="L6" s="2">
        <f>K3</f>
        <v>9.912046432495119</v>
      </c>
      <c r="M6" s="6">
        <f>K6-L6</f>
        <v>0.32152652740478516</v>
      </c>
      <c r="N6" s="5">
        <f>POWER(2,-M6)</f>
        <v>0.80022270728801559</v>
      </c>
      <c r="O6" s="10"/>
    </row>
    <row r="7" spans="2:15" x14ac:dyDescent="0.2">
      <c r="B7" s="1" t="s">
        <v>11</v>
      </c>
      <c r="C7" s="3">
        <v>25.960010528564453</v>
      </c>
      <c r="D7" s="4"/>
      <c r="E7" s="2"/>
      <c r="F7" s="2"/>
      <c r="G7" s="2"/>
      <c r="H7" s="1" t="s">
        <v>12</v>
      </c>
      <c r="I7" s="3">
        <v>15.298574447631836</v>
      </c>
      <c r="J7" s="4"/>
      <c r="K7" s="4"/>
      <c r="L7" s="2"/>
      <c r="M7" s="6"/>
      <c r="N7" s="5"/>
      <c r="O7" s="10"/>
    </row>
    <row r="8" spans="2:15" x14ac:dyDescent="0.2">
      <c r="B8" s="1" t="s">
        <v>13</v>
      </c>
      <c r="C8" s="3">
        <v>25.871137619018555</v>
      </c>
      <c r="D8" s="4"/>
      <c r="E8" s="2"/>
      <c r="F8" s="2"/>
      <c r="G8" s="2"/>
      <c r="H8" s="1" t="s">
        <v>14</v>
      </c>
      <c r="I8" s="3">
        <v>15.648471832275391</v>
      </c>
      <c r="J8" s="4"/>
      <c r="K8" s="4"/>
      <c r="L8" s="2"/>
      <c r="M8" s="6"/>
      <c r="N8" s="5"/>
      <c r="O8" s="10"/>
    </row>
    <row r="9" spans="2:15" x14ac:dyDescent="0.2">
      <c r="B9" s="1" t="s">
        <v>15</v>
      </c>
      <c r="C9" s="3">
        <v>25.425621032714844</v>
      </c>
      <c r="D9" s="4">
        <f>AVERAGE(C8,C9,C10)</f>
        <v>25.54931640625</v>
      </c>
      <c r="E9" s="2"/>
      <c r="F9" s="2"/>
      <c r="G9" s="2"/>
      <c r="H9" s="1" t="s">
        <v>16</v>
      </c>
      <c r="I9" s="3">
        <v>15.666091918945313</v>
      </c>
      <c r="J9" s="4">
        <f>AVERAGE(I8,I9,I10)</f>
        <v>15.511218388875335</v>
      </c>
      <c r="K9" s="4">
        <f>D9-J9</f>
        <v>10.038098017374665</v>
      </c>
      <c r="L9" s="2">
        <f>K3</f>
        <v>9.912046432495119</v>
      </c>
      <c r="M9" s="6">
        <f>K9-L9</f>
        <v>0.12605158487954604</v>
      </c>
      <c r="N9" s="5">
        <f>POWER(2,-M9)</f>
        <v>0.9163358796628428</v>
      </c>
      <c r="O9" s="10"/>
    </row>
    <row r="10" spans="2:15" x14ac:dyDescent="0.2">
      <c r="B10" s="1" t="s">
        <v>17</v>
      </c>
      <c r="C10" s="3">
        <v>25.351190567016602</v>
      </c>
      <c r="D10" s="4"/>
      <c r="E10" s="2"/>
      <c r="F10" s="2"/>
      <c r="G10" s="2"/>
      <c r="H10" s="1" t="s">
        <v>18</v>
      </c>
      <c r="I10" s="3">
        <v>15.2190914154053</v>
      </c>
      <c r="J10" s="4"/>
      <c r="K10" s="4"/>
      <c r="L10" s="2"/>
      <c r="M10" s="6"/>
      <c r="N10" s="5"/>
      <c r="O10" s="10"/>
    </row>
    <row r="11" spans="2:15" x14ac:dyDescent="0.2">
      <c r="B11" s="1" t="s">
        <v>19</v>
      </c>
      <c r="C11" s="3">
        <v>24.816684722900401</v>
      </c>
      <c r="D11" s="4"/>
      <c r="E11" s="2"/>
      <c r="F11" s="2"/>
      <c r="G11" s="2"/>
      <c r="H11" s="1" t="s">
        <v>20</v>
      </c>
      <c r="I11" s="3">
        <v>15.473416328430176</v>
      </c>
      <c r="J11" s="4"/>
      <c r="K11" s="4"/>
      <c r="L11" s="2"/>
      <c r="M11" s="6"/>
      <c r="N11" s="5"/>
      <c r="O11" s="10" t="s">
        <v>98</v>
      </c>
    </row>
    <row r="12" spans="2:15" x14ac:dyDescent="0.2">
      <c r="B12" s="1" t="s">
        <v>21</v>
      </c>
      <c r="C12" s="3">
        <v>24.366458892822301</v>
      </c>
      <c r="D12" s="4">
        <f>AVERAGE(C11,C12,C13)</f>
        <v>24.760598500569667</v>
      </c>
      <c r="E12" s="2"/>
      <c r="F12" s="2"/>
      <c r="G12" s="2"/>
      <c r="H12" s="1" t="s">
        <v>22</v>
      </c>
      <c r="I12" s="3">
        <v>15.384780883789063</v>
      </c>
      <c r="J12" s="4">
        <f>AVERAGE(I11,I12,I13)</f>
        <v>15.408888816833496</v>
      </c>
      <c r="K12" s="4">
        <f>D12-J12</f>
        <v>9.3517096837361713</v>
      </c>
      <c r="L12" s="2">
        <f>K3</f>
        <v>9.912046432495119</v>
      </c>
      <c r="M12" s="6">
        <f>K12-L12</f>
        <v>-0.56033674875894768</v>
      </c>
      <c r="N12" s="5">
        <f>POWER(2,-M12)</f>
        <v>1.4746133761469125</v>
      </c>
      <c r="O12" s="10"/>
    </row>
    <row r="13" spans="2:15" x14ac:dyDescent="0.2">
      <c r="B13" s="1" t="s">
        <v>23</v>
      </c>
      <c r="C13" s="3">
        <v>25.0986518859863</v>
      </c>
      <c r="D13" s="4"/>
      <c r="E13" s="2"/>
      <c r="F13" s="2"/>
      <c r="G13" s="2"/>
      <c r="H13" s="1" t="s">
        <v>24</v>
      </c>
      <c r="I13" s="3">
        <v>15.36846923828125</v>
      </c>
      <c r="J13" s="4"/>
      <c r="K13" s="4"/>
      <c r="L13" s="2"/>
      <c r="M13" s="6"/>
      <c r="N13" s="5"/>
      <c r="O13" s="10"/>
    </row>
    <row r="14" spans="2:15" x14ac:dyDescent="0.2">
      <c r="B14" s="1" t="s">
        <v>25</v>
      </c>
      <c r="C14" s="3">
        <v>24.817626953125</v>
      </c>
      <c r="D14" s="4"/>
      <c r="E14" s="2"/>
      <c r="F14" s="2"/>
      <c r="G14" s="2"/>
      <c r="H14" s="1" t="s">
        <v>26</v>
      </c>
      <c r="I14" s="3">
        <v>15.618751525878906</v>
      </c>
      <c r="J14" s="4"/>
      <c r="K14" s="4"/>
      <c r="L14" s="2"/>
      <c r="M14" s="6"/>
      <c r="N14" s="5"/>
      <c r="O14" s="10"/>
    </row>
    <row r="15" spans="2:15" x14ac:dyDescent="0.2">
      <c r="B15" s="1" t="s">
        <v>27</v>
      </c>
      <c r="C15" s="3">
        <v>24.7803058624268</v>
      </c>
      <c r="D15" s="4">
        <f>AVERAGE(C14,C15,C16)</f>
        <v>24.834850947062204</v>
      </c>
      <c r="E15" s="2"/>
      <c r="F15" s="2"/>
      <c r="G15" s="2"/>
      <c r="H15" s="1" t="s">
        <v>28</v>
      </c>
      <c r="I15" s="3">
        <v>15.25975513458252</v>
      </c>
      <c r="J15" s="4">
        <f>AVERAGE(I14,I15,I16)</f>
        <v>15.397425969441732</v>
      </c>
      <c r="K15" s="4">
        <f>D15-J15</f>
        <v>9.4374249776204717</v>
      </c>
      <c r="L15" s="2">
        <f>K3</f>
        <v>9.912046432495119</v>
      </c>
      <c r="M15" s="6">
        <f>K15-L15</f>
        <v>-0.47462145487464724</v>
      </c>
      <c r="N15" s="5">
        <f>POWER(2,-M15)</f>
        <v>1.3895535705361959</v>
      </c>
      <c r="O15" s="10"/>
    </row>
    <row r="16" spans="2:15" x14ac:dyDescent="0.2">
      <c r="B16" s="1" t="s">
        <v>29</v>
      </c>
      <c r="C16" s="3">
        <v>24.906620025634801</v>
      </c>
      <c r="D16" s="4"/>
      <c r="E16" s="2"/>
      <c r="F16" s="2"/>
      <c r="G16" s="2"/>
      <c r="H16" s="1" t="s">
        <v>30</v>
      </c>
      <c r="I16" s="3">
        <v>15.31377124786377</v>
      </c>
      <c r="J16" s="4"/>
      <c r="K16" s="4"/>
      <c r="L16" s="2"/>
      <c r="M16" s="6"/>
      <c r="N16" s="5"/>
      <c r="O16" s="10"/>
    </row>
    <row r="17" spans="2:15" x14ac:dyDescent="0.2">
      <c r="B17" s="1" t="s">
        <v>31</v>
      </c>
      <c r="C17" s="3">
        <v>24.718944549560501</v>
      </c>
      <c r="D17" s="4"/>
      <c r="E17" s="2"/>
      <c r="F17" s="2"/>
      <c r="G17" s="2"/>
      <c r="H17" s="1" t="s">
        <v>32</v>
      </c>
      <c r="I17" s="3">
        <v>15.099206924438477</v>
      </c>
      <c r="J17" s="4"/>
      <c r="K17" s="4"/>
      <c r="L17" s="2"/>
      <c r="M17" s="6"/>
      <c r="N17" s="5"/>
      <c r="O17" s="10"/>
    </row>
    <row r="18" spans="2:15" x14ac:dyDescent="0.2">
      <c r="B18" s="1" t="s">
        <v>33</v>
      </c>
      <c r="C18" s="3">
        <v>24.540233612060501</v>
      </c>
      <c r="D18" s="4">
        <f>AVERAGE(C17,C18,C19)</f>
        <v>24.665421803792299</v>
      </c>
      <c r="E18" s="2"/>
      <c r="F18" s="2"/>
      <c r="G18" s="2"/>
      <c r="H18" s="1" t="s">
        <v>34</v>
      </c>
      <c r="I18" s="3">
        <v>15.153469085693359</v>
      </c>
      <c r="J18" s="4">
        <f>AVERAGE(I17,I18,I19)</f>
        <v>15.036616007486979</v>
      </c>
      <c r="K18" s="4">
        <f>D18-J18</f>
        <v>9.6288057963053202</v>
      </c>
      <c r="L18" s="2">
        <f>K3</f>
        <v>9.912046432495119</v>
      </c>
      <c r="M18" s="6">
        <f>K18-L18</f>
        <v>-0.28324063618979878</v>
      </c>
      <c r="N18" s="5">
        <f>POWER(2,-M18)</f>
        <v>1.2169253203435164</v>
      </c>
      <c r="O18" s="10"/>
    </row>
    <row r="19" spans="2:15" x14ac:dyDescent="0.2">
      <c r="B19" s="1" t="s">
        <v>35</v>
      </c>
      <c r="C19" s="3">
        <v>24.737087249755898</v>
      </c>
      <c r="D19" s="4"/>
      <c r="E19" s="2"/>
      <c r="F19" s="2"/>
      <c r="G19" s="2"/>
      <c r="H19" s="1" t="s">
        <v>36</v>
      </c>
      <c r="I19" s="3">
        <v>14.857172012329102</v>
      </c>
      <c r="J19" s="4"/>
      <c r="K19" s="4"/>
      <c r="L19" s="2"/>
      <c r="M19" s="6"/>
      <c r="N19" s="5"/>
      <c r="O19" s="10"/>
    </row>
    <row r="20" spans="2:15" x14ac:dyDescent="0.2">
      <c r="B20" s="1" t="s">
        <v>37</v>
      </c>
      <c r="C20" s="3">
        <v>24.437604904174801</v>
      </c>
      <c r="D20" s="4"/>
      <c r="E20" s="2"/>
      <c r="F20" s="2"/>
      <c r="G20" s="2"/>
      <c r="H20" s="1" t="s">
        <v>38</v>
      </c>
      <c r="I20" s="3">
        <v>15.092673301696777</v>
      </c>
      <c r="J20" s="4"/>
      <c r="K20" s="4"/>
      <c r="L20" s="2"/>
      <c r="M20" s="6"/>
      <c r="N20" s="5"/>
      <c r="O20" s="10" t="s">
        <v>101</v>
      </c>
    </row>
    <row r="21" spans="2:15" x14ac:dyDescent="0.2">
      <c r="B21" s="1" t="s">
        <v>39</v>
      </c>
      <c r="C21" s="3">
        <v>23.6981506347656</v>
      </c>
      <c r="D21" s="4">
        <f>AVERAGE(C20,C21,C22)</f>
        <v>23.99460220336913</v>
      </c>
      <c r="E21" s="2"/>
      <c r="F21" s="2"/>
      <c r="G21" s="2"/>
      <c r="H21" s="1" t="s">
        <v>40</v>
      </c>
      <c r="I21" s="3">
        <v>15.593554496765137</v>
      </c>
      <c r="J21" s="4">
        <f>AVERAGE(I20,I21,I22)</f>
        <v>15.217793146769205</v>
      </c>
      <c r="K21" s="4">
        <f>D21-J21</f>
        <v>8.7768090565999248</v>
      </c>
      <c r="L21" s="2">
        <f>K3</f>
        <v>9.912046432495119</v>
      </c>
      <c r="M21" s="6">
        <f>K21-L21</f>
        <v>-1.1352373758951941</v>
      </c>
      <c r="N21" s="5">
        <f>POWER(2,-M21)</f>
        <v>2.1965470098517992</v>
      </c>
      <c r="O21" s="10"/>
    </row>
    <row r="22" spans="2:15" x14ac:dyDescent="0.2">
      <c r="B22" s="1" t="s">
        <v>41</v>
      </c>
      <c r="C22" s="3">
        <v>23.848051071166999</v>
      </c>
      <c r="D22" s="4"/>
      <c r="E22" s="2"/>
      <c r="F22" s="2"/>
      <c r="G22" s="2"/>
      <c r="H22" s="1" t="s">
        <v>42</v>
      </c>
      <c r="I22" s="3">
        <v>14.967151641845703</v>
      </c>
      <c r="J22" s="4"/>
      <c r="K22" s="4"/>
      <c r="L22" s="2"/>
      <c r="M22" s="6"/>
      <c r="N22" s="5"/>
      <c r="O22" s="10"/>
    </row>
    <row r="23" spans="2:15" x14ac:dyDescent="0.2">
      <c r="B23" s="1" t="s">
        <v>43</v>
      </c>
      <c r="C23" s="3">
        <v>23.703996658325199</v>
      </c>
      <c r="D23" s="4"/>
      <c r="E23" s="2"/>
      <c r="F23" s="2"/>
      <c r="G23" s="2"/>
      <c r="H23" s="1" t="s">
        <v>44</v>
      </c>
      <c r="I23" s="3">
        <v>15.201302528381348</v>
      </c>
      <c r="J23" s="4"/>
      <c r="K23" s="4"/>
      <c r="L23" s="2"/>
      <c r="M23" s="6"/>
      <c r="N23" s="5"/>
      <c r="O23" s="10"/>
    </row>
    <row r="24" spans="2:15" x14ac:dyDescent="0.2">
      <c r="B24" s="1" t="s">
        <v>45</v>
      </c>
      <c r="C24" s="3">
        <v>23.810619354248001</v>
      </c>
      <c r="D24" s="4">
        <f>AVERAGE(C23,C24,C25)</f>
        <v>23.584360122680664</v>
      </c>
      <c r="E24" s="2"/>
      <c r="F24" s="2"/>
      <c r="G24" s="2"/>
      <c r="H24" s="1" t="s">
        <v>46</v>
      </c>
      <c r="I24" s="3">
        <v>14.989219665527344</v>
      </c>
      <c r="J24" s="4">
        <f>AVERAGE(I23,I24,I25)</f>
        <v>15.061932881673178</v>
      </c>
      <c r="K24" s="4">
        <f>D24-J24</f>
        <v>8.5224272410074864</v>
      </c>
      <c r="L24" s="2">
        <f>K3</f>
        <v>9.912046432495119</v>
      </c>
      <c r="M24" s="6">
        <f>K24-L24</f>
        <v>-1.3896191914876326</v>
      </c>
      <c r="N24" s="5">
        <f>POWER(2,-M24)</f>
        <v>2.6200951256964782</v>
      </c>
      <c r="O24" s="10"/>
    </row>
    <row r="25" spans="2:15" x14ac:dyDescent="0.2">
      <c r="B25" s="1" t="s">
        <v>47</v>
      </c>
      <c r="C25" s="3">
        <v>23.2384643554688</v>
      </c>
      <c r="D25" s="4"/>
      <c r="E25" s="2"/>
      <c r="F25" s="2"/>
      <c r="G25" s="2"/>
      <c r="H25" s="1" t="s">
        <v>48</v>
      </c>
      <c r="I25" s="3">
        <v>14.99527645111084</v>
      </c>
      <c r="J25" s="4"/>
      <c r="K25" s="4"/>
      <c r="L25" s="2"/>
      <c r="M25" s="6"/>
      <c r="N25" s="5"/>
      <c r="O25" s="10"/>
    </row>
    <row r="26" spans="2:15" x14ac:dyDescent="0.2">
      <c r="B26" s="1" t="s">
        <v>49</v>
      </c>
      <c r="C26" s="3">
        <v>24.049690246581999</v>
      </c>
      <c r="D26" s="4"/>
      <c r="E26" s="2"/>
      <c r="F26" s="2"/>
      <c r="G26" s="2"/>
      <c r="H26" s="1" t="s">
        <v>50</v>
      </c>
      <c r="I26" s="3">
        <v>15.076384544372559</v>
      </c>
      <c r="J26" s="4"/>
      <c r="K26" s="4"/>
      <c r="L26" s="2"/>
      <c r="M26" s="6"/>
      <c r="N26" s="5"/>
      <c r="O26" s="10"/>
    </row>
    <row r="27" spans="2:15" x14ac:dyDescent="0.2">
      <c r="B27" s="1" t="s">
        <v>51</v>
      </c>
      <c r="C27" s="3">
        <v>23.404758453369102</v>
      </c>
      <c r="D27" s="4">
        <f>AVERAGE(C26,C27,C28)</f>
        <v>23.610832850138333</v>
      </c>
      <c r="E27" s="2"/>
      <c r="F27" s="2"/>
      <c r="G27" s="2"/>
      <c r="H27" s="1" t="s">
        <v>52</v>
      </c>
      <c r="I27" s="3">
        <v>15.197901725769043</v>
      </c>
      <c r="J27" s="4">
        <f>AVERAGE(I26,I27,I28)</f>
        <v>15.044295946756998</v>
      </c>
      <c r="K27" s="4">
        <f>D27-J27</f>
        <v>8.5665369033813352</v>
      </c>
      <c r="L27" s="2">
        <f>K3</f>
        <v>9.912046432495119</v>
      </c>
      <c r="M27" s="6">
        <f>K27-L27</f>
        <v>-1.3455095291137837</v>
      </c>
      <c r="N27" s="5">
        <f>POWER(2,-M27)</f>
        <v>2.5411993039946839</v>
      </c>
      <c r="O27" s="10"/>
    </row>
    <row r="28" spans="2:15" x14ac:dyDescent="0.2">
      <c r="B28" s="1" t="s">
        <v>53</v>
      </c>
      <c r="C28" s="3">
        <v>23.378049850463899</v>
      </c>
      <c r="D28" s="4"/>
      <c r="E28" s="2"/>
      <c r="F28" s="2"/>
      <c r="G28" s="2"/>
      <c r="H28" s="1" t="s">
        <v>54</v>
      </c>
      <c r="I28" s="3">
        <v>14.858601570129395</v>
      </c>
      <c r="J28" s="4"/>
      <c r="K28" s="4"/>
      <c r="L28" s="2"/>
      <c r="M28" s="6"/>
      <c r="N28" s="5"/>
      <c r="O28" s="10"/>
    </row>
    <row r="29" spans="2:15" x14ac:dyDescent="0.2">
      <c r="B29" s="1" t="s">
        <v>55</v>
      </c>
      <c r="C29" s="3">
        <v>24.840391159057599</v>
      </c>
      <c r="D29" s="4"/>
      <c r="E29" s="2"/>
      <c r="F29" s="2"/>
      <c r="G29" s="2"/>
      <c r="H29" s="1" t="s">
        <v>56</v>
      </c>
      <c r="I29" s="3">
        <v>15.070368766784668</v>
      </c>
      <c r="J29" s="4"/>
      <c r="K29" s="4"/>
      <c r="L29" s="2"/>
      <c r="M29" s="6"/>
      <c r="N29" s="5"/>
      <c r="O29" s="10" t="s">
        <v>115</v>
      </c>
    </row>
    <row r="30" spans="2:15" x14ac:dyDescent="0.2">
      <c r="B30" s="1" t="s">
        <v>57</v>
      </c>
      <c r="C30" s="3">
        <v>24.0856418609619</v>
      </c>
      <c r="D30" s="4">
        <f>AVERAGE(C29,C30,C31)</f>
        <v>24.363828659057599</v>
      </c>
      <c r="E30" s="2"/>
      <c r="F30" s="2"/>
      <c r="G30" s="2"/>
      <c r="H30" s="1" t="s">
        <v>58</v>
      </c>
      <c r="I30" s="3">
        <v>15.338696479797363</v>
      </c>
      <c r="J30" s="4">
        <f>AVERAGE(I29,I30,I31)</f>
        <v>15.207136154174805</v>
      </c>
      <c r="K30" s="4">
        <f>D30-J30</f>
        <v>9.1566925048827947</v>
      </c>
      <c r="L30" s="2">
        <f>K3</f>
        <v>9.912046432495119</v>
      </c>
      <c r="M30" s="6">
        <f>K30-L30</f>
        <v>-0.75535392761232423</v>
      </c>
      <c r="N30" s="5">
        <f>POWER(2,-M30)</f>
        <v>1.6880456594571298</v>
      </c>
      <c r="O30" s="10"/>
    </row>
    <row r="31" spans="2:15" x14ac:dyDescent="0.2">
      <c r="B31" s="1" t="s">
        <v>59</v>
      </c>
      <c r="C31" s="3">
        <v>24.165452957153299</v>
      </c>
      <c r="D31" s="4"/>
      <c r="E31" s="2"/>
      <c r="F31" s="2"/>
      <c r="G31" s="2"/>
      <c r="H31" s="1" t="s">
        <v>60</v>
      </c>
      <c r="I31" s="3">
        <v>15.212343215942383</v>
      </c>
      <c r="J31" s="4"/>
      <c r="K31" s="4"/>
      <c r="L31" s="2"/>
      <c r="M31" s="6"/>
      <c r="N31" s="5"/>
      <c r="O31" s="10"/>
    </row>
    <row r="32" spans="2:15" x14ac:dyDescent="0.2">
      <c r="B32" s="1" t="s">
        <v>61</v>
      </c>
      <c r="C32" s="3">
        <v>24.630733489990199</v>
      </c>
      <c r="D32" s="4"/>
      <c r="E32" s="2"/>
      <c r="F32" s="2"/>
      <c r="G32" s="2"/>
      <c r="H32" s="1" t="s">
        <v>62</v>
      </c>
      <c r="I32" s="3">
        <v>15.570697784423828</v>
      </c>
      <c r="J32" s="4"/>
      <c r="K32" s="4"/>
      <c r="L32" s="2"/>
      <c r="M32" s="6"/>
      <c r="N32" s="5"/>
      <c r="O32" s="10"/>
    </row>
    <row r="33" spans="2:15" x14ac:dyDescent="0.2">
      <c r="B33" s="1" t="s">
        <v>63</v>
      </c>
      <c r="C33" s="3">
        <v>24.7855224609375</v>
      </c>
      <c r="D33" s="4">
        <f>AVERAGE(C32,C33,C34)</f>
        <v>24.725072860717763</v>
      </c>
      <c r="E33" s="2"/>
      <c r="F33" s="2"/>
      <c r="G33" s="2"/>
      <c r="H33" s="1" t="s">
        <v>64</v>
      </c>
      <c r="I33" s="3">
        <v>15.254339218139648</v>
      </c>
      <c r="J33" s="4">
        <f>AVERAGE(I32,I33,I34)</f>
        <v>15.418250719706217</v>
      </c>
      <c r="K33" s="4">
        <f>D33-J33</f>
        <v>9.3068221410115459</v>
      </c>
      <c r="L33" s="2">
        <f>K3</f>
        <v>9.912046432495119</v>
      </c>
      <c r="M33" s="6">
        <f>K33-L33</f>
        <v>-0.60522429148357304</v>
      </c>
      <c r="N33" s="5">
        <f>POWER(2,-M33)</f>
        <v>1.5212152336412053</v>
      </c>
      <c r="O33" s="10"/>
    </row>
    <row r="34" spans="2:15" x14ac:dyDescent="0.2">
      <c r="B34" s="1" t="s">
        <v>65</v>
      </c>
      <c r="C34" s="3">
        <v>24.7589626312256</v>
      </c>
      <c r="D34" s="4"/>
      <c r="E34" s="2"/>
      <c r="F34" s="2"/>
      <c r="G34" s="2"/>
      <c r="H34" s="1" t="s">
        <v>66</v>
      </c>
      <c r="I34" s="3">
        <v>15.429715156555176</v>
      </c>
      <c r="J34" s="4"/>
      <c r="K34" s="4"/>
      <c r="L34" s="2"/>
      <c r="M34" s="2"/>
      <c r="N34" s="5"/>
      <c r="O34" s="10"/>
    </row>
    <row r="35" spans="2:15" x14ac:dyDescent="0.2">
      <c r="B35" s="1" t="s">
        <v>67</v>
      </c>
      <c r="C35" s="3">
        <v>24.7635822296143</v>
      </c>
      <c r="D35" s="4"/>
      <c r="E35" s="2"/>
      <c r="F35" s="2"/>
      <c r="G35" s="2"/>
      <c r="H35" s="1" t="s">
        <v>68</v>
      </c>
      <c r="I35" s="3">
        <v>15.319660186767578</v>
      </c>
      <c r="J35" s="4"/>
      <c r="K35" s="4"/>
      <c r="L35" s="2"/>
      <c r="M35" s="2"/>
      <c r="N35" s="5"/>
      <c r="O35" s="10"/>
    </row>
    <row r="36" spans="2:15" x14ac:dyDescent="0.2">
      <c r="B36" s="1" t="s">
        <v>69</v>
      </c>
      <c r="C36" s="3">
        <v>24.3098545074463</v>
      </c>
      <c r="D36" s="4">
        <f>AVERAGE(C35,C36,C37)</f>
        <v>24.427819569905637</v>
      </c>
      <c r="E36" s="2"/>
      <c r="F36" s="2"/>
      <c r="G36" s="2"/>
      <c r="H36" s="1" t="s">
        <v>70</v>
      </c>
      <c r="I36" s="3">
        <v>15.561101913452148</v>
      </c>
      <c r="J36" s="4">
        <f>AVERAGE(I35,I36,I37)</f>
        <v>15.506843566894531</v>
      </c>
      <c r="K36" s="4">
        <f>D36-J36</f>
        <v>8.9209760030111056</v>
      </c>
      <c r="L36" s="2">
        <f>K3</f>
        <v>9.912046432495119</v>
      </c>
      <c r="M36" s="6">
        <f>K36-L36</f>
        <v>-0.99107042948401336</v>
      </c>
      <c r="N36" s="5">
        <f>POWER(2,-M36)</f>
        <v>1.9876592178209178</v>
      </c>
      <c r="O36" s="10"/>
    </row>
    <row r="37" spans="2:15" x14ac:dyDescent="0.2">
      <c r="B37" s="1" t="s">
        <v>71</v>
      </c>
      <c r="C37" s="3">
        <v>24.2100219726563</v>
      </c>
      <c r="D37" s="4"/>
      <c r="E37" s="2"/>
      <c r="F37" s="2"/>
      <c r="G37" s="2"/>
      <c r="H37" s="1" t="s">
        <v>72</v>
      </c>
      <c r="I37" s="3">
        <v>15.639768600463867</v>
      </c>
      <c r="J37" s="4"/>
      <c r="K37" s="2"/>
      <c r="L37" s="2"/>
      <c r="M37" s="2"/>
      <c r="N37" s="2"/>
      <c r="O37" s="10"/>
    </row>
    <row r="38" spans="2:15" x14ac:dyDescent="0.2">
      <c r="B38" s="1" t="s">
        <v>73</v>
      </c>
      <c r="C38" s="3">
        <v>25.365800857543899</v>
      </c>
      <c r="D38" s="4"/>
      <c r="E38" s="2"/>
      <c r="F38" s="2"/>
      <c r="G38" s="2"/>
      <c r="H38" s="1" t="s">
        <v>74</v>
      </c>
      <c r="I38" s="3">
        <v>16.378877639770508</v>
      </c>
      <c r="J38" s="4"/>
      <c r="K38" s="2"/>
      <c r="L38" s="2"/>
      <c r="M38" s="2"/>
      <c r="N38" s="2"/>
      <c r="O38" s="10" t="s">
        <v>116</v>
      </c>
    </row>
    <row r="39" spans="2:15" x14ac:dyDescent="0.2">
      <c r="B39" s="1" t="s">
        <v>75</v>
      </c>
      <c r="C39" s="3">
        <v>25.380880355835</v>
      </c>
      <c r="D39" s="4">
        <f>AVERAGE(C38,C39,C40)</f>
        <v>25.141267140706365</v>
      </c>
      <c r="E39" s="2"/>
      <c r="F39" s="2"/>
      <c r="G39" s="2"/>
      <c r="H39" s="1" t="s">
        <v>76</v>
      </c>
      <c r="I39" s="3">
        <v>16.195158004760742</v>
      </c>
      <c r="J39" s="4">
        <f>AVERAGE(I38,I39,I40)</f>
        <v>16.069160461425781</v>
      </c>
      <c r="K39" s="4">
        <f>D39-J39</f>
        <v>9.0721066792805836</v>
      </c>
      <c r="L39" s="2">
        <f>K3</f>
        <v>9.912046432495119</v>
      </c>
      <c r="M39" s="6">
        <f>K39-L39</f>
        <v>-0.8399397532145354</v>
      </c>
      <c r="N39" s="5">
        <f>POWER(2,-M39)</f>
        <v>1.7899753911206546</v>
      </c>
      <c r="O39" s="10"/>
    </row>
    <row r="40" spans="2:15" x14ac:dyDescent="0.2">
      <c r="B40" s="1" t="s">
        <v>77</v>
      </c>
      <c r="C40" s="3">
        <v>24.677120208740199</v>
      </c>
      <c r="D40" s="4"/>
      <c r="E40" s="2"/>
      <c r="F40" s="2"/>
      <c r="G40" s="2"/>
      <c r="H40" s="1" t="s">
        <v>78</v>
      </c>
      <c r="I40" s="3">
        <v>15.633445739746094</v>
      </c>
      <c r="J40" s="4"/>
      <c r="K40" s="4"/>
      <c r="L40" s="2"/>
      <c r="M40" s="6"/>
      <c r="N40" s="5"/>
      <c r="O40" s="10"/>
    </row>
    <row r="41" spans="2:15" x14ac:dyDescent="0.2">
      <c r="B41" s="1" t="s">
        <v>79</v>
      </c>
      <c r="C41" s="3">
        <v>25.592924118041999</v>
      </c>
      <c r="D41" s="4"/>
      <c r="E41" s="2"/>
      <c r="F41" s="2"/>
      <c r="G41" s="2"/>
      <c r="H41" s="1" t="s">
        <v>80</v>
      </c>
      <c r="I41" s="3">
        <v>16.426319122314453</v>
      </c>
      <c r="J41" s="4"/>
      <c r="K41" s="4"/>
      <c r="L41" s="2"/>
      <c r="M41" s="6"/>
      <c r="N41" s="5"/>
      <c r="O41" s="10"/>
    </row>
    <row r="42" spans="2:15" x14ac:dyDescent="0.2">
      <c r="B42" s="1" t="s">
        <v>81</v>
      </c>
      <c r="C42" s="3">
        <v>24.727888107299801</v>
      </c>
      <c r="D42" s="4">
        <f>AVERAGE(C41,C42,C43)</f>
        <v>25.193869908650736</v>
      </c>
      <c r="E42" s="2"/>
      <c r="F42" s="2"/>
      <c r="G42" s="2"/>
      <c r="H42" s="1" t="s">
        <v>82</v>
      </c>
      <c r="I42" s="3">
        <v>15.980166435241699</v>
      </c>
      <c r="J42" s="4">
        <f>AVERAGE(I41,I42,I43)</f>
        <v>16.077177683512371</v>
      </c>
      <c r="K42" s="4">
        <f>D42-J42</f>
        <v>9.1166922251383653</v>
      </c>
      <c r="L42" s="2">
        <f>K3</f>
        <v>9.912046432495119</v>
      </c>
      <c r="M42" s="6">
        <f>K42-L42</f>
        <v>-0.79535420735675366</v>
      </c>
      <c r="N42" s="5">
        <f>POWER(2,-M42)</f>
        <v>1.7355034190357641</v>
      </c>
      <c r="O42" s="10"/>
    </row>
    <row r="43" spans="2:15" x14ac:dyDescent="0.2">
      <c r="B43" s="1" t="s">
        <v>83</v>
      </c>
      <c r="C43" s="3">
        <v>25.260797500610401</v>
      </c>
      <c r="D43" s="4"/>
      <c r="E43" s="2"/>
      <c r="F43" s="2"/>
      <c r="G43" s="2"/>
      <c r="H43" s="1" t="s">
        <v>84</v>
      </c>
      <c r="I43" s="3">
        <v>15.825047492980957</v>
      </c>
      <c r="J43" s="4"/>
      <c r="K43" s="4"/>
      <c r="L43" s="2"/>
      <c r="M43" s="6"/>
      <c r="N43" s="5"/>
      <c r="O43" s="10"/>
    </row>
    <row r="44" spans="2:15" x14ac:dyDescent="0.2">
      <c r="B44" s="1" t="s">
        <v>85</v>
      </c>
      <c r="C44" s="3">
        <v>25.493566513061499</v>
      </c>
      <c r="D44" s="4"/>
      <c r="E44" s="2"/>
      <c r="F44" s="2"/>
      <c r="G44" s="2"/>
      <c r="H44" s="1" t="s">
        <v>86</v>
      </c>
      <c r="I44" s="3">
        <v>16.441675186157227</v>
      </c>
      <c r="J44" s="4"/>
      <c r="K44" s="4"/>
      <c r="L44" s="2"/>
      <c r="M44" s="6"/>
      <c r="N44" s="5"/>
      <c r="O44" s="10"/>
    </row>
    <row r="45" spans="2:15" x14ac:dyDescent="0.2">
      <c r="B45" s="1" t="s">
        <v>87</v>
      </c>
      <c r="C45" s="3">
        <v>25.128005981445298</v>
      </c>
      <c r="D45" s="4">
        <f>AVERAGE(C44,C45,C46)</f>
        <v>25.393631617228163</v>
      </c>
      <c r="E45" s="2"/>
      <c r="F45" s="2"/>
      <c r="G45" s="2"/>
      <c r="H45" s="1" t="s">
        <v>88</v>
      </c>
      <c r="I45" s="3">
        <v>15.656111717224121</v>
      </c>
      <c r="J45" s="4">
        <f>AVERAGE(I44,I45,I46)</f>
        <v>16.058472633361816</v>
      </c>
      <c r="K45" s="4">
        <f>D45-J45</f>
        <v>9.3351589838663465</v>
      </c>
      <c r="L45" s="2">
        <f>K3</f>
        <v>9.912046432495119</v>
      </c>
      <c r="M45" s="6">
        <f>K45-L45</f>
        <v>-0.5768874486287725</v>
      </c>
      <c r="N45" s="5">
        <f>POWER(2,-M45)</f>
        <v>1.491627653319485</v>
      </c>
      <c r="O45" s="10"/>
    </row>
    <row r="46" spans="2:15" x14ac:dyDescent="0.2">
      <c r="B46" s="1" t="s">
        <v>89</v>
      </c>
      <c r="C46" s="3">
        <v>25.559322357177699</v>
      </c>
      <c r="D46" s="4"/>
      <c r="E46" s="2"/>
      <c r="F46" s="2"/>
      <c r="G46" s="2"/>
      <c r="H46" s="1" t="s">
        <v>90</v>
      </c>
      <c r="I46" s="3">
        <v>16.077630996704102</v>
      </c>
      <c r="J46" s="4"/>
      <c r="K46" s="4"/>
      <c r="L46" s="2"/>
      <c r="M46" s="6"/>
      <c r="N46" s="5"/>
      <c r="O46" s="10"/>
    </row>
  </sheetData>
  <mergeCells count="5">
    <mergeCell ref="O2:O10"/>
    <mergeCell ref="O11:O19"/>
    <mergeCell ref="O20:O28"/>
    <mergeCell ref="O29:O37"/>
    <mergeCell ref="O38:O46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BF669-2021-4EC0-B56C-CA1774E22C6B}">
  <dimension ref="A1:O46"/>
  <sheetViews>
    <sheetView topLeftCell="A13" workbookViewId="0">
      <selection activeCell="O38" sqref="O38:O46"/>
    </sheetView>
  </sheetViews>
  <sheetFormatPr defaultRowHeight="14.25" x14ac:dyDescent="0.2"/>
  <cols>
    <col min="2" max="2" width="11.25" bestFit="1" customWidth="1"/>
    <col min="4" max="4" width="13.75" bestFit="1" customWidth="1"/>
    <col min="10" max="10" width="13.75" bestFit="1" customWidth="1"/>
    <col min="11" max="11" width="12.625" bestFit="1" customWidth="1"/>
    <col min="12" max="13" width="11.5" bestFit="1" customWidth="1"/>
    <col min="15" max="15" width="17.5" bestFit="1" customWidth="1"/>
  </cols>
  <sheetData>
    <row r="1" spans="1:15" x14ac:dyDescent="0.2">
      <c r="A1" s="9"/>
      <c r="B1" s="7" t="s">
        <v>0</v>
      </c>
      <c r="C1" s="7" t="s">
        <v>102</v>
      </c>
      <c r="D1" s="8" t="s">
        <v>91</v>
      </c>
      <c r="E1" s="8"/>
      <c r="F1" s="8"/>
      <c r="G1" s="8"/>
      <c r="H1" s="7" t="s">
        <v>0</v>
      </c>
      <c r="I1" s="7" t="s">
        <v>96</v>
      </c>
      <c r="J1" s="8" t="s">
        <v>91</v>
      </c>
      <c r="K1" s="8" t="s">
        <v>92</v>
      </c>
      <c r="L1" s="8"/>
      <c r="M1" s="8" t="s">
        <v>93</v>
      </c>
      <c r="N1" s="8" t="s">
        <v>94</v>
      </c>
      <c r="O1" s="9"/>
    </row>
    <row r="2" spans="1:15" x14ac:dyDescent="0.2">
      <c r="A2" s="8"/>
      <c r="B2" s="7" t="s">
        <v>1</v>
      </c>
      <c r="C2" s="12">
        <v>24.937358856201172</v>
      </c>
      <c r="D2" s="13"/>
      <c r="E2" s="8"/>
      <c r="F2" s="8"/>
      <c r="G2" s="8"/>
      <c r="H2" s="7" t="s">
        <v>2</v>
      </c>
      <c r="I2" s="12">
        <v>19.29222297668457</v>
      </c>
      <c r="J2" s="13"/>
      <c r="K2" s="8"/>
      <c r="L2" s="14"/>
      <c r="M2" s="15"/>
      <c r="N2" s="15"/>
      <c r="O2" s="10" t="s">
        <v>97</v>
      </c>
    </row>
    <row r="3" spans="1:15" x14ac:dyDescent="0.2">
      <c r="A3" s="8"/>
      <c r="B3" s="7" t="s">
        <v>3</v>
      </c>
      <c r="C3" s="12">
        <v>24.631692886352539</v>
      </c>
      <c r="D3" s="13">
        <f>AVERAGE(C2,C3,C4)</f>
        <v>24.487957000732422</v>
      </c>
      <c r="E3" s="8"/>
      <c r="F3" s="8"/>
      <c r="G3" s="8"/>
      <c r="H3" s="7" t="s">
        <v>4</v>
      </c>
      <c r="I3" s="12">
        <v>18.771926879882813</v>
      </c>
      <c r="J3" s="13">
        <f>AVERAGE(I2,I3,I4)</f>
        <v>18.908252716064453</v>
      </c>
      <c r="K3" s="13">
        <f>D3-J3</f>
        <v>5.5797042846679688</v>
      </c>
      <c r="L3" s="14">
        <f>K3</f>
        <v>5.5797042846679688</v>
      </c>
      <c r="M3" s="17">
        <f>K3-L3</f>
        <v>0</v>
      </c>
      <c r="N3" s="18">
        <f>POWER(2,-M3)</f>
        <v>1</v>
      </c>
      <c r="O3" s="10"/>
    </row>
    <row r="4" spans="1:15" x14ac:dyDescent="0.2">
      <c r="A4" s="8"/>
      <c r="B4" s="7" t="s">
        <v>5</v>
      </c>
      <c r="C4" s="12">
        <v>23.894819259643555</v>
      </c>
      <c r="D4" s="13"/>
      <c r="E4" s="8"/>
      <c r="F4" s="8"/>
      <c r="G4" s="8"/>
      <c r="H4" s="7" t="s">
        <v>6</v>
      </c>
      <c r="I4" s="12">
        <v>18.660608291625977</v>
      </c>
      <c r="J4" s="13"/>
      <c r="K4" s="13"/>
      <c r="L4" s="14"/>
      <c r="M4" s="15"/>
      <c r="N4" s="18"/>
      <c r="O4" s="10"/>
    </row>
    <row r="5" spans="1:15" x14ac:dyDescent="0.2">
      <c r="A5" s="8"/>
      <c r="B5" s="7" t="s">
        <v>7</v>
      </c>
      <c r="C5" s="12">
        <v>24.7229099273682</v>
      </c>
      <c r="D5" s="13"/>
      <c r="E5" s="8"/>
      <c r="F5" s="8"/>
      <c r="G5" s="8"/>
      <c r="H5" s="7" t="s">
        <v>8</v>
      </c>
      <c r="I5" s="12">
        <v>19.107460021972656</v>
      </c>
      <c r="J5" s="13"/>
      <c r="K5" s="13"/>
      <c r="L5" s="14"/>
      <c r="M5" s="15"/>
      <c r="N5" s="18"/>
      <c r="O5" s="10"/>
    </row>
    <row r="6" spans="1:15" x14ac:dyDescent="0.2">
      <c r="A6" s="8"/>
      <c r="B6" s="7" t="s">
        <v>9</v>
      </c>
      <c r="C6" s="12">
        <v>24.913051605224609</v>
      </c>
      <c r="D6" s="13">
        <f>AVERAGE(C5,C6,C7)</f>
        <v>24.778260548909504</v>
      </c>
      <c r="E6" s="8"/>
      <c r="F6" s="8"/>
      <c r="G6" s="8"/>
      <c r="H6" s="7" t="s">
        <v>10</v>
      </c>
      <c r="I6" s="12">
        <v>18.890720367431641</v>
      </c>
      <c r="J6" s="13">
        <f>AVERAGE(I5,I6,I7)</f>
        <v>18.854338963826496</v>
      </c>
      <c r="K6" s="13">
        <f>D6-J6</f>
        <v>5.9239215850830078</v>
      </c>
      <c r="L6" s="16">
        <f>K3</f>
        <v>5.5797042846679688</v>
      </c>
      <c r="M6" s="17">
        <f>K6-L6</f>
        <v>0.34421730041503906</v>
      </c>
      <c r="N6" s="18">
        <f>POWER(2,-M6)</f>
        <v>0.78773522751169378</v>
      </c>
      <c r="O6" s="10"/>
    </row>
    <row r="7" spans="1:15" x14ac:dyDescent="0.2">
      <c r="A7" s="8"/>
      <c r="B7" s="7" t="s">
        <v>11</v>
      </c>
      <c r="C7" s="12">
        <v>24.6988201141357</v>
      </c>
      <c r="D7" s="13"/>
      <c r="E7" s="8"/>
      <c r="F7" s="8"/>
      <c r="G7" s="8"/>
      <c r="H7" s="7" t="s">
        <v>12</v>
      </c>
      <c r="I7" s="12">
        <v>18.564836502075195</v>
      </c>
      <c r="J7" s="13"/>
      <c r="K7" s="13"/>
      <c r="L7" s="16"/>
      <c r="M7" s="17"/>
      <c r="N7" s="18"/>
      <c r="O7" s="10"/>
    </row>
    <row r="8" spans="1:15" x14ac:dyDescent="0.2">
      <c r="A8" s="8"/>
      <c r="B8" s="7" t="s">
        <v>13</v>
      </c>
      <c r="C8" s="12">
        <v>24.095119476318398</v>
      </c>
      <c r="D8" s="13"/>
      <c r="E8" s="8"/>
      <c r="F8" s="8"/>
      <c r="G8" s="8"/>
      <c r="H8" s="7" t="s">
        <v>14</v>
      </c>
      <c r="I8" s="12">
        <v>18.573205947875977</v>
      </c>
      <c r="J8" s="13"/>
      <c r="K8" s="13"/>
      <c r="L8" s="16"/>
      <c r="M8" s="17"/>
      <c r="N8" s="18"/>
      <c r="O8" s="10"/>
    </row>
    <row r="9" spans="1:15" x14ac:dyDescent="0.2">
      <c r="A9" s="8"/>
      <c r="B9" s="7" t="s">
        <v>15</v>
      </c>
      <c r="C9" s="12">
        <v>24.0034294128418</v>
      </c>
      <c r="D9" s="13">
        <f>AVERAGE(C8,C9,C10)</f>
        <v>24.364013671875</v>
      </c>
      <c r="E9" s="8"/>
      <c r="F9" s="8"/>
      <c r="G9" s="8"/>
      <c r="H9" s="7" t="s">
        <v>16</v>
      </c>
      <c r="I9" s="12">
        <v>18.544683456420898</v>
      </c>
      <c r="J9" s="13">
        <f>AVERAGE(I8,I9,I10)</f>
        <v>18.563782374064129</v>
      </c>
      <c r="K9" s="13">
        <f>D9-J9</f>
        <v>5.8002312978108712</v>
      </c>
      <c r="L9" s="16">
        <f>K3</f>
        <v>5.5797042846679688</v>
      </c>
      <c r="M9" s="17">
        <f>K9-L9</f>
        <v>0.22052701314290246</v>
      </c>
      <c r="N9" s="18">
        <f>POWER(2,-M9)</f>
        <v>0.85825186175827994</v>
      </c>
      <c r="O9" s="10"/>
    </row>
    <row r="10" spans="1:15" x14ac:dyDescent="0.2">
      <c r="A10" s="8"/>
      <c r="B10" s="7" t="s">
        <v>17</v>
      </c>
      <c r="C10" s="12">
        <v>24.993492126464801</v>
      </c>
      <c r="D10" s="13"/>
      <c r="E10" s="8"/>
      <c r="F10" s="8"/>
      <c r="G10" s="8"/>
      <c r="H10" s="7" t="s">
        <v>18</v>
      </c>
      <c r="I10" s="12">
        <v>18.573457717895508</v>
      </c>
      <c r="J10" s="13"/>
      <c r="K10" s="13"/>
      <c r="L10" s="16"/>
      <c r="M10" s="17"/>
      <c r="N10" s="18"/>
      <c r="O10" s="10"/>
    </row>
    <row r="11" spans="1:15" x14ac:dyDescent="0.2">
      <c r="A11" s="8"/>
      <c r="B11" s="7" t="s">
        <v>19</v>
      </c>
      <c r="C11" s="12">
        <v>22.634881973266602</v>
      </c>
      <c r="D11" s="13"/>
      <c r="E11" s="8"/>
      <c r="F11" s="8"/>
      <c r="G11" s="8"/>
      <c r="H11" s="7" t="s">
        <v>20</v>
      </c>
      <c r="I11" s="12">
        <v>18.663139343261719</v>
      </c>
      <c r="J11" s="13"/>
      <c r="K11" s="13"/>
      <c r="L11" s="16"/>
      <c r="M11" s="17"/>
      <c r="N11" s="18"/>
      <c r="O11" s="10" t="s">
        <v>98</v>
      </c>
    </row>
    <row r="12" spans="1:15" x14ac:dyDescent="0.2">
      <c r="A12" s="8"/>
      <c r="B12" s="7" t="s">
        <v>21</v>
      </c>
      <c r="C12" s="12">
        <v>22.556718826293899</v>
      </c>
      <c r="D12" s="13">
        <f>AVERAGE(C11,C12,C13)</f>
        <v>22.655750274658203</v>
      </c>
      <c r="E12" s="8"/>
      <c r="F12" s="8"/>
      <c r="G12" s="8"/>
      <c r="H12" s="7" t="s">
        <v>22</v>
      </c>
      <c r="I12" s="12">
        <v>18.869161605834961</v>
      </c>
      <c r="J12" s="13">
        <f>AVERAGE(I11,I12,I13)</f>
        <v>18.604278564453125</v>
      </c>
      <c r="K12" s="13">
        <f>D12-J12</f>
        <v>4.0514717102050781</v>
      </c>
      <c r="L12" s="16">
        <f>K3</f>
        <v>5.5797042846679688</v>
      </c>
      <c r="M12" s="17">
        <f>K12-L12</f>
        <v>-1.5282325744628906</v>
      </c>
      <c r="N12" s="18">
        <f>POWER(2,-M12)</f>
        <v>2.8843226822954815</v>
      </c>
      <c r="O12" s="10"/>
    </row>
    <row r="13" spans="1:15" x14ac:dyDescent="0.2">
      <c r="A13" s="8"/>
      <c r="B13" s="7" t="s">
        <v>23</v>
      </c>
      <c r="C13" s="12">
        <v>22.775650024414102</v>
      </c>
      <c r="D13" s="13"/>
      <c r="E13" s="8"/>
      <c r="F13" s="8"/>
      <c r="G13" s="8"/>
      <c r="H13" s="7" t="s">
        <v>24</v>
      </c>
      <c r="I13" s="12">
        <v>18.280534744262695</v>
      </c>
      <c r="J13" s="13"/>
      <c r="K13" s="13"/>
      <c r="L13" s="16"/>
      <c r="M13" s="17"/>
      <c r="N13" s="18"/>
      <c r="O13" s="10"/>
    </row>
    <row r="14" spans="1:15" x14ac:dyDescent="0.2">
      <c r="A14" s="8"/>
      <c r="B14" s="7" t="s">
        <v>25</v>
      </c>
      <c r="C14" s="12">
        <v>22.7504768371582</v>
      </c>
      <c r="D14" s="13"/>
      <c r="E14" s="8"/>
      <c r="F14" s="8"/>
      <c r="G14" s="8"/>
      <c r="H14" s="7" t="s">
        <v>26</v>
      </c>
      <c r="I14" s="12">
        <v>18.282312393188477</v>
      </c>
      <c r="J14" s="13"/>
      <c r="K14" s="13"/>
      <c r="L14" s="16"/>
      <c r="M14" s="17"/>
      <c r="N14" s="18"/>
      <c r="O14" s="10"/>
    </row>
    <row r="15" spans="1:15" x14ac:dyDescent="0.2">
      <c r="A15" s="8"/>
      <c r="B15" s="7" t="s">
        <v>27</v>
      </c>
      <c r="C15" s="12">
        <v>22.962038040161101</v>
      </c>
      <c r="D15" s="13">
        <f>AVERAGE(C14,C15,C16)</f>
        <v>22.821838378906232</v>
      </c>
      <c r="E15" s="8"/>
      <c r="F15" s="8"/>
      <c r="G15" s="8"/>
      <c r="H15" s="7" t="s">
        <v>28</v>
      </c>
      <c r="I15" s="12">
        <v>18.482280731201172</v>
      </c>
      <c r="J15" s="13">
        <f>AVERAGE(I14,I15,I16)</f>
        <v>18.440290451049805</v>
      </c>
      <c r="K15" s="13">
        <f>D15-J15</f>
        <v>4.3815479278564275</v>
      </c>
      <c r="L15" s="16">
        <f>K3</f>
        <v>5.5797042846679688</v>
      </c>
      <c r="M15" s="17">
        <f>K15-L15</f>
        <v>-1.1981563568115412</v>
      </c>
      <c r="N15" s="18">
        <f>POWER(2,-M15)</f>
        <v>2.294462704906159</v>
      </c>
      <c r="O15" s="10"/>
    </row>
    <row r="16" spans="1:15" x14ac:dyDescent="0.2">
      <c r="A16" s="8"/>
      <c r="B16" s="7" t="s">
        <v>29</v>
      </c>
      <c r="C16" s="12">
        <v>22.7530002593994</v>
      </c>
      <c r="D16" s="13"/>
      <c r="E16" s="8"/>
      <c r="F16" s="8"/>
      <c r="G16" s="8"/>
      <c r="H16" s="7" t="s">
        <v>30</v>
      </c>
      <c r="I16" s="12">
        <v>18.556278228759766</v>
      </c>
      <c r="J16" s="13"/>
      <c r="K16" s="13"/>
      <c r="L16" s="16"/>
      <c r="M16" s="17"/>
      <c r="N16" s="18"/>
      <c r="O16" s="10"/>
    </row>
    <row r="17" spans="1:15" x14ac:dyDescent="0.2">
      <c r="A17" s="8"/>
      <c r="B17" s="7" t="s">
        <v>31</v>
      </c>
      <c r="C17" s="12">
        <v>22.691055297851602</v>
      </c>
      <c r="D17" s="13"/>
      <c r="E17" s="8"/>
      <c r="F17" s="8"/>
      <c r="G17" s="8"/>
      <c r="H17" s="7" t="s">
        <v>32</v>
      </c>
      <c r="I17" s="12">
        <v>18.37510871887207</v>
      </c>
      <c r="J17" s="13"/>
      <c r="K17" s="13"/>
      <c r="L17" s="16"/>
      <c r="M17" s="17"/>
      <c r="N17" s="18"/>
      <c r="O17" s="10"/>
    </row>
    <row r="18" spans="1:15" x14ac:dyDescent="0.2">
      <c r="A18" s="8"/>
      <c r="B18" s="7" t="s">
        <v>33</v>
      </c>
      <c r="C18" s="12">
        <v>22.794866561889599</v>
      </c>
      <c r="D18" s="13">
        <f>AVERAGE(C17,C18,C19)</f>
        <v>22.612441380818666</v>
      </c>
      <c r="E18" s="8"/>
      <c r="F18" s="8"/>
      <c r="G18" s="8"/>
      <c r="H18" s="7" t="s">
        <v>34</v>
      </c>
      <c r="I18" s="12">
        <v>18.653549194335938</v>
      </c>
      <c r="J18" s="13">
        <f>AVERAGE(I17,I18,I19)</f>
        <v>18.395990371704102</v>
      </c>
      <c r="K18" s="13">
        <f>D18-J18</f>
        <v>4.2164510091145644</v>
      </c>
      <c r="L18" s="16">
        <f>K3</f>
        <v>5.5797042846679688</v>
      </c>
      <c r="M18" s="17">
        <f>K18-L18</f>
        <v>-1.3632532755534044</v>
      </c>
      <c r="N18" s="18">
        <f>POWER(2,-M18)</f>
        <v>2.5726465739396764</v>
      </c>
      <c r="O18" s="10"/>
    </row>
    <row r="19" spans="1:15" x14ac:dyDescent="0.2">
      <c r="A19" s="8"/>
      <c r="B19" s="7" t="s">
        <v>35</v>
      </c>
      <c r="C19" s="12">
        <v>22.351402282714801</v>
      </c>
      <c r="D19" s="13"/>
      <c r="E19" s="8"/>
      <c r="F19" s="8"/>
      <c r="G19" s="8"/>
      <c r="H19" s="7" t="s">
        <v>36</v>
      </c>
      <c r="I19" s="12">
        <v>18.159313201904297</v>
      </c>
      <c r="J19" s="13"/>
      <c r="K19" s="13"/>
      <c r="L19" s="16"/>
      <c r="M19" s="17"/>
      <c r="N19" s="18"/>
      <c r="O19" s="10"/>
    </row>
    <row r="20" spans="1:15" x14ac:dyDescent="0.2">
      <c r="A20" s="8"/>
      <c r="B20" s="7" t="s">
        <v>37</v>
      </c>
      <c r="C20" s="12">
        <v>22.467880249023438</v>
      </c>
      <c r="D20" s="13"/>
      <c r="E20" s="8"/>
      <c r="F20" s="8"/>
      <c r="G20" s="8"/>
      <c r="H20" s="7" t="s">
        <v>38</v>
      </c>
      <c r="I20" s="12">
        <v>18.519041061401367</v>
      </c>
      <c r="J20" s="13"/>
      <c r="K20" s="13"/>
      <c r="L20" s="16"/>
      <c r="M20" s="17"/>
      <c r="N20" s="18"/>
      <c r="O20" s="10" t="s">
        <v>99</v>
      </c>
    </row>
    <row r="21" spans="1:15" x14ac:dyDescent="0.2">
      <c r="A21" s="8"/>
      <c r="B21" s="7" t="s">
        <v>39</v>
      </c>
      <c r="C21" s="12">
        <v>23.086305999755901</v>
      </c>
      <c r="D21" s="13">
        <f>AVERAGE(C20,C21,C22)</f>
        <v>22.908864466349314</v>
      </c>
      <c r="E21" s="8"/>
      <c r="F21" s="8"/>
      <c r="G21" s="8"/>
      <c r="H21" s="7" t="s">
        <v>40</v>
      </c>
      <c r="I21" s="12">
        <v>18.308496475219727</v>
      </c>
      <c r="J21" s="13">
        <f>AVERAGE(I20,I21,I22)</f>
        <v>18.288961410522461</v>
      </c>
      <c r="K21" s="13">
        <f>D21-J21</f>
        <v>4.6199030558268532</v>
      </c>
      <c r="L21" s="16">
        <f>K3</f>
        <v>5.5797042846679688</v>
      </c>
      <c r="M21" s="17">
        <f>K21-L21</f>
        <v>-0.95980122884111552</v>
      </c>
      <c r="N21" s="18">
        <f>POWER(2,-M21)</f>
        <v>1.9450418930257849</v>
      </c>
      <c r="O21" s="10"/>
    </row>
    <row r="22" spans="1:15" x14ac:dyDescent="0.2">
      <c r="A22" s="8"/>
      <c r="B22" s="7" t="s">
        <v>41</v>
      </c>
      <c r="C22" s="12">
        <v>23.172407150268601</v>
      </c>
      <c r="D22" s="13"/>
      <c r="E22" s="8"/>
      <c r="F22" s="8"/>
      <c r="G22" s="8"/>
      <c r="H22" s="7" t="s">
        <v>42</v>
      </c>
      <c r="I22" s="12">
        <v>18.039346694946289</v>
      </c>
      <c r="J22" s="13"/>
      <c r="K22" s="13"/>
      <c r="L22" s="16"/>
      <c r="M22" s="17"/>
      <c r="N22" s="18"/>
      <c r="O22" s="10"/>
    </row>
    <row r="23" spans="1:15" x14ac:dyDescent="0.2">
      <c r="A23" s="8"/>
      <c r="B23" s="7" t="s">
        <v>43</v>
      </c>
      <c r="C23" s="12">
        <v>23.298364639282202</v>
      </c>
      <c r="D23" s="13"/>
      <c r="E23" s="8"/>
      <c r="F23" s="8"/>
      <c r="G23" s="8"/>
      <c r="H23" s="7" t="s">
        <v>44</v>
      </c>
      <c r="I23" s="12">
        <v>18.601413726806641</v>
      </c>
      <c r="J23" s="13"/>
      <c r="K23" s="13"/>
      <c r="L23" s="16"/>
      <c r="M23" s="17"/>
      <c r="N23" s="18"/>
      <c r="O23" s="10"/>
    </row>
    <row r="24" spans="1:15" x14ac:dyDescent="0.2">
      <c r="A24" s="8"/>
      <c r="B24" s="7" t="s">
        <v>45</v>
      </c>
      <c r="C24" s="12">
        <v>22.552709579467798</v>
      </c>
      <c r="D24" s="13">
        <f>AVERAGE(C23,C24,C25)</f>
        <v>23.030066172281902</v>
      </c>
      <c r="E24" s="8"/>
      <c r="F24" s="8"/>
      <c r="G24" s="8"/>
      <c r="H24" s="7" t="s">
        <v>46</v>
      </c>
      <c r="I24" s="12">
        <v>18.438009262084961</v>
      </c>
      <c r="J24" s="13">
        <f>AVERAGE(I23,I24,I25)</f>
        <v>18.457279205322266</v>
      </c>
      <c r="K24" s="13">
        <f>D24-J24</f>
        <v>4.5727869669596366</v>
      </c>
      <c r="L24" s="16">
        <f>K3</f>
        <v>5.5797042846679688</v>
      </c>
      <c r="M24" s="17">
        <f>K24-L24</f>
        <v>-1.0069173177083321</v>
      </c>
      <c r="N24" s="18">
        <f>POWER(2,-M24)</f>
        <v>2.0096124646525313</v>
      </c>
      <c r="O24" s="10"/>
    </row>
    <row r="25" spans="1:15" x14ac:dyDescent="0.2">
      <c r="A25" s="8"/>
      <c r="B25" s="7" t="s">
        <v>47</v>
      </c>
      <c r="C25" s="12">
        <v>23.239124298095703</v>
      </c>
      <c r="D25" s="13"/>
      <c r="E25" s="8"/>
      <c r="F25" s="8"/>
      <c r="G25" s="8"/>
      <c r="H25" s="7" t="s">
        <v>48</v>
      </c>
      <c r="I25" s="12">
        <v>18.332414627075195</v>
      </c>
      <c r="J25" s="13"/>
      <c r="K25" s="13"/>
      <c r="L25" s="16"/>
      <c r="M25" s="17"/>
      <c r="N25" s="18"/>
      <c r="O25" s="10"/>
    </row>
    <row r="26" spans="1:15" x14ac:dyDescent="0.2">
      <c r="A26" s="8"/>
      <c r="B26" s="7" t="s">
        <v>49</v>
      </c>
      <c r="C26" s="12">
        <v>22.991811752319336</v>
      </c>
      <c r="D26" s="13"/>
      <c r="E26" s="8"/>
      <c r="F26" s="8"/>
      <c r="G26" s="8"/>
      <c r="H26" s="19" t="s">
        <v>50</v>
      </c>
      <c r="I26" s="20">
        <v>18.633794784545898</v>
      </c>
      <c r="J26" s="13"/>
      <c r="K26" s="13"/>
      <c r="L26" s="16"/>
      <c r="M26" s="17"/>
      <c r="N26" s="18"/>
      <c r="O26" s="10"/>
    </row>
    <row r="27" spans="1:15" x14ac:dyDescent="0.2">
      <c r="A27" s="8"/>
      <c r="B27" s="7" t="s">
        <v>51</v>
      </c>
      <c r="C27" s="12">
        <v>23.575405120849609</v>
      </c>
      <c r="D27" s="13">
        <f>AVERAGE(C26,C27,C28)</f>
        <v>23.405109405517582</v>
      </c>
      <c r="E27" s="8"/>
      <c r="F27" s="8"/>
      <c r="G27" s="8"/>
      <c r="H27" s="19" t="s">
        <v>52</v>
      </c>
      <c r="I27" s="20">
        <v>18.763343811035156</v>
      </c>
      <c r="J27" s="13">
        <f>AVERAGE(I26,I27,I28)</f>
        <v>18.625725428263348</v>
      </c>
      <c r="K27" s="13">
        <f>D27-J27</f>
        <v>4.7793839772542341</v>
      </c>
      <c r="L27" s="16">
        <f>K3</f>
        <v>5.5797042846679688</v>
      </c>
      <c r="M27" s="17">
        <f>K27-L27</f>
        <v>-0.80032030741373461</v>
      </c>
      <c r="N27" s="18">
        <f>POWER(2,-M27)</f>
        <v>1.7414877290942559</v>
      </c>
      <c r="O27" s="10"/>
    </row>
    <row r="28" spans="1:15" x14ac:dyDescent="0.2">
      <c r="A28" s="8"/>
      <c r="B28" s="7" t="s">
        <v>53</v>
      </c>
      <c r="C28" s="12">
        <v>23.6481113433838</v>
      </c>
      <c r="D28" s="13"/>
      <c r="E28" s="8"/>
      <c r="F28" s="8"/>
      <c r="G28" s="8"/>
      <c r="H28" s="19" t="s">
        <v>54</v>
      </c>
      <c r="I28" s="20">
        <v>18.480037689208984</v>
      </c>
      <c r="J28" s="13"/>
      <c r="K28" s="13"/>
      <c r="L28" s="16"/>
      <c r="M28" s="17"/>
      <c r="N28" s="18"/>
      <c r="O28" s="10"/>
    </row>
    <row r="29" spans="1:15" x14ac:dyDescent="0.2">
      <c r="A29" s="8"/>
      <c r="B29" s="7" t="s">
        <v>55</v>
      </c>
      <c r="C29" s="12">
        <v>22.769870758056641</v>
      </c>
      <c r="D29" s="13"/>
      <c r="E29" s="8"/>
      <c r="F29" s="8"/>
      <c r="G29" s="8"/>
      <c r="H29" s="19" t="s">
        <v>56</v>
      </c>
      <c r="I29" s="20">
        <v>18.639389038085938</v>
      </c>
      <c r="J29" s="13"/>
      <c r="K29" s="13"/>
      <c r="L29" s="16"/>
      <c r="M29" s="17"/>
      <c r="N29" s="18"/>
      <c r="O29" s="10" t="s">
        <v>100</v>
      </c>
    </row>
    <row r="30" spans="1:15" x14ac:dyDescent="0.2">
      <c r="A30" s="8"/>
      <c r="B30" s="7" t="s">
        <v>57</v>
      </c>
      <c r="C30" s="12">
        <v>22.762643814086914</v>
      </c>
      <c r="D30" s="13">
        <f>AVERAGE(C29,C30,C31)</f>
        <v>23.013775507609051</v>
      </c>
      <c r="E30" s="8"/>
      <c r="F30" s="8"/>
      <c r="G30" s="8"/>
      <c r="H30" s="19" t="s">
        <v>58</v>
      </c>
      <c r="I30" s="20">
        <v>18.223165512084961</v>
      </c>
      <c r="J30" s="13">
        <f>AVERAGE(I29,I30,I31)</f>
        <v>18.460696538289387</v>
      </c>
      <c r="K30" s="13">
        <f>D30-J30</f>
        <v>4.5530789693196638</v>
      </c>
      <c r="L30" s="16">
        <f>K3</f>
        <v>5.5797042846679688</v>
      </c>
      <c r="M30" s="17">
        <f>K30-L30</f>
        <v>-1.0266253153483049</v>
      </c>
      <c r="N30" s="18">
        <f>POWER(2,-M30)</f>
        <v>2.0372532262058138</v>
      </c>
      <c r="O30" s="10"/>
    </row>
    <row r="31" spans="1:15" x14ac:dyDescent="0.2">
      <c r="A31" s="8"/>
      <c r="B31" s="7" t="s">
        <v>59</v>
      </c>
      <c r="C31" s="12">
        <v>23.508811950683601</v>
      </c>
      <c r="D31" s="13"/>
      <c r="E31" s="8"/>
      <c r="F31" s="8"/>
      <c r="G31" s="8"/>
      <c r="H31" s="19" t="s">
        <v>60</v>
      </c>
      <c r="I31" s="20">
        <v>18.519535064697266</v>
      </c>
      <c r="J31" s="13"/>
      <c r="K31" s="13"/>
      <c r="L31" s="16"/>
      <c r="M31" s="17"/>
      <c r="N31" s="18"/>
      <c r="O31" s="10"/>
    </row>
    <row r="32" spans="1:15" x14ac:dyDescent="0.2">
      <c r="A32" s="8"/>
      <c r="B32" s="7" t="s">
        <v>61</v>
      </c>
      <c r="C32" s="12">
        <v>23.517463684081999</v>
      </c>
      <c r="D32" s="13"/>
      <c r="E32" s="8"/>
      <c r="F32" s="8"/>
      <c r="G32" s="8"/>
      <c r="H32" s="19" t="s">
        <v>62</v>
      </c>
      <c r="I32" s="20">
        <v>18.353811264038086</v>
      </c>
      <c r="J32" s="13"/>
      <c r="K32" s="13"/>
      <c r="L32" s="16"/>
      <c r="M32" s="17"/>
      <c r="N32" s="18"/>
      <c r="O32" s="10"/>
    </row>
    <row r="33" spans="1:15" x14ac:dyDescent="0.2">
      <c r="A33" s="8"/>
      <c r="B33" s="7" t="s">
        <v>63</v>
      </c>
      <c r="C33" s="12">
        <v>23.132360458373999</v>
      </c>
      <c r="D33" s="13">
        <f>AVERAGE(C32,C33,C34)</f>
        <v>23.166851043701168</v>
      </c>
      <c r="E33" s="8"/>
      <c r="F33" s="8"/>
      <c r="G33" s="8"/>
      <c r="H33" s="19" t="s">
        <v>64</v>
      </c>
      <c r="I33" s="20">
        <v>18.781055450439453</v>
      </c>
      <c r="J33" s="13">
        <f>AVERAGE(I32,I33,I34)</f>
        <v>18.425337473551433</v>
      </c>
      <c r="K33" s="13">
        <f>D33-J33</f>
        <v>4.7415135701497348</v>
      </c>
      <c r="L33" s="16">
        <f>K3</f>
        <v>5.5797042846679688</v>
      </c>
      <c r="M33" s="17">
        <f>K33-L33</f>
        <v>-0.8381907145182339</v>
      </c>
      <c r="N33" s="18">
        <f>POWER(2,-M33)</f>
        <v>1.7878066450293613</v>
      </c>
      <c r="O33" s="10"/>
    </row>
    <row r="34" spans="1:15" x14ac:dyDescent="0.2">
      <c r="A34" s="8"/>
      <c r="B34" s="7" t="s">
        <v>65</v>
      </c>
      <c r="C34" s="12">
        <v>22.8507289886475</v>
      </c>
      <c r="D34" s="13"/>
      <c r="E34" s="8"/>
      <c r="F34" s="8"/>
      <c r="G34" s="8"/>
      <c r="H34" s="19" t="s">
        <v>66</v>
      </c>
      <c r="I34" s="20">
        <v>18.141145706176758</v>
      </c>
      <c r="J34" s="13"/>
      <c r="K34" s="13"/>
      <c r="L34" s="16"/>
      <c r="M34" s="8"/>
      <c r="N34" s="18"/>
      <c r="O34" s="10"/>
    </row>
    <row r="35" spans="1:15" x14ac:dyDescent="0.2">
      <c r="A35" s="8"/>
      <c r="B35" s="7" t="s">
        <v>67</v>
      </c>
      <c r="C35" s="12">
        <v>22.61811637878418</v>
      </c>
      <c r="D35" s="13"/>
      <c r="E35" s="8"/>
      <c r="F35" s="8"/>
      <c r="G35" s="8"/>
      <c r="H35" s="19" t="s">
        <v>68</v>
      </c>
      <c r="I35" s="20">
        <v>17.903659820556641</v>
      </c>
      <c r="J35" s="13"/>
      <c r="K35" s="13"/>
      <c r="L35" s="16"/>
      <c r="M35" s="8"/>
      <c r="N35" s="18"/>
      <c r="O35" s="10"/>
    </row>
    <row r="36" spans="1:15" x14ac:dyDescent="0.2">
      <c r="A36" s="8"/>
      <c r="B36" s="7" t="s">
        <v>69</v>
      </c>
      <c r="C36" s="12">
        <v>22.599828720092798</v>
      </c>
      <c r="D36" s="13">
        <f>AVERAGE(C35,C36,C37)</f>
        <v>22.648044586181658</v>
      </c>
      <c r="E36" s="8"/>
      <c r="F36" s="8"/>
      <c r="G36" s="8"/>
      <c r="H36" s="19" t="s">
        <v>70</v>
      </c>
      <c r="I36" s="20">
        <v>17.991527557373047</v>
      </c>
      <c r="J36" s="13">
        <f>AVERAGE(I35,I36,I37)</f>
        <v>18.012854258219402</v>
      </c>
      <c r="K36" s="13">
        <f>D36-J36</f>
        <v>4.6351903279622562</v>
      </c>
      <c r="L36" s="16">
        <f>K3</f>
        <v>5.5797042846679688</v>
      </c>
      <c r="M36" s="17">
        <f>K36-L36</f>
        <v>-0.94451395670571259</v>
      </c>
      <c r="N36" s="18">
        <f>POWER(2,-M36)</f>
        <v>1.9245404001985786</v>
      </c>
      <c r="O36" s="10"/>
    </row>
    <row r="37" spans="1:15" x14ac:dyDescent="0.2">
      <c r="A37" s="8"/>
      <c r="B37" s="7" t="s">
        <v>71</v>
      </c>
      <c r="C37" s="12">
        <v>22.726188659668001</v>
      </c>
      <c r="D37" s="13"/>
      <c r="E37" s="8"/>
      <c r="F37" s="8"/>
      <c r="G37" s="8"/>
      <c r="H37" s="19" t="s">
        <v>72</v>
      </c>
      <c r="I37" s="20">
        <v>18.143375396728516</v>
      </c>
      <c r="J37" s="13"/>
      <c r="K37" s="8"/>
      <c r="L37" s="16"/>
      <c r="M37" s="8"/>
      <c r="N37" s="8"/>
      <c r="O37" s="10"/>
    </row>
    <row r="38" spans="1:15" x14ac:dyDescent="0.2">
      <c r="A38" s="8"/>
      <c r="B38" s="7" t="s">
        <v>73</v>
      </c>
      <c r="C38" s="12">
        <v>22.9913520812988</v>
      </c>
      <c r="D38" s="13"/>
      <c r="E38" s="8"/>
      <c r="F38" s="8"/>
      <c r="G38" s="8"/>
      <c r="H38" s="19" t="s">
        <v>74</v>
      </c>
      <c r="I38" s="20">
        <v>17.84782600402832</v>
      </c>
      <c r="J38" s="13"/>
      <c r="K38" s="8"/>
      <c r="L38" s="16"/>
      <c r="M38" s="8"/>
      <c r="N38" s="8"/>
      <c r="O38" s="10" t="s">
        <v>101</v>
      </c>
    </row>
    <row r="39" spans="1:15" x14ac:dyDescent="0.2">
      <c r="A39" s="8"/>
      <c r="B39" s="7" t="s">
        <v>75</v>
      </c>
      <c r="C39" s="12">
        <v>23.788122177123999</v>
      </c>
      <c r="D39" s="13">
        <f>AVERAGE(C38,C39,C40)</f>
        <v>23.3486213684082</v>
      </c>
      <c r="E39" s="8"/>
      <c r="F39" s="8"/>
      <c r="G39" s="8"/>
      <c r="H39" s="19" t="s">
        <v>76</v>
      </c>
      <c r="I39" s="20">
        <v>18.407373428344727</v>
      </c>
      <c r="J39" s="13">
        <f>AVERAGE(I38,I39,I40)</f>
        <v>18.112083435058594</v>
      </c>
      <c r="K39" s="13">
        <f>D39-J39</f>
        <v>5.2365379333496058</v>
      </c>
      <c r="L39" s="16">
        <f>K3</f>
        <v>5.5797042846679688</v>
      </c>
      <c r="M39" s="17">
        <f>K39-L39</f>
        <v>-0.34316635131836293</v>
      </c>
      <c r="N39" s="18">
        <f>POWER(2,-M39)</f>
        <v>1.2685376608299694</v>
      </c>
      <c r="O39" s="10"/>
    </row>
    <row r="40" spans="1:15" x14ac:dyDescent="0.2">
      <c r="A40" s="8"/>
      <c r="B40" s="7" t="s">
        <v>77</v>
      </c>
      <c r="C40" s="12">
        <v>23.2663898468018</v>
      </c>
      <c r="D40" s="13"/>
      <c r="E40" s="8"/>
      <c r="F40" s="8"/>
      <c r="G40" s="8"/>
      <c r="H40" s="19" t="s">
        <v>78</v>
      </c>
      <c r="I40" s="20">
        <v>18.081050872802734</v>
      </c>
      <c r="J40" s="13"/>
      <c r="K40" s="13"/>
      <c r="L40" s="16"/>
      <c r="M40" s="17"/>
      <c r="N40" s="18"/>
      <c r="O40" s="10"/>
    </row>
    <row r="41" spans="1:15" x14ac:dyDescent="0.2">
      <c r="A41" s="8"/>
      <c r="B41" s="7" t="s">
        <v>79</v>
      </c>
      <c r="C41" s="12">
        <v>22.794797897338899</v>
      </c>
      <c r="D41" s="13"/>
      <c r="E41" s="8"/>
      <c r="F41" s="8"/>
      <c r="G41" s="8"/>
      <c r="H41" s="19" t="s">
        <v>80</v>
      </c>
      <c r="I41" s="20">
        <v>17.823492050170898</v>
      </c>
      <c r="J41" s="13"/>
      <c r="K41" s="13"/>
      <c r="L41" s="16"/>
      <c r="M41" s="17"/>
      <c r="N41" s="18"/>
      <c r="O41" s="10"/>
    </row>
    <row r="42" spans="1:15" x14ac:dyDescent="0.2">
      <c r="A42" s="8"/>
      <c r="B42" s="7" t="s">
        <v>81</v>
      </c>
      <c r="C42" s="12">
        <v>23.162590026855501</v>
      </c>
      <c r="D42" s="13">
        <f>AVERAGE(C41,C42,C43)</f>
        <v>23.059334437052431</v>
      </c>
      <c r="E42" s="8"/>
      <c r="F42" s="8"/>
      <c r="G42" s="8"/>
      <c r="H42" s="19" t="s">
        <v>82</v>
      </c>
      <c r="I42" s="20">
        <v>17.972799301147461</v>
      </c>
      <c r="J42" s="13">
        <f>AVERAGE(I41,I42,I43)</f>
        <v>17.948193868001301</v>
      </c>
      <c r="K42" s="13">
        <f>D42-J42</f>
        <v>5.1111405690511305</v>
      </c>
      <c r="L42" s="16">
        <f>K3</f>
        <v>5.5797042846679688</v>
      </c>
      <c r="M42" s="17">
        <f>K42-L42</f>
        <v>-0.46856371561683829</v>
      </c>
      <c r="N42" s="18">
        <f>POWER(2,-M42)</f>
        <v>1.3837311996032622</v>
      </c>
      <c r="O42" s="10"/>
    </row>
    <row r="43" spans="1:15" x14ac:dyDescent="0.2">
      <c r="A43" s="8"/>
      <c r="B43" s="7" t="s">
        <v>83</v>
      </c>
      <c r="C43" s="12">
        <v>23.220615386962901</v>
      </c>
      <c r="D43" s="13"/>
      <c r="E43" s="8"/>
      <c r="F43" s="8"/>
      <c r="G43" s="8"/>
      <c r="H43" s="19" t="s">
        <v>84</v>
      </c>
      <c r="I43" s="20">
        <v>18.048290252685547</v>
      </c>
      <c r="J43" s="13"/>
      <c r="K43" s="13"/>
      <c r="L43" s="16"/>
      <c r="M43" s="17"/>
      <c r="N43" s="18"/>
      <c r="O43" s="10"/>
    </row>
    <row r="44" spans="1:15" x14ac:dyDescent="0.2">
      <c r="A44" s="8"/>
      <c r="B44" s="7" t="s">
        <v>85</v>
      </c>
      <c r="C44" s="12">
        <v>22.425575256347699</v>
      </c>
      <c r="D44" s="13"/>
      <c r="E44" s="8"/>
      <c r="F44" s="8"/>
      <c r="G44" s="8"/>
      <c r="H44" s="19" t="s">
        <v>86</v>
      </c>
      <c r="I44" s="20">
        <v>17.926975250244141</v>
      </c>
      <c r="J44" s="13"/>
      <c r="K44" s="13"/>
      <c r="L44" s="16"/>
      <c r="M44" s="17"/>
      <c r="N44" s="18"/>
      <c r="O44" s="10"/>
    </row>
    <row r="45" spans="1:15" x14ac:dyDescent="0.2">
      <c r="A45" s="8"/>
      <c r="B45" s="7" t="s">
        <v>87</v>
      </c>
      <c r="C45" s="12">
        <v>23.089052200317401</v>
      </c>
      <c r="D45" s="13">
        <f>AVERAGE(C44,C45,C46)</f>
        <v>22.757313728332548</v>
      </c>
      <c r="E45" s="8"/>
      <c r="F45" s="8"/>
      <c r="G45" s="8"/>
      <c r="H45" s="19" t="s">
        <v>88</v>
      </c>
      <c r="I45" s="20">
        <v>17.74690055847168</v>
      </c>
      <c r="J45" s="13">
        <f>AVERAGE(I44,I45,I46)</f>
        <v>17.83693790435791</v>
      </c>
      <c r="K45" s="13">
        <f>D45-J45</f>
        <v>4.9203758239746378</v>
      </c>
      <c r="L45" s="16">
        <f>K3</f>
        <v>5.5797042846679688</v>
      </c>
      <c r="M45" s="17">
        <f>K45-L45</f>
        <v>-0.65932846069333095</v>
      </c>
      <c r="N45" s="18">
        <f>POWER(2,-M45)</f>
        <v>1.5793473050054136</v>
      </c>
      <c r="O45" s="10"/>
    </row>
    <row r="46" spans="1:15" x14ac:dyDescent="0.2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10"/>
    </row>
  </sheetData>
  <mergeCells count="5">
    <mergeCell ref="O11:O19"/>
    <mergeCell ref="O20:O28"/>
    <mergeCell ref="O29:O37"/>
    <mergeCell ref="O38:O46"/>
    <mergeCell ref="O2:O10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83501-9B8B-467E-9E01-863988D9E0E6}">
  <dimension ref="A1:O46"/>
  <sheetViews>
    <sheetView topLeftCell="A20" workbookViewId="0">
      <selection activeCell="O2" sqref="O2:O46"/>
    </sheetView>
  </sheetViews>
  <sheetFormatPr defaultRowHeight="14.25" x14ac:dyDescent="0.2"/>
  <cols>
    <col min="4" max="4" width="13.75" bestFit="1" customWidth="1"/>
    <col min="10" max="10" width="13.75" bestFit="1" customWidth="1"/>
    <col min="11" max="11" width="12.625" bestFit="1" customWidth="1"/>
    <col min="12" max="13" width="11.5" bestFit="1" customWidth="1"/>
    <col min="15" max="15" width="17.5" bestFit="1" customWidth="1"/>
  </cols>
  <sheetData>
    <row r="1" spans="1:15" x14ac:dyDescent="0.2">
      <c r="A1" s="9"/>
      <c r="B1" s="7" t="s">
        <v>0</v>
      </c>
      <c r="C1" s="7" t="s">
        <v>105</v>
      </c>
      <c r="D1" s="8" t="s">
        <v>91</v>
      </c>
      <c r="E1" s="8"/>
      <c r="F1" s="8"/>
      <c r="G1" s="8"/>
      <c r="H1" s="7" t="s">
        <v>0</v>
      </c>
      <c r="I1" s="7" t="s">
        <v>96</v>
      </c>
      <c r="J1" s="8" t="s">
        <v>91</v>
      </c>
      <c r="K1" s="8" t="s">
        <v>92</v>
      </c>
      <c r="L1" s="8"/>
      <c r="M1" s="8" t="s">
        <v>93</v>
      </c>
      <c r="N1" s="8" t="s">
        <v>94</v>
      </c>
      <c r="O1" s="8"/>
    </row>
    <row r="2" spans="1:15" x14ac:dyDescent="0.2">
      <c r="A2" s="8"/>
      <c r="B2" s="7" t="s">
        <v>1</v>
      </c>
      <c r="C2" s="12">
        <v>25.733278274536133</v>
      </c>
      <c r="D2" s="13"/>
      <c r="E2" s="8"/>
      <c r="F2" s="8"/>
      <c r="G2" s="8"/>
      <c r="H2" s="7" t="s">
        <v>2</v>
      </c>
      <c r="I2" s="12">
        <v>18.101108551025391</v>
      </c>
      <c r="J2" s="13"/>
      <c r="K2" s="8"/>
      <c r="L2" s="14"/>
      <c r="M2" s="15"/>
      <c r="N2" s="15"/>
      <c r="O2" s="10" t="s">
        <v>97</v>
      </c>
    </row>
    <row r="3" spans="1:15" x14ac:dyDescent="0.2">
      <c r="A3" s="8"/>
      <c r="B3" s="7" t="s">
        <v>3</v>
      </c>
      <c r="C3" s="12">
        <v>25.913436889648438</v>
      </c>
      <c r="D3" s="13">
        <f>AVERAGE(C2,C3,C4)</f>
        <v>25.866111755371094</v>
      </c>
      <c r="E3" s="8"/>
      <c r="F3" s="8"/>
      <c r="G3" s="8"/>
      <c r="H3" s="7" t="s">
        <v>4</v>
      </c>
      <c r="I3" s="12">
        <v>17.704549789428711</v>
      </c>
      <c r="J3" s="13">
        <f>AVERAGE(I2,I3,I4)</f>
        <v>17.826704661051433</v>
      </c>
      <c r="K3" s="13">
        <f>D3-J3</f>
        <v>8.0394070943196603</v>
      </c>
      <c r="L3" s="16">
        <f>K3</f>
        <v>8.0394070943196603</v>
      </c>
      <c r="M3" s="17">
        <f>K3-L3</f>
        <v>0</v>
      </c>
      <c r="N3" s="18">
        <f>POWER(2,-M3)</f>
        <v>1</v>
      </c>
      <c r="O3" s="10"/>
    </row>
    <row r="4" spans="1:15" x14ac:dyDescent="0.2">
      <c r="A4" s="8"/>
      <c r="B4" s="7" t="s">
        <v>5</v>
      </c>
      <c r="C4" s="12">
        <v>25.951620101928711</v>
      </c>
      <c r="D4" s="13"/>
      <c r="E4" s="8"/>
      <c r="F4" s="8"/>
      <c r="G4" s="8"/>
      <c r="H4" s="7" t="s">
        <v>6</v>
      </c>
      <c r="I4" s="12">
        <v>17.674455642700195</v>
      </c>
      <c r="J4" s="13"/>
      <c r="K4" s="13"/>
      <c r="L4" s="14"/>
      <c r="M4" s="17"/>
      <c r="N4" s="18"/>
      <c r="O4" s="10"/>
    </row>
    <row r="5" spans="1:15" x14ac:dyDescent="0.2">
      <c r="A5" s="8"/>
      <c r="B5" s="7" t="s">
        <v>7</v>
      </c>
      <c r="C5" s="12">
        <v>25.810113906860352</v>
      </c>
      <c r="D5" s="13"/>
      <c r="E5" s="8"/>
      <c r="F5" s="8"/>
      <c r="G5" s="8"/>
      <c r="H5" s="7" t="s">
        <v>8</v>
      </c>
      <c r="I5" s="12">
        <v>18.661321640014648</v>
      </c>
      <c r="J5" s="13"/>
      <c r="K5" s="13"/>
      <c r="L5" s="14"/>
      <c r="M5" s="15"/>
      <c r="N5" s="18"/>
      <c r="O5" s="10"/>
    </row>
    <row r="6" spans="1:15" x14ac:dyDescent="0.2">
      <c r="A6" s="8"/>
      <c r="B6" s="7" t="s">
        <v>9</v>
      </c>
      <c r="C6" s="12">
        <v>26.730756759643601</v>
      </c>
      <c r="D6" s="13">
        <f>AVERAGE(C5,C6,C7)</f>
        <v>26.135343551635756</v>
      </c>
      <c r="E6" s="8"/>
      <c r="F6" s="8"/>
      <c r="G6" s="8"/>
      <c r="H6" s="7" t="s">
        <v>10</v>
      </c>
      <c r="I6" s="12">
        <v>17.552257537841797</v>
      </c>
      <c r="J6" s="13">
        <f>AVERAGE(I5,I6,I7)</f>
        <v>17.826452255249023</v>
      </c>
      <c r="K6" s="13">
        <f>D6-J6</f>
        <v>8.308891296386733</v>
      </c>
      <c r="L6" s="16">
        <f>K3</f>
        <v>8.0394070943196603</v>
      </c>
      <c r="M6" s="17">
        <f>K6-L6</f>
        <v>0.26948420206707269</v>
      </c>
      <c r="N6" s="18">
        <f>POWER(2,-M6)</f>
        <v>0.82961610036817413</v>
      </c>
      <c r="O6" s="10"/>
    </row>
    <row r="7" spans="1:15" x14ac:dyDescent="0.2">
      <c r="A7" s="8"/>
      <c r="B7" s="7" t="s">
        <v>11</v>
      </c>
      <c r="C7" s="12">
        <v>25.86515998840332</v>
      </c>
      <c r="D7" s="13"/>
      <c r="E7" s="8"/>
      <c r="F7" s="8"/>
      <c r="G7" s="8"/>
      <c r="H7" s="7" t="s">
        <v>12</v>
      </c>
      <c r="I7" s="12">
        <v>17.265777587890625</v>
      </c>
      <c r="J7" s="13"/>
      <c r="K7" s="13"/>
      <c r="L7" s="16"/>
      <c r="M7" s="17"/>
      <c r="N7" s="18"/>
      <c r="O7" s="10"/>
    </row>
    <row r="8" spans="1:15" x14ac:dyDescent="0.2">
      <c r="A8" s="8"/>
      <c r="B8" s="7" t="s">
        <v>13</v>
      </c>
      <c r="C8" s="12">
        <v>25.877948760986328</v>
      </c>
      <c r="D8" s="13"/>
      <c r="E8" s="8"/>
      <c r="F8" s="8"/>
      <c r="G8" s="8"/>
      <c r="H8" s="7" t="s">
        <v>14</v>
      </c>
      <c r="I8" s="12">
        <v>18.016382217407227</v>
      </c>
      <c r="J8" s="13"/>
      <c r="K8" s="13"/>
      <c r="L8" s="16"/>
      <c r="M8" s="17"/>
      <c r="N8" s="18"/>
      <c r="O8" s="10"/>
    </row>
    <row r="9" spans="1:15" x14ac:dyDescent="0.2">
      <c r="A9" s="8"/>
      <c r="B9" s="7" t="s">
        <v>15</v>
      </c>
      <c r="C9" s="12">
        <v>25.904356002807617</v>
      </c>
      <c r="D9" s="13">
        <f>AVERAGE(C8,C9,C10)</f>
        <v>25.882840474446613</v>
      </c>
      <c r="E9" s="8"/>
      <c r="F9" s="8"/>
      <c r="G9" s="8"/>
      <c r="H9" s="7" t="s">
        <v>16</v>
      </c>
      <c r="I9" s="12">
        <v>17.806903839111328</v>
      </c>
      <c r="J9" s="13">
        <f>AVERAGE(I8,I9,I10)</f>
        <v>17.807021458943684</v>
      </c>
      <c r="K9" s="13">
        <f>D9-J9</f>
        <v>8.0758190155029297</v>
      </c>
      <c r="L9" s="16">
        <f>K3</f>
        <v>8.0394070943196603</v>
      </c>
      <c r="M9" s="17">
        <f>K9-L9</f>
        <v>3.6411921183269413E-2</v>
      </c>
      <c r="N9" s="18">
        <f>POWER(2,-M9)</f>
        <v>0.97507701583200557</v>
      </c>
      <c r="O9" s="10"/>
    </row>
    <row r="10" spans="1:15" x14ac:dyDescent="0.2">
      <c r="A10" s="8"/>
      <c r="B10" s="7" t="s">
        <v>17</v>
      </c>
      <c r="C10" s="12">
        <v>25.866216659545898</v>
      </c>
      <c r="D10" s="13"/>
      <c r="E10" s="8"/>
      <c r="F10" s="8"/>
      <c r="G10" s="8"/>
      <c r="H10" s="7" t="s">
        <v>18</v>
      </c>
      <c r="I10" s="12">
        <v>17.5977783203125</v>
      </c>
      <c r="J10" s="13"/>
      <c r="K10" s="13"/>
      <c r="L10" s="16"/>
      <c r="M10" s="17"/>
      <c r="N10" s="18"/>
      <c r="O10" s="10"/>
    </row>
    <row r="11" spans="1:15" x14ac:dyDescent="0.2">
      <c r="A11" s="8"/>
      <c r="B11" s="7" t="s">
        <v>19</v>
      </c>
      <c r="C11" s="12">
        <v>23.863927841186499</v>
      </c>
      <c r="D11" s="13"/>
      <c r="E11" s="8"/>
      <c r="F11" s="8"/>
      <c r="G11" s="8"/>
      <c r="H11" s="7" t="s">
        <v>20</v>
      </c>
      <c r="I11" s="12">
        <v>17.79771614074707</v>
      </c>
      <c r="J11" s="13"/>
      <c r="K11" s="13"/>
      <c r="L11" s="16"/>
      <c r="M11" s="17"/>
      <c r="N11" s="18"/>
      <c r="O11" s="10" t="s">
        <v>98</v>
      </c>
    </row>
    <row r="12" spans="1:15" x14ac:dyDescent="0.2">
      <c r="A12" s="8"/>
      <c r="B12" s="7" t="s">
        <v>21</v>
      </c>
      <c r="C12" s="12">
        <v>24.715858459472699</v>
      </c>
      <c r="D12" s="13">
        <f>AVERAGE(C11,C12,C13)</f>
        <v>23.892180760701503</v>
      </c>
      <c r="E12" s="8"/>
      <c r="F12" s="8"/>
      <c r="G12" s="8"/>
      <c r="H12" s="7" t="s">
        <v>22</v>
      </c>
      <c r="I12" s="12">
        <v>17.339086532592773</v>
      </c>
      <c r="J12" s="13">
        <f>AVERAGE(I11,I12,I13)</f>
        <v>17.321470896402996</v>
      </c>
      <c r="K12" s="13">
        <f>D12-J12</f>
        <v>6.5707098642985073</v>
      </c>
      <c r="L12" s="16">
        <f>K3</f>
        <v>8.0394070943196603</v>
      </c>
      <c r="M12" s="17">
        <f>K12-L12</f>
        <v>-1.4686972300211529</v>
      </c>
      <c r="N12" s="18">
        <f>POWER(2,-M12)</f>
        <v>2.7677185262335682</v>
      </c>
      <c r="O12" s="10"/>
    </row>
    <row r="13" spans="1:15" x14ac:dyDescent="0.2">
      <c r="A13" s="8"/>
      <c r="B13" s="7" t="s">
        <v>23</v>
      </c>
      <c r="C13" s="12">
        <v>23.096755981445313</v>
      </c>
      <c r="D13" s="13"/>
      <c r="E13" s="8"/>
      <c r="F13" s="8"/>
      <c r="G13" s="8"/>
      <c r="H13" s="7" t="s">
        <v>24</v>
      </c>
      <c r="I13" s="12">
        <v>16.827610015869141</v>
      </c>
      <c r="J13" s="13"/>
      <c r="K13" s="13"/>
      <c r="L13" s="16"/>
      <c r="M13" s="17"/>
      <c r="N13" s="18"/>
      <c r="O13" s="10"/>
    </row>
    <row r="14" spans="1:15" x14ac:dyDescent="0.2">
      <c r="A14" s="8"/>
      <c r="B14" s="7" t="s">
        <v>25</v>
      </c>
      <c r="C14" s="12">
        <v>24.429115295410199</v>
      </c>
      <c r="D14" s="13"/>
      <c r="E14" s="8"/>
      <c r="F14" s="8"/>
      <c r="G14" s="8"/>
      <c r="H14" s="7" t="s">
        <v>26</v>
      </c>
      <c r="I14" s="12">
        <v>17.840356826782227</v>
      </c>
      <c r="J14" s="13"/>
      <c r="K14" s="13"/>
      <c r="L14" s="16"/>
      <c r="M14" s="17"/>
      <c r="N14" s="18"/>
      <c r="O14" s="10"/>
    </row>
    <row r="15" spans="1:15" x14ac:dyDescent="0.2">
      <c r="A15" s="8"/>
      <c r="B15" s="7" t="s">
        <v>27</v>
      </c>
      <c r="C15" s="12">
        <v>24.004764556884801</v>
      </c>
      <c r="D15" s="13">
        <f>AVERAGE(C14,C15,C16)</f>
        <v>24.466969807942732</v>
      </c>
      <c r="E15" s="8"/>
      <c r="F15" s="8"/>
      <c r="G15" s="8"/>
      <c r="H15" s="7" t="s">
        <v>28</v>
      </c>
      <c r="I15" s="12">
        <v>17.527313232421875</v>
      </c>
      <c r="J15" s="13">
        <f>AVERAGE(I14,I15,I16)</f>
        <v>17.767095565795898</v>
      </c>
      <c r="K15" s="13">
        <f>D15-J15</f>
        <v>6.6998742421468336</v>
      </c>
      <c r="L15" s="16">
        <f>K3</f>
        <v>8.0394070943196603</v>
      </c>
      <c r="M15" s="17">
        <f>K15-L15</f>
        <v>-1.3395328521728267</v>
      </c>
      <c r="N15" s="18">
        <f>POWER(2,-M15)</f>
        <v>2.5306936111002756</v>
      </c>
      <c r="O15" s="10"/>
    </row>
    <row r="16" spans="1:15" x14ac:dyDescent="0.2">
      <c r="A16" s="8"/>
      <c r="B16" s="7" t="s">
        <v>29</v>
      </c>
      <c r="C16" s="12">
        <v>24.9670295715332</v>
      </c>
      <c r="D16" s="13"/>
      <c r="E16" s="8"/>
      <c r="F16" s="8"/>
      <c r="G16" s="8"/>
      <c r="H16" s="7" t="s">
        <v>30</v>
      </c>
      <c r="I16" s="12">
        <v>17.933616638183594</v>
      </c>
      <c r="J16" s="13"/>
      <c r="K16" s="13"/>
      <c r="L16" s="16"/>
      <c r="M16" s="17"/>
      <c r="N16" s="18"/>
      <c r="O16" s="10"/>
    </row>
    <row r="17" spans="1:15" x14ac:dyDescent="0.2">
      <c r="A17" s="8"/>
      <c r="B17" s="7" t="s">
        <v>31</v>
      </c>
      <c r="C17" s="12">
        <v>23.588163375854499</v>
      </c>
      <c r="D17" s="13"/>
      <c r="E17" s="8"/>
      <c r="F17" s="8"/>
      <c r="G17" s="8"/>
      <c r="H17" s="7" t="s">
        <v>32</v>
      </c>
      <c r="I17" s="12">
        <v>17.864404678344727</v>
      </c>
      <c r="J17" s="13"/>
      <c r="K17" s="13"/>
      <c r="L17" s="16"/>
      <c r="M17" s="17"/>
      <c r="N17" s="18"/>
      <c r="O17" s="10"/>
    </row>
    <row r="18" spans="1:15" x14ac:dyDescent="0.2">
      <c r="A18" s="8"/>
      <c r="B18" s="7" t="s">
        <v>33</v>
      </c>
      <c r="C18" s="12">
        <v>24.686502456665</v>
      </c>
      <c r="D18" s="13">
        <f>AVERAGE(C17,C18,C19)</f>
        <v>24.158275604248033</v>
      </c>
      <c r="E18" s="8"/>
      <c r="F18" s="8"/>
      <c r="G18" s="8"/>
      <c r="H18" s="7" t="s">
        <v>34</v>
      </c>
      <c r="I18" s="12">
        <v>17.540882110595703</v>
      </c>
      <c r="J18" s="13">
        <f>AVERAGE(I17,I18,I19)</f>
        <v>17.493881861368816</v>
      </c>
      <c r="K18" s="13">
        <f>D18-J18</f>
        <v>6.6643937428792164</v>
      </c>
      <c r="L18" s="16">
        <f>K3</f>
        <v>8.0394070943196603</v>
      </c>
      <c r="M18" s="17">
        <f>K18-L18</f>
        <v>-1.3750133514404439</v>
      </c>
      <c r="N18" s="18">
        <f>POWER(2,-M18)</f>
        <v>2.593703112650902</v>
      </c>
      <c r="O18" s="10"/>
    </row>
    <row r="19" spans="1:15" x14ac:dyDescent="0.2">
      <c r="A19" s="8"/>
      <c r="B19" s="7" t="s">
        <v>35</v>
      </c>
      <c r="C19" s="12">
        <v>24.200160980224599</v>
      </c>
      <c r="D19" s="13"/>
      <c r="E19" s="8"/>
      <c r="F19" s="8"/>
      <c r="G19" s="8"/>
      <c r="H19" s="7" t="s">
        <v>36</v>
      </c>
      <c r="I19" s="12">
        <v>17.076358795166016</v>
      </c>
      <c r="J19" s="13"/>
      <c r="K19" s="13"/>
      <c r="L19" s="16"/>
      <c r="M19" s="17"/>
      <c r="N19" s="18"/>
      <c r="O19" s="10"/>
    </row>
    <row r="20" spans="1:15" x14ac:dyDescent="0.2">
      <c r="A20" s="8"/>
      <c r="B20" s="7" t="s">
        <v>37</v>
      </c>
      <c r="C20" s="12">
        <v>25.075370788574201</v>
      </c>
      <c r="D20" s="13"/>
      <c r="E20" s="8"/>
      <c r="F20" s="8"/>
      <c r="G20" s="8"/>
      <c r="H20" s="7" t="s">
        <v>38</v>
      </c>
      <c r="I20" s="12">
        <v>17.880111694335938</v>
      </c>
      <c r="J20" s="13"/>
      <c r="K20" s="13"/>
      <c r="L20" s="16"/>
      <c r="M20" s="17"/>
      <c r="N20" s="18"/>
      <c r="O20" s="10" t="s">
        <v>99</v>
      </c>
    </row>
    <row r="21" spans="1:15" x14ac:dyDescent="0.2">
      <c r="A21" s="8"/>
      <c r="B21" s="7" t="s">
        <v>39</v>
      </c>
      <c r="C21" s="12">
        <v>24.938732147216797</v>
      </c>
      <c r="D21" s="13">
        <f>AVERAGE(C20,C21,C22)</f>
        <v>24.772708892822266</v>
      </c>
      <c r="E21" s="8"/>
      <c r="F21" s="8"/>
      <c r="G21" s="8"/>
      <c r="H21" s="7" t="s">
        <v>40</v>
      </c>
      <c r="I21" s="12">
        <v>17.808116912841797</v>
      </c>
      <c r="J21" s="13">
        <f>AVERAGE(I20,I21,I22)</f>
        <v>17.730564117431641</v>
      </c>
      <c r="K21" s="13">
        <f>D21-J21</f>
        <v>7.042144775390625</v>
      </c>
      <c r="L21" s="16">
        <f>K3</f>
        <v>8.0394070943196603</v>
      </c>
      <c r="M21" s="17">
        <f>K21-L21</f>
        <v>-0.99726231892903527</v>
      </c>
      <c r="N21" s="18">
        <f>POWER(2,-M21)</f>
        <v>1.9962083668382826</v>
      </c>
      <c r="O21" s="10"/>
    </row>
    <row r="22" spans="1:15" x14ac:dyDescent="0.2">
      <c r="A22" s="8"/>
      <c r="B22" s="7" t="s">
        <v>41</v>
      </c>
      <c r="C22" s="12">
        <v>24.304023742675799</v>
      </c>
      <c r="D22" s="13"/>
      <c r="E22" s="8"/>
      <c r="F22" s="8"/>
      <c r="G22" s="8"/>
      <c r="H22" s="7" t="s">
        <v>42</v>
      </c>
      <c r="I22" s="12">
        <v>17.503463745117188</v>
      </c>
      <c r="J22" s="13"/>
      <c r="K22" s="13"/>
      <c r="L22" s="16"/>
      <c r="M22" s="17"/>
      <c r="N22" s="18"/>
      <c r="O22" s="10"/>
    </row>
    <row r="23" spans="1:15" x14ac:dyDescent="0.2">
      <c r="A23" s="8"/>
      <c r="B23" s="7" t="s">
        <v>43</v>
      </c>
      <c r="C23" s="12">
        <v>24.468482971191406</v>
      </c>
      <c r="D23" s="13"/>
      <c r="E23" s="8"/>
      <c r="F23" s="8"/>
      <c r="G23" s="8"/>
      <c r="H23" s="7" t="s">
        <v>44</v>
      </c>
      <c r="I23" s="12">
        <v>17.901748657226563</v>
      </c>
      <c r="J23" s="13"/>
      <c r="K23" s="13"/>
      <c r="L23" s="16"/>
      <c r="M23" s="17"/>
      <c r="N23" s="18"/>
      <c r="O23" s="10"/>
    </row>
    <row r="24" spans="1:15" x14ac:dyDescent="0.2">
      <c r="A24" s="8"/>
      <c r="B24" s="7" t="s">
        <v>45</v>
      </c>
      <c r="C24" s="12">
        <v>24.175540924072301</v>
      </c>
      <c r="D24" s="13">
        <f>AVERAGE(C23,C24,C25)</f>
        <v>24.58028666178387</v>
      </c>
      <c r="E24" s="8"/>
      <c r="F24" s="8"/>
      <c r="G24" s="8"/>
      <c r="H24" s="7" t="s">
        <v>46</v>
      </c>
      <c r="I24" s="12">
        <v>16.561983108520508</v>
      </c>
      <c r="J24" s="13">
        <f>AVERAGE(I23,I24,I25)</f>
        <v>17.374657948811848</v>
      </c>
      <c r="K24" s="13">
        <f>D24-J24</f>
        <v>7.2056287129720218</v>
      </c>
      <c r="L24" s="16">
        <f>K3</f>
        <v>8.0394070943196603</v>
      </c>
      <c r="M24" s="17">
        <f>K24-L24</f>
        <v>-0.83377838134763849</v>
      </c>
      <c r="N24" s="18">
        <f>POWER(2,-M24)</f>
        <v>1.7823471766711128</v>
      </c>
      <c r="O24" s="10"/>
    </row>
    <row r="25" spans="1:15" x14ac:dyDescent="0.2">
      <c r="A25" s="8"/>
      <c r="B25" s="7" t="s">
        <v>47</v>
      </c>
      <c r="C25" s="12">
        <v>25.096836090087901</v>
      </c>
      <c r="D25" s="13"/>
      <c r="E25" s="8"/>
      <c r="F25" s="8"/>
      <c r="G25" s="8"/>
      <c r="H25" s="7" t="s">
        <v>48</v>
      </c>
      <c r="I25" s="12">
        <v>17.660242080688477</v>
      </c>
      <c r="J25" s="13"/>
      <c r="K25" s="13"/>
      <c r="L25" s="16"/>
      <c r="M25" s="17"/>
      <c r="N25" s="18"/>
      <c r="O25" s="10"/>
    </row>
    <row r="26" spans="1:15" x14ac:dyDescent="0.2">
      <c r="A26" s="8"/>
      <c r="B26" s="7" t="s">
        <v>49</v>
      </c>
      <c r="C26" s="12">
        <v>24.1996459960938</v>
      </c>
      <c r="D26" s="13"/>
      <c r="E26" s="8"/>
      <c r="F26" s="8"/>
      <c r="G26" s="8"/>
      <c r="H26" s="7" t="s">
        <v>50</v>
      </c>
      <c r="I26" s="12">
        <v>17.708877563476563</v>
      </c>
      <c r="J26" s="13"/>
      <c r="K26" s="13"/>
      <c r="L26" s="16"/>
      <c r="M26" s="17"/>
      <c r="N26" s="18"/>
      <c r="O26" s="10"/>
    </row>
    <row r="27" spans="1:15" x14ac:dyDescent="0.2">
      <c r="A27" s="8"/>
      <c r="B27" s="7" t="s">
        <v>51</v>
      </c>
      <c r="C27" s="12">
        <v>24.5341171264648</v>
      </c>
      <c r="D27" s="13">
        <f>AVERAGE(C26,C27,C28)</f>
        <v>24.538657633463533</v>
      </c>
      <c r="E27" s="8"/>
      <c r="F27" s="8"/>
      <c r="G27" s="8"/>
      <c r="H27" s="7" t="s">
        <v>52</v>
      </c>
      <c r="I27" s="12">
        <v>17.440933227539063</v>
      </c>
      <c r="J27" s="13">
        <f>AVERAGE(I26,I27,I28)</f>
        <v>17.499629974365234</v>
      </c>
      <c r="K27" s="13">
        <f>D27-J27</f>
        <v>7.0390276590982985</v>
      </c>
      <c r="L27" s="16">
        <f>K3</f>
        <v>8.0394070943196603</v>
      </c>
      <c r="M27" s="17">
        <f>K27-L27</f>
        <v>-1.0003794352213617</v>
      </c>
      <c r="N27" s="18">
        <f>POWER(2,'2G'!P126-M27)</f>
        <v>2.0005260780851915</v>
      </c>
      <c r="O27" s="10"/>
    </row>
    <row r="28" spans="1:15" x14ac:dyDescent="0.2">
      <c r="A28" s="8"/>
      <c r="B28" s="7" t="s">
        <v>53</v>
      </c>
      <c r="C28" s="12">
        <v>24.882209777831999</v>
      </c>
      <c r="D28" s="13"/>
      <c r="E28" s="8"/>
      <c r="F28" s="8"/>
      <c r="G28" s="8"/>
      <c r="H28" s="7" t="s">
        <v>54</v>
      </c>
      <c r="I28" s="12">
        <v>17.349079132080078</v>
      </c>
      <c r="J28" s="13"/>
      <c r="K28" s="13"/>
      <c r="L28" s="16"/>
      <c r="M28" s="17"/>
      <c r="N28" s="18"/>
      <c r="O28" s="10"/>
    </row>
    <row r="29" spans="1:15" x14ac:dyDescent="0.2">
      <c r="A29" s="8"/>
      <c r="B29" s="7" t="s">
        <v>55</v>
      </c>
      <c r="C29" s="12">
        <v>24.689193725585938</v>
      </c>
      <c r="D29" s="13"/>
      <c r="E29" s="8"/>
      <c r="F29" s="8"/>
      <c r="G29" s="8"/>
      <c r="H29" s="7" t="s">
        <v>56</v>
      </c>
      <c r="I29" s="12">
        <v>17.543600082397461</v>
      </c>
      <c r="J29" s="13"/>
      <c r="K29" s="13"/>
      <c r="L29" s="16"/>
      <c r="M29" s="17"/>
      <c r="N29" s="18"/>
      <c r="O29" s="10" t="s">
        <v>100</v>
      </c>
    </row>
    <row r="30" spans="1:15" x14ac:dyDescent="0.2">
      <c r="A30" s="8"/>
      <c r="B30" s="7" t="s">
        <v>57</v>
      </c>
      <c r="C30" s="12">
        <v>24.3026332855225</v>
      </c>
      <c r="D30" s="13">
        <f>AVERAGE(C29,C30,C31)</f>
        <v>24.539114634195982</v>
      </c>
      <c r="E30" s="8"/>
      <c r="F30" s="8"/>
      <c r="G30" s="8"/>
      <c r="H30" s="7" t="s">
        <v>58</v>
      </c>
      <c r="I30" s="12">
        <v>16.870388031005859</v>
      </c>
      <c r="J30" s="13">
        <f>AVERAGE(I29,I30,I31)</f>
        <v>17.327742894490559</v>
      </c>
      <c r="K30" s="13">
        <f>D30-J30</f>
        <v>7.2113717397054238</v>
      </c>
      <c r="L30" s="16">
        <f>K3</f>
        <v>8.0394070943196603</v>
      </c>
      <c r="M30" s="17">
        <f>K30-L30</f>
        <v>-0.8280353546142365</v>
      </c>
      <c r="N30" s="18">
        <f>POWER(2,-M30)</f>
        <v>1.7752661785922395</v>
      </c>
      <c r="O30" s="10"/>
    </row>
    <row r="31" spans="1:15" x14ac:dyDescent="0.2">
      <c r="A31" s="8"/>
      <c r="B31" s="7" t="s">
        <v>59</v>
      </c>
      <c r="C31" s="12">
        <v>24.625516891479499</v>
      </c>
      <c r="D31" s="13"/>
      <c r="E31" s="8"/>
      <c r="F31" s="8"/>
      <c r="G31" s="8"/>
      <c r="H31" s="7" t="s">
        <v>60</v>
      </c>
      <c r="I31" s="12">
        <v>17.569240570068359</v>
      </c>
      <c r="J31" s="13"/>
      <c r="K31" s="13"/>
      <c r="L31" s="16"/>
      <c r="M31" s="17"/>
      <c r="N31" s="18"/>
      <c r="O31" s="10"/>
    </row>
    <row r="32" spans="1:15" x14ac:dyDescent="0.2">
      <c r="A32" s="8"/>
      <c r="B32" s="7" t="s">
        <v>61</v>
      </c>
      <c r="C32" s="12">
        <v>24.975893020629883</v>
      </c>
      <c r="D32" s="13"/>
      <c r="E32" s="8"/>
      <c r="F32" s="8"/>
      <c r="G32" s="8"/>
      <c r="H32" s="7" t="s">
        <v>62</v>
      </c>
      <c r="I32" s="12">
        <v>17.443210601806641</v>
      </c>
      <c r="J32" s="13"/>
      <c r="K32" s="13"/>
      <c r="L32" s="16"/>
      <c r="M32" s="17"/>
      <c r="N32" s="18"/>
      <c r="O32" s="10"/>
    </row>
    <row r="33" spans="1:15" x14ac:dyDescent="0.2">
      <c r="A33" s="8"/>
      <c r="B33" s="7" t="s">
        <v>63</v>
      </c>
      <c r="C33" s="12">
        <v>24.167373657226602</v>
      </c>
      <c r="D33" s="13">
        <f>AVERAGE(C32,C33,C34)</f>
        <v>24.486071904500331</v>
      </c>
      <c r="E33" s="8"/>
      <c r="F33" s="8"/>
      <c r="G33" s="8"/>
      <c r="H33" s="7" t="s">
        <v>64</v>
      </c>
      <c r="I33" s="12">
        <v>17.823135375976563</v>
      </c>
      <c r="J33" s="13">
        <f>AVERAGE(I32,I33,I34)</f>
        <v>17.515493392944336</v>
      </c>
      <c r="K33" s="13">
        <f>D33-J33</f>
        <v>6.9705785115559955</v>
      </c>
      <c r="L33" s="16">
        <f>K3</f>
        <v>8.0394070943196603</v>
      </c>
      <c r="M33" s="17">
        <f>K33-L33</f>
        <v>-1.0688285827636648</v>
      </c>
      <c r="N33" s="18">
        <f>POWER(2,-M33)</f>
        <v>2.0977293936438342</v>
      </c>
      <c r="O33" s="10"/>
    </row>
    <row r="34" spans="1:15" x14ac:dyDescent="0.2">
      <c r="A34" s="8"/>
      <c r="B34" s="7" t="s">
        <v>65</v>
      </c>
      <c r="C34" s="12">
        <v>24.314949035644499</v>
      </c>
      <c r="D34" s="13"/>
      <c r="E34" s="8"/>
      <c r="F34" s="8"/>
      <c r="G34" s="8"/>
      <c r="H34" s="7" t="s">
        <v>66</v>
      </c>
      <c r="I34" s="12">
        <v>17.280134201049805</v>
      </c>
      <c r="J34" s="13"/>
      <c r="K34" s="13"/>
      <c r="L34" s="16"/>
      <c r="M34" s="8"/>
      <c r="N34" s="18"/>
      <c r="O34" s="10"/>
    </row>
    <row r="35" spans="1:15" x14ac:dyDescent="0.2">
      <c r="A35" s="8"/>
      <c r="B35" s="7" t="s">
        <v>67</v>
      </c>
      <c r="C35" s="12">
        <v>24.736284255981445</v>
      </c>
      <c r="D35" s="13"/>
      <c r="E35" s="8"/>
      <c r="F35" s="8"/>
      <c r="G35" s="8"/>
      <c r="H35" s="7" t="s">
        <v>68</v>
      </c>
      <c r="I35" s="12">
        <v>17.724781036376953</v>
      </c>
      <c r="J35" s="13"/>
      <c r="K35" s="13"/>
      <c r="L35" s="16"/>
      <c r="M35" s="8"/>
      <c r="N35" s="18"/>
      <c r="O35" s="10"/>
    </row>
    <row r="36" spans="1:15" x14ac:dyDescent="0.2">
      <c r="A36" s="8"/>
      <c r="B36" s="7" t="s">
        <v>69</v>
      </c>
      <c r="C36" s="12">
        <v>25.070182800293001</v>
      </c>
      <c r="D36" s="13">
        <f>AVERAGE(C35,C36,C37)</f>
        <v>24.813240687052414</v>
      </c>
      <c r="E36" s="8"/>
      <c r="F36" s="8"/>
      <c r="G36" s="8"/>
      <c r="H36" s="7" t="s">
        <v>70</v>
      </c>
      <c r="I36" s="12">
        <v>17.430830001831055</v>
      </c>
      <c r="J36" s="13">
        <f>AVERAGE(I35,I36,I37)</f>
        <v>17.582548777262371</v>
      </c>
      <c r="K36" s="13">
        <f>D36-J36</f>
        <v>7.2306919097900426</v>
      </c>
      <c r="L36" s="16">
        <f>K3</f>
        <v>8.0394070943196603</v>
      </c>
      <c r="M36" s="17">
        <f>K36-L36</f>
        <v>-0.80871518452961766</v>
      </c>
      <c r="N36" s="18">
        <f>POWER(2,-M36)</f>
        <v>1.7516507867801194</v>
      </c>
      <c r="O36" s="10"/>
    </row>
    <row r="37" spans="1:15" x14ac:dyDescent="0.2">
      <c r="A37" s="8"/>
      <c r="B37" s="7" t="s">
        <v>71</v>
      </c>
      <c r="C37" s="12">
        <v>24.633255004882798</v>
      </c>
      <c r="D37" s="13"/>
      <c r="E37" s="8"/>
      <c r="F37" s="8"/>
      <c r="G37" s="8"/>
      <c r="H37" s="7" t="s">
        <v>72</v>
      </c>
      <c r="I37" s="12">
        <v>17.592035293579102</v>
      </c>
      <c r="J37" s="13"/>
      <c r="K37" s="8"/>
      <c r="L37" s="16"/>
      <c r="M37" s="8"/>
      <c r="N37" s="8"/>
      <c r="O37" s="10"/>
    </row>
    <row r="38" spans="1:15" x14ac:dyDescent="0.2">
      <c r="A38" s="8"/>
      <c r="B38" s="7" t="s">
        <v>73</v>
      </c>
      <c r="C38" s="12">
        <v>25.797931671142578</v>
      </c>
      <c r="D38" s="13"/>
      <c r="E38" s="8"/>
      <c r="F38" s="8"/>
      <c r="G38" s="8"/>
      <c r="H38" s="7" t="s">
        <v>74</v>
      </c>
      <c r="I38" s="12">
        <v>17.525697708129883</v>
      </c>
      <c r="J38" s="13"/>
      <c r="K38" s="8"/>
      <c r="L38" s="16"/>
      <c r="M38" s="8"/>
      <c r="N38" s="8"/>
      <c r="O38" s="10" t="s">
        <v>101</v>
      </c>
    </row>
    <row r="39" spans="1:15" x14ac:dyDescent="0.2">
      <c r="A39" s="8"/>
      <c r="B39" s="7" t="s">
        <v>75</v>
      </c>
      <c r="C39" s="12">
        <v>24.922662734985401</v>
      </c>
      <c r="D39" s="13">
        <f>AVERAGE(C38,C39,C40)</f>
        <v>25.536993026733427</v>
      </c>
      <c r="E39" s="8"/>
      <c r="F39" s="8"/>
      <c r="G39" s="8"/>
      <c r="H39" s="7" t="s">
        <v>76</v>
      </c>
      <c r="I39" s="12">
        <v>17.612203598022461</v>
      </c>
      <c r="J39" s="13">
        <f>AVERAGE(I38,I39,I40)</f>
        <v>17.599817911783855</v>
      </c>
      <c r="K39" s="13">
        <f>D39-J39</f>
        <v>7.9371751149495715</v>
      </c>
      <c r="L39" s="16">
        <f>K3</f>
        <v>8.0394070943196603</v>
      </c>
      <c r="M39" s="17">
        <f>K39-L39</f>
        <v>-0.10223197937008877</v>
      </c>
      <c r="N39" s="18">
        <f>POWER(2,-M39)</f>
        <v>1.0734328760650105</v>
      </c>
      <c r="O39" s="10"/>
    </row>
    <row r="40" spans="1:15" x14ac:dyDescent="0.2">
      <c r="A40" s="8"/>
      <c r="B40" s="7" t="s">
        <v>77</v>
      </c>
      <c r="C40" s="12">
        <v>25.890384674072301</v>
      </c>
      <c r="D40" s="13"/>
      <c r="E40" s="8"/>
      <c r="F40" s="8"/>
      <c r="G40" s="8"/>
      <c r="H40" s="7" t="s">
        <v>78</v>
      </c>
      <c r="I40" s="12">
        <v>17.661552429199219</v>
      </c>
      <c r="J40" s="13"/>
      <c r="K40" s="13"/>
      <c r="L40" s="16"/>
      <c r="M40" s="17"/>
      <c r="N40" s="18"/>
      <c r="O40" s="10"/>
    </row>
    <row r="41" spans="1:15" x14ac:dyDescent="0.2">
      <c r="A41" s="8"/>
      <c r="B41" s="7" t="s">
        <v>79</v>
      </c>
      <c r="C41" s="12">
        <v>25.540679931640625</v>
      </c>
      <c r="D41" s="13"/>
      <c r="E41" s="8"/>
      <c r="F41" s="8"/>
      <c r="G41" s="8"/>
      <c r="H41" s="7" t="s">
        <v>80</v>
      </c>
      <c r="I41" s="12">
        <v>17.864713668823242</v>
      </c>
      <c r="J41" s="13"/>
      <c r="K41" s="13"/>
      <c r="L41" s="16"/>
      <c r="M41" s="17"/>
      <c r="N41" s="18"/>
      <c r="O41" s="10"/>
    </row>
    <row r="42" spans="1:15" x14ac:dyDescent="0.2">
      <c r="A42" s="8"/>
      <c r="B42" s="7" t="s">
        <v>81</v>
      </c>
      <c r="C42" s="12">
        <v>25.565462112426758</v>
      </c>
      <c r="D42" s="13">
        <f>AVERAGE(C41,C42,C43)</f>
        <v>25.617533365885418</v>
      </c>
      <c r="E42" s="8"/>
      <c r="F42" s="8"/>
      <c r="G42" s="8"/>
      <c r="H42" s="7" t="s">
        <v>82</v>
      </c>
      <c r="I42" s="12">
        <v>17.445587158203125</v>
      </c>
      <c r="J42" s="13">
        <f>AVERAGE(I41,I42,I43)</f>
        <v>17.824090957641602</v>
      </c>
      <c r="K42" s="13">
        <f>D42-J42</f>
        <v>7.7934424082438163</v>
      </c>
      <c r="L42" s="16">
        <f>K3</f>
        <v>8.0394070943196603</v>
      </c>
      <c r="M42" s="17">
        <f>K42-L42</f>
        <v>-0.24596468607584399</v>
      </c>
      <c r="N42" s="18">
        <f>POWER(2,-M42)</f>
        <v>1.1858854712511848</v>
      </c>
      <c r="O42" s="10"/>
    </row>
    <row r="43" spans="1:15" x14ac:dyDescent="0.2">
      <c r="A43" s="8"/>
      <c r="B43" s="7" t="s">
        <v>83</v>
      </c>
      <c r="C43" s="12">
        <v>25.746458053588867</v>
      </c>
      <c r="D43" s="13"/>
      <c r="E43" s="8"/>
      <c r="F43" s="8"/>
      <c r="G43" s="8"/>
      <c r="H43" s="7" t="s">
        <v>84</v>
      </c>
      <c r="I43" s="12">
        <v>18.161972045898438</v>
      </c>
      <c r="J43" s="13"/>
      <c r="K43" s="13"/>
      <c r="L43" s="16"/>
      <c r="M43" s="17"/>
      <c r="N43" s="18"/>
      <c r="O43" s="10"/>
    </row>
    <row r="44" spans="1:15" x14ac:dyDescent="0.2">
      <c r="A44" s="8"/>
      <c r="B44" s="7" t="s">
        <v>85</v>
      </c>
      <c r="C44" s="12">
        <v>24.904273986816399</v>
      </c>
      <c r="D44" s="13"/>
      <c r="E44" s="8"/>
      <c r="F44" s="8"/>
      <c r="G44" s="8"/>
      <c r="H44" s="7" t="s">
        <v>86</v>
      </c>
      <c r="I44" s="12">
        <v>17.192392349243164</v>
      </c>
      <c r="J44" s="13"/>
      <c r="K44" s="13"/>
      <c r="L44" s="16"/>
      <c r="M44" s="17"/>
      <c r="N44" s="18"/>
      <c r="O44" s="10"/>
    </row>
    <row r="45" spans="1:15" x14ac:dyDescent="0.2">
      <c r="A45" s="8"/>
      <c r="B45" s="7" t="s">
        <v>87</v>
      </c>
      <c r="C45" s="12">
        <v>25.901393890380898</v>
      </c>
      <c r="D45" s="13">
        <f>AVERAGE(C44,C45,C46)</f>
        <v>25.519229888916026</v>
      </c>
      <c r="E45" s="8"/>
      <c r="F45" s="8"/>
      <c r="G45" s="8"/>
      <c r="H45" s="7" t="s">
        <v>88</v>
      </c>
      <c r="I45" s="12">
        <v>17.680482864379883</v>
      </c>
      <c r="J45" s="13">
        <f>AVERAGE(I44,I45,I46)</f>
        <v>17.452426274617512</v>
      </c>
      <c r="K45" s="13">
        <f>D45-J45</f>
        <v>8.0668036142985144</v>
      </c>
      <c r="L45" s="16">
        <f>K3</f>
        <v>8.0394070943196603</v>
      </c>
      <c r="M45" s="17">
        <f>K45-L45</f>
        <v>2.7396519978854172E-2</v>
      </c>
      <c r="N45" s="18">
        <f>POWER(2,-M45)</f>
        <v>0.98118935012997743</v>
      </c>
      <c r="O45" s="10"/>
    </row>
    <row r="46" spans="1:15" x14ac:dyDescent="0.2">
      <c r="A46" s="8"/>
      <c r="B46" s="7" t="s">
        <v>89</v>
      </c>
      <c r="C46" s="12">
        <v>25.752021789550781</v>
      </c>
      <c r="D46" s="13"/>
      <c r="E46" s="8"/>
      <c r="F46" s="8"/>
      <c r="G46" s="8"/>
      <c r="H46" s="7" t="s">
        <v>90</v>
      </c>
      <c r="I46" s="12">
        <v>17.484403610229492</v>
      </c>
      <c r="J46" s="13"/>
      <c r="K46" s="13"/>
      <c r="L46" s="16"/>
      <c r="M46" s="17"/>
      <c r="N46" s="18"/>
      <c r="O46" s="10"/>
    </row>
  </sheetData>
  <mergeCells count="5">
    <mergeCell ref="O20:O28"/>
    <mergeCell ref="O29:O37"/>
    <mergeCell ref="O2:O10"/>
    <mergeCell ref="O11:O19"/>
    <mergeCell ref="O38:O46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45F93-1BF2-4E0D-A9B1-170327FE8FE9}">
  <dimension ref="A1:O46"/>
  <sheetViews>
    <sheetView topLeftCell="A13" workbookViewId="0">
      <selection activeCell="R35" sqref="R35"/>
    </sheetView>
  </sheetViews>
  <sheetFormatPr defaultRowHeight="14.25" x14ac:dyDescent="0.2"/>
  <cols>
    <col min="4" max="4" width="13.75" bestFit="1" customWidth="1"/>
    <col min="10" max="10" width="13.75" bestFit="1" customWidth="1"/>
    <col min="11" max="11" width="12.625" bestFit="1" customWidth="1"/>
    <col min="12" max="13" width="11.5" bestFit="1" customWidth="1"/>
    <col min="15" max="15" width="17.5" bestFit="1" customWidth="1"/>
  </cols>
  <sheetData>
    <row r="1" spans="1:15" x14ac:dyDescent="0.2">
      <c r="A1" s="9"/>
      <c r="B1" s="7" t="s">
        <v>103</v>
      </c>
      <c r="C1" s="7" t="s">
        <v>104</v>
      </c>
      <c r="D1" s="8" t="s">
        <v>91</v>
      </c>
      <c r="E1" s="8"/>
      <c r="F1" s="8"/>
      <c r="G1" s="8"/>
      <c r="H1" s="7" t="s">
        <v>0</v>
      </c>
      <c r="I1" s="7" t="s">
        <v>96</v>
      </c>
      <c r="J1" s="8" t="s">
        <v>91</v>
      </c>
      <c r="K1" s="8" t="s">
        <v>92</v>
      </c>
      <c r="L1" s="8"/>
      <c r="M1" s="8" t="s">
        <v>93</v>
      </c>
      <c r="N1" s="8" t="s">
        <v>94</v>
      </c>
    </row>
    <row r="2" spans="1:15" x14ac:dyDescent="0.2">
      <c r="A2" s="9"/>
      <c r="B2" s="7" t="s">
        <v>1</v>
      </c>
      <c r="C2" s="12">
        <v>25.170326232910156</v>
      </c>
      <c r="D2" s="13"/>
      <c r="E2" s="8"/>
      <c r="F2" s="8"/>
      <c r="G2" s="8"/>
      <c r="H2" s="7" t="s">
        <v>2</v>
      </c>
      <c r="I2" s="12">
        <v>18.472562789916992</v>
      </c>
      <c r="J2" s="13"/>
      <c r="K2" s="8"/>
      <c r="L2" s="14"/>
      <c r="M2" s="15"/>
      <c r="N2" s="15"/>
      <c r="O2" s="10" t="s">
        <v>97</v>
      </c>
    </row>
    <row r="3" spans="1:15" x14ac:dyDescent="0.2">
      <c r="A3" s="9"/>
      <c r="B3" s="7" t="s">
        <v>3</v>
      </c>
      <c r="C3" s="12">
        <v>25.166866302490234</v>
      </c>
      <c r="D3" s="13">
        <f>AVERAGE(C2,C3,C4)</f>
        <v>25.136155446370442</v>
      </c>
      <c r="E3" s="8"/>
      <c r="F3" s="8"/>
      <c r="G3" s="8"/>
      <c r="H3" s="7" t="s">
        <v>4</v>
      </c>
      <c r="I3" s="12">
        <v>18.625144958496094</v>
      </c>
      <c r="J3" s="13">
        <f>AVERAGE(I2,I3,I4)</f>
        <v>18.513917922973633</v>
      </c>
      <c r="K3" s="13">
        <f>D3-J3</f>
        <v>6.6222375233968087</v>
      </c>
      <c r="L3" s="14">
        <f>K3</f>
        <v>6.6222375233968087</v>
      </c>
      <c r="M3" s="17">
        <f>K3-L3</f>
        <v>0</v>
      </c>
      <c r="N3" s="18">
        <f>POWER(2,-M3)</f>
        <v>1</v>
      </c>
      <c r="O3" s="10"/>
    </row>
    <row r="4" spans="1:15" x14ac:dyDescent="0.2">
      <c r="A4" s="9"/>
      <c r="B4" s="7" t="s">
        <v>5</v>
      </c>
      <c r="C4" s="12">
        <v>25.071273803710938</v>
      </c>
      <c r="D4" s="13"/>
      <c r="E4" s="8"/>
      <c r="F4" s="8"/>
      <c r="G4" s="8"/>
      <c r="H4" s="7" t="s">
        <v>6</v>
      </c>
      <c r="I4" s="12">
        <v>18.444046020507813</v>
      </c>
      <c r="J4" s="13"/>
      <c r="K4" s="13"/>
      <c r="L4" s="14"/>
      <c r="M4" s="15"/>
      <c r="N4" s="18"/>
      <c r="O4" s="10"/>
    </row>
    <row r="5" spans="1:15" x14ac:dyDescent="0.2">
      <c r="A5" s="9"/>
      <c r="B5" s="7" t="s">
        <v>7</v>
      </c>
      <c r="C5" s="12">
        <v>25.089481353759766</v>
      </c>
      <c r="D5" s="13"/>
      <c r="E5" s="8"/>
      <c r="F5" s="8"/>
      <c r="G5" s="8"/>
      <c r="H5" s="7" t="s">
        <v>8</v>
      </c>
      <c r="I5" s="12">
        <v>18.659391403198242</v>
      </c>
      <c r="J5" s="13"/>
      <c r="K5" s="13"/>
      <c r="L5" s="14"/>
      <c r="M5" s="15"/>
      <c r="N5" s="18"/>
      <c r="O5" s="10"/>
    </row>
    <row r="6" spans="1:15" x14ac:dyDescent="0.2">
      <c r="A6" s="9"/>
      <c r="B6" s="7" t="s">
        <v>9</v>
      </c>
      <c r="C6" s="12">
        <v>25.152324676513672</v>
      </c>
      <c r="D6" s="13">
        <f>AVERAGE(C5,C6,C7)</f>
        <v>25.122135798136394</v>
      </c>
      <c r="E6" s="8"/>
      <c r="F6" s="8"/>
      <c r="G6" s="8"/>
      <c r="H6" s="7" t="s">
        <v>10</v>
      </c>
      <c r="I6" s="12">
        <v>18.610607147216797</v>
      </c>
      <c r="J6" s="13">
        <f>AVERAGE(I5,I6,I7)</f>
        <v>18.642217636108398</v>
      </c>
      <c r="K6" s="13">
        <f>D6-J6</f>
        <v>6.479918162027996</v>
      </c>
      <c r="L6" s="16">
        <f>K3</f>
        <v>6.6222375233968087</v>
      </c>
      <c r="M6" s="17">
        <f>K6-L6</f>
        <v>-0.14231936136881274</v>
      </c>
      <c r="N6" s="18">
        <f>POWER(2,-M6)</f>
        <v>1.103678028062826</v>
      </c>
      <c r="O6" s="10"/>
    </row>
    <row r="7" spans="1:15" x14ac:dyDescent="0.2">
      <c r="A7" s="9"/>
      <c r="B7" s="7" t="s">
        <v>11</v>
      </c>
      <c r="C7" s="12">
        <v>25.124601364135742</v>
      </c>
      <c r="D7" s="13"/>
      <c r="E7" s="8"/>
      <c r="F7" s="8"/>
      <c r="G7" s="8"/>
      <c r="H7" s="7" t="s">
        <v>12</v>
      </c>
      <c r="I7" s="12">
        <v>18.656654357910156</v>
      </c>
      <c r="J7" s="13"/>
      <c r="K7" s="13"/>
      <c r="L7" s="16"/>
      <c r="M7" s="17"/>
      <c r="N7" s="18"/>
      <c r="O7" s="10"/>
    </row>
    <row r="8" spans="1:15" x14ac:dyDescent="0.2">
      <c r="A8" s="9"/>
      <c r="B8" s="7" t="s">
        <v>13</v>
      </c>
      <c r="C8" s="12">
        <v>25.08442497253418</v>
      </c>
      <c r="D8" s="13"/>
      <c r="E8" s="8"/>
      <c r="F8" s="8"/>
      <c r="G8" s="8"/>
      <c r="H8" s="7" t="s">
        <v>14</v>
      </c>
      <c r="I8" s="12">
        <v>18.594146728515625</v>
      </c>
      <c r="J8" s="13"/>
      <c r="K8" s="13"/>
      <c r="L8" s="16"/>
      <c r="M8" s="17"/>
      <c r="N8" s="18"/>
      <c r="O8" s="10"/>
    </row>
    <row r="9" spans="1:15" x14ac:dyDescent="0.2">
      <c r="A9" s="9"/>
      <c r="B9" s="7" t="s">
        <v>15</v>
      </c>
      <c r="C9" s="12">
        <v>24.829654693603516</v>
      </c>
      <c r="D9" s="13">
        <f>AVERAGE(C8,C9,C10)</f>
        <v>24.935482660929363</v>
      </c>
      <c r="E9" s="8"/>
      <c r="F9" s="8"/>
      <c r="G9" s="8"/>
      <c r="H9" s="7" t="s">
        <v>16</v>
      </c>
      <c r="I9" s="12">
        <v>18.258167266845703</v>
      </c>
      <c r="J9" s="13">
        <f>AVERAGE(I8,I9,I10)</f>
        <v>18.523068745930988</v>
      </c>
      <c r="K9" s="13">
        <f>D9-J9</f>
        <v>6.4124139149983748</v>
      </c>
      <c r="L9" s="16">
        <f>K3</f>
        <v>6.6222375233968087</v>
      </c>
      <c r="M9" s="17">
        <f>K9-L9</f>
        <v>-0.20982360839843395</v>
      </c>
      <c r="N9" s="18">
        <f>POWER(2,-M9)</f>
        <v>1.1565467696749103</v>
      </c>
      <c r="O9" s="10"/>
    </row>
    <row r="10" spans="1:15" x14ac:dyDescent="0.2">
      <c r="A10" s="9"/>
      <c r="B10" s="7" t="s">
        <v>17</v>
      </c>
      <c r="C10" s="12">
        <v>24.892368316650391</v>
      </c>
      <c r="D10" s="13"/>
      <c r="E10" s="8"/>
      <c r="F10" s="8"/>
      <c r="G10" s="8"/>
      <c r="H10" s="7" t="s">
        <v>18</v>
      </c>
      <c r="I10" s="12">
        <v>18.716892242431641</v>
      </c>
      <c r="J10" s="13"/>
      <c r="K10" s="13"/>
      <c r="L10" s="16"/>
      <c r="M10" s="17"/>
      <c r="N10" s="18"/>
      <c r="O10" s="10"/>
    </row>
    <row r="11" spans="1:15" x14ac:dyDescent="0.2">
      <c r="A11" s="9"/>
      <c r="B11" s="7" t="s">
        <v>19</v>
      </c>
      <c r="C11" s="12">
        <v>24.3415012359619</v>
      </c>
      <c r="D11" s="13"/>
      <c r="E11" s="8"/>
      <c r="F11" s="8"/>
      <c r="G11" s="8"/>
      <c r="H11" s="7" t="s">
        <v>20</v>
      </c>
      <c r="I11" s="12">
        <v>18.062000274658203</v>
      </c>
      <c r="J11" s="13"/>
      <c r="K11" s="13"/>
      <c r="L11" s="16"/>
      <c r="M11" s="17"/>
      <c r="N11" s="18"/>
      <c r="O11" s="10" t="s">
        <v>98</v>
      </c>
    </row>
    <row r="12" spans="1:15" x14ac:dyDescent="0.2">
      <c r="A12" s="9"/>
      <c r="B12" s="7" t="s">
        <v>21</v>
      </c>
      <c r="C12" s="12">
        <v>24.563287734985401</v>
      </c>
      <c r="D12" s="13">
        <f>AVERAGE(C11,C12,C13)</f>
        <v>24.464487711588564</v>
      </c>
      <c r="E12" s="8"/>
      <c r="F12" s="8"/>
      <c r="G12" s="8"/>
      <c r="H12" s="7" t="s">
        <v>22</v>
      </c>
      <c r="I12" s="12">
        <v>18.434764862060547</v>
      </c>
      <c r="J12" s="13">
        <f>AVERAGE(I11,I12,I13)</f>
        <v>18.454556783040363</v>
      </c>
      <c r="K12" s="13">
        <f>D12-J12</f>
        <v>6.0099309285482008</v>
      </c>
      <c r="L12" s="16">
        <f>K3</f>
        <v>6.6222375233968087</v>
      </c>
      <c r="M12" s="17">
        <f>K12-L12</f>
        <v>-0.61230659484860794</v>
      </c>
      <c r="N12" s="18">
        <f>POWER(2,-M12)</f>
        <v>1.5287013587591858</v>
      </c>
      <c r="O12" s="10"/>
    </row>
    <row r="13" spans="1:15" x14ac:dyDescent="0.2">
      <c r="A13" s="9"/>
      <c r="B13" s="7" t="s">
        <v>23</v>
      </c>
      <c r="C13" s="12">
        <v>24.488674163818398</v>
      </c>
      <c r="D13" s="13"/>
      <c r="E13" s="8"/>
      <c r="F13" s="8"/>
      <c r="G13" s="8"/>
      <c r="H13" s="7" t="s">
        <v>24</v>
      </c>
      <c r="I13" s="12">
        <v>18.866905212402344</v>
      </c>
      <c r="J13" s="13"/>
      <c r="K13" s="13"/>
      <c r="L13" s="16"/>
      <c r="M13" s="17"/>
      <c r="N13" s="18"/>
      <c r="O13" s="10"/>
    </row>
    <row r="14" spans="1:15" x14ac:dyDescent="0.2">
      <c r="A14" s="9"/>
      <c r="B14" s="7" t="s">
        <v>25</v>
      </c>
      <c r="C14" s="12">
        <v>24.5470294952393</v>
      </c>
      <c r="D14" s="13"/>
      <c r="E14" s="8"/>
      <c r="F14" s="8"/>
      <c r="G14" s="8"/>
      <c r="H14" s="7" t="s">
        <v>26</v>
      </c>
      <c r="I14" s="12">
        <v>18.372154235839844</v>
      </c>
      <c r="J14" s="13"/>
      <c r="K14" s="13"/>
      <c r="L14" s="16"/>
      <c r="M14" s="17"/>
      <c r="N14" s="18"/>
      <c r="O14" s="10"/>
    </row>
    <row r="15" spans="1:15" x14ac:dyDescent="0.2">
      <c r="A15" s="9"/>
      <c r="B15" s="7" t="s">
        <v>27</v>
      </c>
      <c r="C15" s="12">
        <v>24.554752349853501</v>
      </c>
      <c r="D15" s="13">
        <f>AVERAGE(C14,C15,C16)</f>
        <v>24.448225021362301</v>
      </c>
      <c r="E15" s="8"/>
      <c r="F15" s="8"/>
      <c r="G15" s="8"/>
      <c r="H15" s="7" t="s">
        <v>28</v>
      </c>
      <c r="I15" s="12">
        <v>18.440261840820313</v>
      </c>
      <c r="J15" s="13">
        <f>AVERAGE(I14,I15,I16)</f>
        <v>18.460252126057942</v>
      </c>
      <c r="K15" s="13">
        <f>D15-J15</f>
        <v>5.9879728953043596</v>
      </c>
      <c r="L15" s="16">
        <f>K3</f>
        <v>6.6222375233968087</v>
      </c>
      <c r="M15" s="17">
        <f>K15-L15</f>
        <v>-0.6342646280924491</v>
      </c>
      <c r="N15" s="18">
        <f>POWER(2,-M15)</f>
        <v>1.5521463867788698</v>
      </c>
      <c r="O15" s="10"/>
    </row>
    <row r="16" spans="1:15" x14ac:dyDescent="0.2">
      <c r="A16" s="9"/>
      <c r="B16" s="7" t="s">
        <v>29</v>
      </c>
      <c r="C16" s="12">
        <v>24.242893218994102</v>
      </c>
      <c r="D16" s="13"/>
      <c r="E16" s="8"/>
      <c r="F16" s="8"/>
      <c r="G16" s="8"/>
      <c r="H16" s="7" t="s">
        <v>30</v>
      </c>
      <c r="I16" s="12">
        <v>18.568340301513672</v>
      </c>
      <c r="J16" s="13"/>
      <c r="K16" s="13"/>
      <c r="L16" s="16"/>
      <c r="M16" s="17"/>
      <c r="N16" s="18"/>
      <c r="O16" s="10"/>
    </row>
    <row r="17" spans="1:15" x14ac:dyDescent="0.2">
      <c r="A17" s="9"/>
      <c r="B17" s="7" t="s">
        <v>31</v>
      </c>
      <c r="C17" s="12">
        <v>23.744014739990234</v>
      </c>
      <c r="D17" s="13"/>
      <c r="E17" s="8"/>
      <c r="F17" s="8"/>
      <c r="G17" s="8"/>
      <c r="H17" s="7" t="s">
        <v>32</v>
      </c>
      <c r="I17" s="12">
        <v>18.533321380615234</v>
      </c>
      <c r="J17" s="13"/>
      <c r="K17" s="13"/>
      <c r="L17" s="16"/>
      <c r="M17" s="17"/>
      <c r="N17" s="18"/>
      <c r="O17" s="10"/>
    </row>
    <row r="18" spans="1:15" x14ac:dyDescent="0.2">
      <c r="A18" s="9"/>
      <c r="B18" s="7" t="s">
        <v>33</v>
      </c>
      <c r="C18" s="12">
        <v>24.676986694335898</v>
      </c>
      <c r="D18" s="13">
        <f>AVERAGE(C17,C18,C19)</f>
        <v>24.350345611572241</v>
      </c>
      <c r="E18" s="8"/>
      <c r="F18" s="8"/>
      <c r="G18" s="8"/>
      <c r="H18" s="7" t="s">
        <v>34</v>
      </c>
      <c r="I18" s="12">
        <v>18.590656280517578</v>
      </c>
      <c r="J18" s="13">
        <f>AVERAGE(I17,I18,I19)</f>
        <v>18.535490671793621</v>
      </c>
      <c r="K18" s="13">
        <f>D18-J18</f>
        <v>5.8148549397786198</v>
      </c>
      <c r="L18" s="16">
        <f>K3</f>
        <v>6.6222375233968087</v>
      </c>
      <c r="M18" s="17">
        <f>K18-L18</f>
        <v>-0.80738258361818893</v>
      </c>
      <c r="N18" s="18">
        <f>POWER(2,-M18)</f>
        <v>1.7500335540039496</v>
      </c>
      <c r="O18" s="10"/>
    </row>
    <row r="19" spans="1:15" x14ac:dyDescent="0.2">
      <c r="A19" s="9"/>
      <c r="B19" s="7" t="s">
        <v>35</v>
      </c>
      <c r="C19" s="12">
        <v>24.6300354003906</v>
      </c>
      <c r="D19" s="13"/>
      <c r="E19" s="8"/>
      <c r="F19" s="8"/>
      <c r="G19" s="8"/>
      <c r="H19" s="7" t="s">
        <v>36</v>
      </c>
      <c r="I19" s="12">
        <v>18.482494354248047</v>
      </c>
      <c r="J19" s="13"/>
      <c r="K19" s="13"/>
      <c r="L19" s="16"/>
      <c r="M19" s="17"/>
      <c r="N19" s="18"/>
      <c r="O19" s="10"/>
    </row>
    <row r="20" spans="1:15" x14ac:dyDescent="0.2">
      <c r="A20" s="9"/>
      <c r="B20" s="7" t="s">
        <v>37</v>
      </c>
      <c r="C20" s="12">
        <v>24.03369140625</v>
      </c>
      <c r="D20" s="13"/>
      <c r="E20" s="8"/>
      <c r="F20" s="8"/>
      <c r="G20" s="8"/>
      <c r="H20" s="7" t="s">
        <v>38</v>
      </c>
      <c r="I20" s="12">
        <v>18.392908096313477</v>
      </c>
      <c r="J20" s="13"/>
      <c r="K20" s="13"/>
      <c r="L20" s="16"/>
      <c r="M20" s="17"/>
      <c r="N20" s="18"/>
      <c r="O20" s="10" t="s">
        <v>99</v>
      </c>
    </row>
    <row r="21" spans="1:15" x14ac:dyDescent="0.2">
      <c r="A21" s="9"/>
      <c r="B21" s="7" t="s">
        <v>39</v>
      </c>
      <c r="C21" s="12">
        <v>24.295738220214801</v>
      </c>
      <c r="D21" s="13">
        <f>AVERAGE(C20,C21,C22)</f>
        <v>24.018063863118467</v>
      </c>
      <c r="E21" s="8"/>
      <c r="F21" s="8"/>
      <c r="G21" s="8"/>
      <c r="H21" s="7" t="s">
        <v>40</v>
      </c>
      <c r="I21" s="12">
        <v>18.924863815307617</v>
      </c>
      <c r="J21" s="13">
        <f>AVERAGE(I20,I21,I22)</f>
        <v>18.601476669311523</v>
      </c>
      <c r="K21" s="13">
        <f>D21-J21</f>
        <v>5.4165871938069436</v>
      </c>
      <c r="L21" s="16">
        <f>K3</f>
        <v>6.6222375233968087</v>
      </c>
      <c r="M21" s="17">
        <f>K21-L21</f>
        <v>-1.2056503295898651</v>
      </c>
      <c r="N21" s="18">
        <f>POWER(2,-M21)</f>
        <v>2.3064121302067213</v>
      </c>
      <c r="O21" s="10"/>
    </row>
    <row r="22" spans="1:15" x14ac:dyDescent="0.2">
      <c r="A22" s="9"/>
      <c r="B22" s="7" t="s">
        <v>41</v>
      </c>
      <c r="C22" s="12">
        <v>23.7247619628906</v>
      </c>
      <c r="D22" s="13"/>
      <c r="E22" s="8"/>
      <c r="F22" s="8"/>
      <c r="G22" s="8"/>
      <c r="H22" s="7" t="s">
        <v>42</v>
      </c>
      <c r="I22" s="12">
        <v>18.486658096313477</v>
      </c>
      <c r="J22" s="13"/>
      <c r="K22" s="13"/>
      <c r="L22" s="16"/>
      <c r="M22" s="17"/>
      <c r="N22" s="18"/>
      <c r="O22" s="10"/>
    </row>
    <row r="23" spans="1:15" x14ac:dyDescent="0.2">
      <c r="A23" s="9"/>
      <c r="B23" s="7" t="s">
        <v>43</v>
      </c>
      <c r="C23" s="12">
        <v>23.186704635620099</v>
      </c>
      <c r="D23" s="13"/>
      <c r="E23" s="8"/>
      <c r="F23" s="8"/>
      <c r="G23" s="8"/>
      <c r="H23" s="7" t="s">
        <v>44</v>
      </c>
      <c r="I23" s="12">
        <v>18.588947296142578</v>
      </c>
      <c r="J23" s="13"/>
      <c r="K23" s="13"/>
      <c r="L23" s="16"/>
      <c r="M23" s="17"/>
      <c r="N23" s="18"/>
      <c r="O23" s="10"/>
    </row>
    <row r="24" spans="1:15" x14ac:dyDescent="0.2">
      <c r="A24" s="9"/>
      <c r="B24" s="7" t="s">
        <v>45</v>
      </c>
      <c r="C24" s="12">
        <v>24.130092620849599</v>
      </c>
      <c r="D24" s="13">
        <f>AVERAGE(C23,C24,C25)</f>
        <v>23.789827346801733</v>
      </c>
      <c r="E24" s="8"/>
      <c r="F24" s="8"/>
      <c r="G24" s="8"/>
      <c r="H24" s="7" t="s">
        <v>46</v>
      </c>
      <c r="I24" s="12">
        <v>18.333127975463867</v>
      </c>
      <c r="J24" s="13">
        <f>AVERAGE(I23,I24,I25)</f>
        <v>18.140859603881836</v>
      </c>
      <c r="K24" s="13">
        <f>D24-J24</f>
        <v>5.648967742919897</v>
      </c>
      <c r="L24" s="16">
        <f>K3</f>
        <v>6.6222375233968087</v>
      </c>
      <c r="M24" s="17">
        <f>K24-L24</f>
        <v>-0.97326978047691171</v>
      </c>
      <c r="N24" s="18">
        <f>POWER(2,-M24)</f>
        <v>1.9632852229624662</v>
      </c>
      <c r="O24" s="10"/>
    </row>
    <row r="25" spans="1:15" x14ac:dyDescent="0.2">
      <c r="A25" s="9"/>
      <c r="B25" s="7" t="s">
        <v>47</v>
      </c>
      <c r="C25" s="12">
        <v>24.052684783935501</v>
      </c>
      <c r="D25" s="13"/>
      <c r="E25" s="8"/>
      <c r="F25" s="8"/>
      <c r="G25" s="8"/>
      <c r="H25" s="7" t="s">
        <v>48</v>
      </c>
      <c r="I25" s="12">
        <v>17.500503540039063</v>
      </c>
      <c r="J25" s="13"/>
      <c r="K25" s="13"/>
      <c r="L25" s="16"/>
      <c r="M25" s="17"/>
      <c r="N25" s="18"/>
      <c r="O25" s="10"/>
    </row>
    <row r="26" spans="1:15" x14ac:dyDescent="0.2">
      <c r="A26" s="9"/>
      <c r="B26" s="7" t="s">
        <v>49</v>
      </c>
      <c r="C26" s="12">
        <v>24.171709823608399</v>
      </c>
      <c r="D26" s="13"/>
      <c r="E26" s="8"/>
      <c r="F26" s="8"/>
      <c r="G26" s="8"/>
      <c r="H26" s="7" t="s">
        <v>50</v>
      </c>
      <c r="I26" s="12">
        <v>18.453741073608398</v>
      </c>
      <c r="J26" s="13"/>
      <c r="K26" s="13"/>
      <c r="L26" s="16"/>
      <c r="M26" s="17"/>
      <c r="N26" s="18"/>
      <c r="O26" s="10"/>
    </row>
    <row r="27" spans="1:15" x14ac:dyDescent="0.2">
      <c r="A27" s="9"/>
      <c r="B27" s="7" t="s">
        <v>51</v>
      </c>
      <c r="C27" s="12">
        <v>23.241949081420898</v>
      </c>
      <c r="D27" s="13">
        <f>AVERAGE(C26,C27,C28)</f>
        <v>23.864731979370134</v>
      </c>
      <c r="E27" s="8"/>
      <c r="F27" s="8"/>
      <c r="G27" s="8"/>
      <c r="H27" s="7" t="s">
        <v>52</v>
      </c>
      <c r="I27" s="12">
        <v>18.665334701538086</v>
      </c>
      <c r="J27" s="13">
        <f>AVERAGE(I26,I27,I28)</f>
        <v>18.361818949381512</v>
      </c>
      <c r="K27" s="13">
        <f>D27-J27</f>
        <v>5.5029130299886226</v>
      </c>
      <c r="L27" s="16">
        <f>K3</f>
        <v>6.6222375233968087</v>
      </c>
      <c r="M27" s="17">
        <f>K27-L27</f>
        <v>-1.1193244934081861</v>
      </c>
      <c r="N27" s="18">
        <f>POWER(2,-M27)</f>
        <v>2.1724522893393035</v>
      </c>
      <c r="O27" s="10"/>
    </row>
    <row r="28" spans="1:15" x14ac:dyDescent="0.2">
      <c r="A28" s="9"/>
      <c r="B28" s="7" t="s">
        <v>53</v>
      </c>
      <c r="C28" s="12">
        <v>24.180537033081102</v>
      </c>
      <c r="D28" s="13"/>
      <c r="E28" s="8"/>
      <c r="F28" s="8"/>
      <c r="G28" s="8"/>
      <c r="H28" s="7" t="s">
        <v>54</v>
      </c>
      <c r="I28" s="12">
        <v>17.966381072998047</v>
      </c>
      <c r="J28" s="13"/>
      <c r="K28" s="13"/>
      <c r="L28" s="16"/>
      <c r="M28" s="17"/>
      <c r="N28" s="18"/>
      <c r="O28" s="10"/>
    </row>
    <row r="29" spans="1:15" x14ac:dyDescent="0.2">
      <c r="A29" s="9"/>
      <c r="B29" s="7" t="s">
        <v>55</v>
      </c>
      <c r="C29" s="12">
        <v>23.987627029418899</v>
      </c>
      <c r="D29" s="13"/>
      <c r="E29" s="8"/>
      <c r="F29" s="8"/>
      <c r="G29" s="8"/>
      <c r="H29" s="7" t="s">
        <v>56</v>
      </c>
      <c r="I29" s="12">
        <v>18.159330368041992</v>
      </c>
      <c r="J29" s="13"/>
      <c r="K29" s="13"/>
      <c r="L29" s="16"/>
      <c r="M29" s="17"/>
      <c r="N29" s="18"/>
      <c r="O29" s="10" t="s">
        <v>100</v>
      </c>
    </row>
    <row r="30" spans="1:15" x14ac:dyDescent="0.2">
      <c r="A30" s="9"/>
      <c r="B30" s="7" t="s">
        <v>57</v>
      </c>
      <c r="C30" s="12">
        <v>24.0306289672852</v>
      </c>
      <c r="D30" s="13">
        <f>AVERAGE(C29,C30,C31)</f>
        <v>23.709101613362634</v>
      </c>
      <c r="E30" s="8"/>
      <c r="F30" s="8"/>
      <c r="G30" s="8"/>
      <c r="H30" s="7" t="s">
        <v>58</v>
      </c>
      <c r="I30" s="12">
        <v>18.449337005615234</v>
      </c>
      <c r="J30" s="13">
        <f>AVERAGE(I29,I30,I31)</f>
        <v>18.287654876708984</v>
      </c>
      <c r="K30" s="13">
        <f>D30-J30</f>
        <v>5.4214467366536496</v>
      </c>
      <c r="L30" s="16">
        <f>K3</f>
        <v>6.6222375233968087</v>
      </c>
      <c r="M30" s="17">
        <f>K30-L30</f>
        <v>-1.2007907867431591</v>
      </c>
      <c r="N30" s="18">
        <f>POWER(2,-M30)</f>
        <v>2.2986563309193531</v>
      </c>
      <c r="O30" s="10"/>
    </row>
    <row r="31" spans="1:15" x14ac:dyDescent="0.2">
      <c r="A31" s="9"/>
      <c r="B31" s="7" t="s">
        <v>59</v>
      </c>
      <c r="C31" s="12">
        <v>23.1090488433838</v>
      </c>
      <c r="D31" s="13"/>
      <c r="E31" s="8"/>
      <c r="F31" s="8"/>
      <c r="G31" s="8"/>
      <c r="H31" s="7" t="s">
        <v>60</v>
      </c>
      <c r="I31" s="12">
        <v>18.254297256469727</v>
      </c>
      <c r="J31" s="13"/>
      <c r="K31" s="13"/>
      <c r="L31" s="16"/>
      <c r="M31" s="17"/>
      <c r="N31" s="18"/>
      <c r="O31" s="10"/>
    </row>
    <row r="32" spans="1:15" x14ac:dyDescent="0.2">
      <c r="A32" s="9"/>
      <c r="B32" s="7" t="s">
        <v>61</v>
      </c>
      <c r="C32" s="12">
        <v>23.339347839355501</v>
      </c>
      <c r="D32" s="13"/>
      <c r="E32" s="8"/>
      <c r="F32" s="8"/>
      <c r="G32" s="8"/>
      <c r="H32" s="7" t="s">
        <v>62</v>
      </c>
      <c r="I32" s="12">
        <v>18.670078277587891</v>
      </c>
      <c r="J32" s="13"/>
      <c r="K32" s="13"/>
      <c r="L32" s="16"/>
      <c r="M32" s="17"/>
      <c r="N32" s="18"/>
      <c r="O32" s="10"/>
    </row>
    <row r="33" spans="1:15" x14ac:dyDescent="0.2">
      <c r="A33" s="9"/>
      <c r="B33" s="7" t="s">
        <v>63</v>
      </c>
      <c r="C33" s="12">
        <v>24.349760055541999</v>
      </c>
      <c r="D33" s="13">
        <f>AVERAGE(C32,C33,C34)</f>
        <v>23.928915659586604</v>
      </c>
      <c r="E33" s="8"/>
      <c r="F33" s="8"/>
      <c r="G33" s="8"/>
      <c r="H33" s="7" t="s">
        <v>64</v>
      </c>
      <c r="I33" s="12">
        <v>18.375349044799805</v>
      </c>
      <c r="J33" s="13">
        <f>AVERAGE(I32,I33,I34)</f>
        <v>18.316584904988606</v>
      </c>
      <c r="K33" s="13">
        <f>D33-J33</f>
        <v>5.6123307545979984</v>
      </c>
      <c r="L33" s="16">
        <f>K3</f>
        <v>6.6222375233968087</v>
      </c>
      <c r="M33" s="17">
        <f>K33-L33</f>
        <v>-1.0099067687988104</v>
      </c>
      <c r="N33" s="18">
        <f>POWER(2,-M33)</f>
        <v>2.0137809594537828</v>
      </c>
      <c r="O33" s="10"/>
    </row>
    <row r="34" spans="1:15" x14ac:dyDescent="0.2">
      <c r="A34" s="9"/>
      <c r="B34" s="7" t="s">
        <v>65</v>
      </c>
      <c r="C34" s="12">
        <v>24.097639083862301</v>
      </c>
      <c r="D34" s="13"/>
      <c r="E34" s="8"/>
      <c r="F34" s="8"/>
      <c r="G34" s="8"/>
      <c r="H34" s="7" t="s">
        <v>66</v>
      </c>
      <c r="I34" s="12">
        <v>17.904327392578125</v>
      </c>
      <c r="J34" s="13"/>
      <c r="K34" s="13"/>
      <c r="L34" s="16"/>
      <c r="M34" s="8"/>
      <c r="N34" s="18"/>
      <c r="O34" s="10"/>
    </row>
    <row r="35" spans="1:15" x14ac:dyDescent="0.2">
      <c r="A35" s="9"/>
      <c r="B35" s="7" t="s">
        <v>67</v>
      </c>
      <c r="C35" s="12">
        <v>24.184991836547901</v>
      </c>
      <c r="D35" s="13"/>
      <c r="E35" s="8"/>
      <c r="F35" s="8"/>
      <c r="G35" s="8"/>
      <c r="H35" s="7" t="s">
        <v>68</v>
      </c>
      <c r="I35" s="12">
        <v>18.393308639526367</v>
      </c>
      <c r="J35" s="13"/>
      <c r="K35" s="13"/>
      <c r="L35" s="16"/>
      <c r="M35" s="8"/>
      <c r="N35" s="18"/>
      <c r="O35" s="10"/>
    </row>
    <row r="36" spans="1:15" x14ac:dyDescent="0.2">
      <c r="A36" s="9"/>
      <c r="B36" s="7" t="s">
        <v>69</v>
      </c>
      <c r="C36" s="12">
        <v>24.308631896972699</v>
      </c>
      <c r="D36" s="13">
        <f>AVERAGE(C35,C36,C37)</f>
        <v>23.654905319213896</v>
      </c>
      <c r="E36" s="8"/>
      <c r="F36" s="8"/>
      <c r="G36" s="8"/>
      <c r="H36" s="7" t="s">
        <v>70</v>
      </c>
      <c r="I36" s="12">
        <v>18.268438339233398</v>
      </c>
      <c r="J36" s="13">
        <f>AVERAGE(I35,I36,I37)</f>
        <v>18.257863362630207</v>
      </c>
      <c r="K36" s="13">
        <f>D36-J36</f>
        <v>5.3970419565836885</v>
      </c>
      <c r="L36" s="16">
        <f>K3</f>
        <v>6.6222375233968087</v>
      </c>
      <c r="M36" s="17">
        <f>K36-L36</f>
        <v>-1.2251955668131203</v>
      </c>
      <c r="N36" s="18">
        <f>POWER(2,-M36)</f>
        <v>2.3378713895056049</v>
      </c>
      <c r="O36" s="10"/>
    </row>
    <row r="37" spans="1:15" x14ac:dyDescent="0.2">
      <c r="A37" s="9"/>
      <c r="B37" s="7" t="s">
        <v>71</v>
      </c>
      <c r="C37" s="12">
        <v>22.471092224121094</v>
      </c>
      <c r="D37" s="13"/>
      <c r="E37" s="8"/>
      <c r="F37" s="8"/>
      <c r="G37" s="8"/>
      <c r="H37" s="7" t="s">
        <v>72</v>
      </c>
      <c r="I37" s="12">
        <v>18.111843109130859</v>
      </c>
      <c r="J37" s="13"/>
      <c r="K37" s="8"/>
      <c r="L37" s="16"/>
      <c r="M37" s="8"/>
      <c r="N37" s="8"/>
      <c r="O37" s="10"/>
    </row>
    <row r="38" spans="1:15" x14ac:dyDescent="0.2">
      <c r="A38" s="9"/>
      <c r="B38" s="7" t="s">
        <v>73</v>
      </c>
      <c r="C38" s="12">
        <v>23.09619140625</v>
      </c>
      <c r="D38" s="13"/>
      <c r="E38" s="8"/>
      <c r="F38" s="8"/>
      <c r="G38" s="8"/>
      <c r="H38" s="7" t="s">
        <v>74</v>
      </c>
      <c r="I38" s="12">
        <v>18.076011657714844</v>
      </c>
      <c r="J38" s="13"/>
      <c r="K38" s="8"/>
      <c r="L38" s="16"/>
      <c r="M38" s="8"/>
      <c r="N38" s="8"/>
      <c r="O38" s="10" t="s">
        <v>101</v>
      </c>
    </row>
    <row r="39" spans="1:15" x14ac:dyDescent="0.2">
      <c r="A39" s="9"/>
      <c r="B39" s="7" t="s">
        <v>75</v>
      </c>
      <c r="C39" s="12">
        <v>23.761604309081999</v>
      </c>
      <c r="D39" s="13">
        <f>AVERAGE(C38,C39,C40)</f>
        <v>23.510559717814136</v>
      </c>
      <c r="E39" s="8"/>
      <c r="F39" s="8"/>
      <c r="G39" s="8"/>
      <c r="H39" s="7" t="s">
        <v>76</v>
      </c>
      <c r="I39" s="12">
        <v>18.389711380004883</v>
      </c>
      <c r="J39" s="13">
        <f>AVERAGE(I38,I39,I40)</f>
        <v>18.195648829142254</v>
      </c>
      <c r="K39" s="13">
        <f>D39-J39</f>
        <v>5.3149108886718821</v>
      </c>
      <c r="L39" s="16">
        <f>K3</f>
        <v>6.6222375233968087</v>
      </c>
      <c r="M39" s="17">
        <f>K39-L39</f>
        <v>-1.3073266347249266</v>
      </c>
      <c r="N39" s="18">
        <f>POWER(2,-M39)</f>
        <v>2.4748252090742655</v>
      </c>
      <c r="O39" s="10"/>
    </row>
    <row r="40" spans="1:15" x14ac:dyDescent="0.2">
      <c r="A40" s="9"/>
      <c r="B40" s="7" t="s">
        <v>77</v>
      </c>
      <c r="C40" s="12">
        <v>23.673883438110401</v>
      </c>
      <c r="D40" s="13"/>
      <c r="E40" s="8"/>
      <c r="F40" s="8"/>
      <c r="G40" s="8"/>
      <c r="H40" s="7" t="s">
        <v>78</v>
      </c>
      <c r="I40" s="12">
        <v>18.121223449707031</v>
      </c>
      <c r="J40" s="13"/>
      <c r="K40" s="13"/>
      <c r="L40" s="16"/>
      <c r="M40" s="17"/>
      <c r="N40" s="18"/>
      <c r="O40" s="10"/>
    </row>
    <row r="41" spans="1:15" x14ac:dyDescent="0.2">
      <c r="A41" s="9"/>
      <c r="B41" s="7" t="s">
        <v>79</v>
      </c>
      <c r="C41" s="12">
        <v>23.259330749511701</v>
      </c>
      <c r="D41" s="13"/>
      <c r="E41" s="8"/>
      <c r="F41" s="8"/>
      <c r="G41" s="8"/>
      <c r="H41" s="7" t="s">
        <v>80</v>
      </c>
      <c r="I41" s="12">
        <v>18.337057113647461</v>
      </c>
      <c r="J41" s="13"/>
      <c r="K41" s="13"/>
      <c r="L41" s="16"/>
      <c r="M41" s="17"/>
      <c r="N41" s="18"/>
      <c r="O41" s="10"/>
    </row>
    <row r="42" spans="1:15" x14ac:dyDescent="0.2">
      <c r="A42" s="9"/>
      <c r="B42" s="7" t="s">
        <v>81</v>
      </c>
      <c r="C42" s="12">
        <v>23.82399559021</v>
      </c>
      <c r="D42" s="13">
        <f>AVERAGE(C41,C42,C43)</f>
        <v>23.627132415771499</v>
      </c>
      <c r="E42" s="8"/>
      <c r="F42" s="8"/>
      <c r="G42" s="8"/>
      <c r="H42" s="7" t="s">
        <v>82</v>
      </c>
      <c r="I42" s="12">
        <v>18.230981826782227</v>
      </c>
      <c r="J42" s="13">
        <f>AVERAGE(I41,I42,I43)</f>
        <v>18.377835591634113</v>
      </c>
      <c r="K42" s="13">
        <f>D42-J42</f>
        <v>5.2492968241373852</v>
      </c>
      <c r="L42" s="16">
        <f>K3</f>
        <v>6.6222375233968087</v>
      </c>
      <c r="M42" s="17">
        <f>K42-L42</f>
        <v>-1.3729406992594235</v>
      </c>
      <c r="N42" s="18">
        <f>POWER(2,-M42)</f>
        <v>2.5899795366364571</v>
      </c>
      <c r="O42" s="10"/>
    </row>
    <row r="43" spans="1:15" x14ac:dyDescent="0.2">
      <c r="A43" s="9"/>
      <c r="B43" s="7" t="s">
        <v>83</v>
      </c>
      <c r="C43" s="12">
        <v>23.798070907592798</v>
      </c>
      <c r="D43" s="13"/>
      <c r="E43" s="8"/>
      <c r="F43" s="8"/>
      <c r="G43" s="8"/>
      <c r="H43" s="7" t="s">
        <v>84</v>
      </c>
      <c r="I43" s="12">
        <v>18.565467834472656</v>
      </c>
      <c r="J43" s="13"/>
      <c r="K43" s="13"/>
      <c r="L43" s="16"/>
      <c r="M43" s="17"/>
      <c r="N43" s="18"/>
      <c r="O43" s="10"/>
    </row>
    <row r="44" spans="1:15" x14ac:dyDescent="0.2">
      <c r="A44" s="9"/>
      <c r="B44" s="7" t="s">
        <v>85</v>
      </c>
      <c r="C44" s="12">
        <v>23.112476348876999</v>
      </c>
      <c r="D44" s="13"/>
      <c r="E44" s="8"/>
      <c r="F44" s="8"/>
      <c r="G44" s="8"/>
      <c r="H44" s="7" t="s">
        <v>86</v>
      </c>
      <c r="I44" s="12">
        <v>17.983842849731445</v>
      </c>
      <c r="J44" s="13"/>
      <c r="K44" s="13"/>
      <c r="L44" s="16"/>
      <c r="M44" s="17"/>
      <c r="N44" s="18"/>
      <c r="O44" s="10"/>
    </row>
    <row r="45" spans="1:15" x14ac:dyDescent="0.2">
      <c r="A45" s="9"/>
      <c r="B45" s="7" t="s">
        <v>87</v>
      </c>
      <c r="C45" s="12">
        <v>23.4510402679443</v>
      </c>
      <c r="D45" s="13">
        <f>AVERAGE(C44,C45,C46)</f>
        <v>23.297612508138034</v>
      </c>
      <c r="E45" s="8"/>
      <c r="F45" s="8"/>
      <c r="G45" s="8"/>
      <c r="H45" s="7" t="s">
        <v>88</v>
      </c>
      <c r="I45" s="12">
        <v>18.02269172668457</v>
      </c>
      <c r="J45" s="13">
        <f>AVERAGE(I44,I45,I46)</f>
        <v>18.028645197550457</v>
      </c>
      <c r="K45" s="13">
        <f>D45-J45</f>
        <v>5.2689673105875769</v>
      </c>
      <c r="L45" s="16">
        <f>K3</f>
        <v>6.6222375233968087</v>
      </c>
      <c r="M45" s="17">
        <f>K45-L45</f>
        <v>-1.3532702128092318</v>
      </c>
      <c r="N45" s="18">
        <f>POWER(2,-M45)</f>
        <v>2.5549060004400901</v>
      </c>
      <c r="O45" s="10"/>
    </row>
    <row r="46" spans="1:15" x14ac:dyDescent="0.2">
      <c r="A46" s="9"/>
      <c r="B46" s="7" t="s">
        <v>89</v>
      </c>
      <c r="C46" s="12">
        <v>23.329320907592798</v>
      </c>
      <c r="D46" s="13"/>
      <c r="E46" s="8"/>
      <c r="F46" s="8"/>
      <c r="G46" s="8"/>
      <c r="H46" s="7" t="s">
        <v>90</v>
      </c>
      <c r="I46" s="12">
        <v>18.079401016235352</v>
      </c>
      <c r="J46" s="13"/>
      <c r="K46" s="13"/>
      <c r="L46" s="16"/>
      <c r="M46" s="17"/>
      <c r="N46" s="18"/>
      <c r="O46" s="10"/>
    </row>
  </sheetData>
  <mergeCells count="5">
    <mergeCell ref="O2:O10"/>
    <mergeCell ref="O11:O19"/>
    <mergeCell ref="O20:O28"/>
    <mergeCell ref="O29:O37"/>
    <mergeCell ref="O38:O46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66E58-B450-44DD-9577-3679A9BF2B0C}">
  <dimension ref="A1:O91"/>
  <sheetViews>
    <sheetView topLeftCell="A70" workbookViewId="0">
      <selection activeCell="O101" sqref="O101"/>
    </sheetView>
  </sheetViews>
  <sheetFormatPr defaultRowHeight="14.25" x14ac:dyDescent="0.2"/>
  <cols>
    <col min="3" max="3" width="14" bestFit="1" customWidth="1"/>
    <col min="4" max="4" width="13.75" bestFit="1" customWidth="1"/>
    <col min="10" max="10" width="13.75" bestFit="1" customWidth="1"/>
    <col min="11" max="12" width="12.625" bestFit="1" customWidth="1"/>
    <col min="13" max="13" width="11.5" bestFit="1" customWidth="1"/>
    <col min="15" max="15" width="24.25" bestFit="1" customWidth="1"/>
  </cols>
  <sheetData>
    <row r="1" spans="1:15" x14ac:dyDescent="0.2">
      <c r="A1" t="s">
        <v>112</v>
      </c>
      <c r="B1" s="7" t="s">
        <v>0</v>
      </c>
      <c r="C1" s="7" t="s">
        <v>113</v>
      </c>
      <c r="D1" s="8" t="s">
        <v>91</v>
      </c>
      <c r="E1" s="8"/>
      <c r="F1" s="8"/>
      <c r="G1" s="8"/>
      <c r="H1" s="7" t="s">
        <v>0</v>
      </c>
      <c r="I1" s="7" t="s">
        <v>114</v>
      </c>
      <c r="J1" s="8" t="s">
        <v>91</v>
      </c>
      <c r="K1" s="8" t="s">
        <v>92</v>
      </c>
      <c r="L1" s="8"/>
      <c r="M1" s="8" t="s">
        <v>93</v>
      </c>
      <c r="N1" s="8" t="s">
        <v>94</v>
      </c>
    </row>
    <row r="2" spans="1:15" x14ac:dyDescent="0.2">
      <c r="B2" s="1" t="s">
        <v>1</v>
      </c>
      <c r="C2" s="3">
        <v>25.617807388305664</v>
      </c>
      <c r="D2" s="4"/>
      <c r="E2" s="2"/>
      <c r="F2" s="2"/>
      <c r="G2" s="2"/>
      <c r="H2" s="1" t="s">
        <v>2</v>
      </c>
      <c r="I2" s="3">
        <v>16.664873123168945</v>
      </c>
      <c r="J2" s="4"/>
      <c r="K2" s="2"/>
      <c r="L2" s="2"/>
      <c r="M2" s="2"/>
      <c r="N2" s="2"/>
      <c r="O2" s="10" t="s">
        <v>97</v>
      </c>
    </row>
    <row r="3" spans="1:15" x14ac:dyDescent="0.2">
      <c r="B3" s="1" t="s">
        <v>3</v>
      </c>
      <c r="C3" s="3">
        <v>25.787939071655273</v>
      </c>
      <c r="D3" s="4">
        <f>AVERAGE(C2,C3,C4)</f>
        <v>25.704999923706055</v>
      </c>
      <c r="E3" s="2"/>
      <c r="F3" s="2"/>
      <c r="G3" s="2"/>
      <c r="H3" s="1" t="s">
        <v>4</v>
      </c>
      <c r="I3" s="3">
        <v>16.730251312255859</v>
      </c>
      <c r="J3" s="4">
        <f>AVERAGE(I2,I3,I4)</f>
        <v>16.624083836873371</v>
      </c>
      <c r="K3" s="4">
        <f>D3-J3</f>
        <v>9.0809160868326835</v>
      </c>
      <c r="L3" s="11">
        <f>K3</f>
        <v>9.0809160868326835</v>
      </c>
      <c r="M3" s="6">
        <f>K3-L3</f>
        <v>0</v>
      </c>
      <c r="N3" s="5">
        <f>POWER(2,-M3)</f>
        <v>1</v>
      </c>
      <c r="O3" s="10"/>
    </row>
    <row r="4" spans="1:15" x14ac:dyDescent="0.2">
      <c r="B4" s="1" t="s">
        <v>5</v>
      </c>
      <c r="C4" s="3">
        <v>25.709253311157227</v>
      </c>
      <c r="D4" s="4"/>
      <c r="E4" s="2"/>
      <c r="F4" s="2"/>
      <c r="G4" s="2"/>
      <c r="H4" s="1" t="s">
        <v>6</v>
      </c>
      <c r="I4" s="3">
        <v>16.477127075195313</v>
      </c>
      <c r="J4" s="4"/>
      <c r="K4" s="4"/>
      <c r="L4" s="2"/>
      <c r="M4" s="2"/>
      <c r="N4" s="5"/>
      <c r="O4" s="10"/>
    </row>
    <row r="5" spans="1:15" x14ac:dyDescent="0.2">
      <c r="B5" s="1" t="s">
        <v>7</v>
      </c>
      <c r="C5" s="3">
        <v>24.703041076660199</v>
      </c>
      <c r="D5" s="4"/>
      <c r="E5" s="2"/>
      <c r="F5" s="2"/>
      <c r="G5" s="2"/>
      <c r="H5" s="1" t="s">
        <v>8</v>
      </c>
      <c r="I5" s="3">
        <v>16.571332931518555</v>
      </c>
      <c r="J5" s="4"/>
      <c r="K5" s="4"/>
      <c r="L5" s="2"/>
      <c r="M5" s="2"/>
      <c r="N5" s="5"/>
      <c r="O5" s="10"/>
    </row>
    <row r="6" spans="1:15" x14ac:dyDescent="0.2">
      <c r="B6" s="1" t="s">
        <v>9</v>
      </c>
      <c r="C6" s="3">
        <v>25.494455337524414</v>
      </c>
      <c r="D6" s="4">
        <f>AVERAGE(C5,C6,C7)</f>
        <v>25.218812306722004</v>
      </c>
      <c r="E6" s="2"/>
      <c r="F6" s="2"/>
      <c r="G6" s="2"/>
      <c r="H6" s="1" t="s">
        <v>10</v>
      </c>
      <c r="I6" s="3">
        <v>16.779167175292969</v>
      </c>
      <c r="J6" s="4">
        <f>AVERAGE(I5,I6,I7)</f>
        <v>16.714470545450848</v>
      </c>
      <c r="K6" s="4">
        <f>D6-J6</f>
        <v>8.5043417612711565</v>
      </c>
      <c r="L6" s="2">
        <f>K3</f>
        <v>9.0809160868326835</v>
      </c>
      <c r="M6" s="6">
        <f>K6-L6</f>
        <v>-0.57657432556152699</v>
      </c>
      <c r="N6" s="5">
        <f>POWER(2,-M6)</f>
        <v>1.4913039450300265</v>
      </c>
      <c r="O6" s="10"/>
    </row>
    <row r="7" spans="1:15" x14ac:dyDescent="0.2">
      <c r="B7" s="1" t="s">
        <v>11</v>
      </c>
      <c r="C7" s="3">
        <v>25.458940505981399</v>
      </c>
      <c r="D7" s="4"/>
      <c r="E7" s="2"/>
      <c r="F7" s="2"/>
      <c r="G7" s="2"/>
      <c r="H7" s="1" t="s">
        <v>12</v>
      </c>
      <c r="I7" s="3">
        <v>16.792911529541016</v>
      </c>
      <c r="J7" s="4"/>
      <c r="K7" s="4"/>
      <c r="L7" s="2"/>
      <c r="M7" s="6"/>
      <c r="N7" s="5"/>
      <c r="O7" s="10"/>
    </row>
    <row r="8" spans="1:15" x14ac:dyDescent="0.2">
      <c r="B8" s="1" t="s">
        <v>13</v>
      </c>
      <c r="C8" s="3">
        <v>25.584598541259766</v>
      </c>
      <c r="D8" s="4"/>
      <c r="E8" s="2"/>
      <c r="F8" s="2"/>
      <c r="G8" s="2"/>
      <c r="H8" s="1" t="s">
        <v>14</v>
      </c>
      <c r="I8" s="3">
        <v>16.577022552490234</v>
      </c>
      <c r="J8" s="4"/>
      <c r="K8" s="4"/>
      <c r="L8" s="2"/>
      <c r="M8" s="6"/>
      <c r="N8" s="5"/>
      <c r="O8" s="10"/>
    </row>
    <row r="9" spans="1:15" x14ac:dyDescent="0.2">
      <c r="B9" s="1" t="s">
        <v>15</v>
      </c>
      <c r="C9" s="3">
        <v>24.388444900512699</v>
      </c>
      <c r="D9" s="4">
        <f>AVERAGE(C8,C9,C10)</f>
        <v>25.161898930867512</v>
      </c>
      <c r="E9" s="2"/>
      <c r="F9" s="2"/>
      <c r="G9" s="2"/>
      <c r="H9" s="1" t="s">
        <v>16</v>
      </c>
      <c r="I9" s="3">
        <v>16.708110809326172</v>
      </c>
      <c r="J9" s="4">
        <f>AVERAGE(I8,I9,I10)</f>
        <v>16.601464589436848</v>
      </c>
      <c r="K9" s="4">
        <f>D9-J9</f>
        <v>8.5604343414306641</v>
      </c>
      <c r="L9" s="2">
        <f>K3</f>
        <v>9.0809160868326835</v>
      </c>
      <c r="M9" s="6">
        <f>K9-L9</f>
        <v>-0.52048174540201941</v>
      </c>
      <c r="N9" s="5">
        <f>POWER(2,-M9)</f>
        <v>1.4344341549760957</v>
      </c>
      <c r="O9" s="10"/>
    </row>
    <row r="10" spans="1:15" x14ac:dyDescent="0.2">
      <c r="B10" s="1" t="s">
        <v>17</v>
      </c>
      <c r="C10" s="3">
        <v>25.512653350830078</v>
      </c>
      <c r="D10" s="4"/>
      <c r="E10" s="2"/>
      <c r="F10" s="2"/>
      <c r="G10" s="2"/>
      <c r="H10" s="1" t="s">
        <v>18</v>
      </c>
      <c r="I10" s="3">
        <v>16.519260406494141</v>
      </c>
      <c r="J10" s="4"/>
      <c r="K10" s="4"/>
      <c r="L10" s="2"/>
      <c r="M10" s="6"/>
      <c r="N10" s="5"/>
      <c r="O10" s="10"/>
    </row>
    <row r="11" spans="1:15" x14ac:dyDescent="0.2">
      <c r="B11" s="1" t="s">
        <v>19</v>
      </c>
      <c r="C11" s="3">
        <v>25.538667678833008</v>
      </c>
      <c r="D11" s="4"/>
      <c r="E11" s="2"/>
      <c r="F11" s="2"/>
      <c r="G11" s="2"/>
      <c r="H11" s="1" t="s">
        <v>20</v>
      </c>
      <c r="I11" s="3">
        <v>16.63292121887207</v>
      </c>
      <c r="J11" s="4"/>
      <c r="K11" s="4"/>
      <c r="L11" s="2"/>
      <c r="M11" s="6"/>
      <c r="N11" s="5"/>
      <c r="O11" s="10"/>
    </row>
    <row r="12" spans="1:15" x14ac:dyDescent="0.2">
      <c r="B12" s="1" t="s">
        <v>21</v>
      </c>
      <c r="C12" s="3">
        <v>24.3818244934082</v>
      </c>
      <c r="D12" s="4">
        <f>AVERAGE(C11,C12,C13)</f>
        <v>25.169132868448894</v>
      </c>
      <c r="E12" s="2"/>
      <c r="F12" s="2"/>
      <c r="G12" s="2"/>
      <c r="H12" s="1" t="s">
        <v>22</v>
      </c>
      <c r="I12" s="3">
        <v>16.541936874389648</v>
      </c>
      <c r="J12" s="4">
        <f>AVERAGE(I11,I12,I13)</f>
        <v>16.581427256266277</v>
      </c>
      <c r="K12" s="4">
        <f>D12-J12</f>
        <v>8.5877056121826172</v>
      </c>
      <c r="L12" s="2">
        <f>K3</f>
        <v>9.0809160868326835</v>
      </c>
      <c r="M12" s="6">
        <f>K12-L12</f>
        <v>-0.49321047465006629</v>
      </c>
      <c r="N12" s="5">
        <f>POWER(2,-M12)</f>
        <v>1.407573711149243</v>
      </c>
      <c r="O12" s="10"/>
    </row>
    <row r="13" spans="1:15" x14ac:dyDescent="0.2">
      <c r="B13" s="1" t="s">
        <v>23</v>
      </c>
      <c r="C13" s="3">
        <v>25.586906433105469</v>
      </c>
      <c r="D13" s="4"/>
      <c r="E13" s="2"/>
      <c r="F13" s="2"/>
      <c r="G13" s="2"/>
      <c r="H13" s="1" t="s">
        <v>24</v>
      </c>
      <c r="I13" s="3">
        <v>16.569423675537109</v>
      </c>
      <c r="J13" s="4"/>
      <c r="K13" s="4"/>
      <c r="L13" s="2"/>
      <c r="M13" s="6"/>
      <c r="N13" s="5"/>
      <c r="O13" s="10"/>
    </row>
    <row r="14" spans="1:15" x14ac:dyDescent="0.2">
      <c r="B14" s="1" t="s">
        <v>25</v>
      </c>
      <c r="C14" s="3">
        <v>25.619369506835938</v>
      </c>
      <c r="D14" s="4"/>
      <c r="E14" s="2"/>
      <c r="F14" s="2"/>
      <c r="G14" s="2"/>
      <c r="H14" s="1" t="s">
        <v>26</v>
      </c>
      <c r="I14" s="3">
        <v>16.322797775268555</v>
      </c>
      <c r="J14" s="4"/>
      <c r="K14" s="4"/>
      <c r="L14" s="2"/>
      <c r="M14" s="6"/>
      <c r="N14" s="5"/>
      <c r="O14" s="10"/>
    </row>
    <row r="15" spans="1:15" x14ac:dyDescent="0.2">
      <c r="B15" s="1" t="s">
        <v>27</v>
      </c>
      <c r="C15" s="3">
        <v>24.4290561676025</v>
      </c>
      <c r="D15" s="4">
        <f>AVERAGE(C14,C15,C16)</f>
        <v>25.186054865519193</v>
      </c>
      <c r="E15" s="2"/>
      <c r="F15" s="2"/>
      <c r="G15" s="2"/>
      <c r="H15" s="1" t="s">
        <v>28</v>
      </c>
      <c r="I15" s="3">
        <v>16.551576614379883</v>
      </c>
      <c r="J15" s="4">
        <f>AVERAGE(I14,I15,I16)</f>
        <v>16.519171396891277</v>
      </c>
      <c r="K15" s="4">
        <f>D15-J15</f>
        <v>8.6668834686279155</v>
      </c>
      <c r="L15" s="2">
        <f>K3</f>
        <v>9.0809160868326835</v>
      </c>
      <c r="M15" s="6">
        <f>K15-L15</f>
        <v>-0.414032618204768</v>
      </c>
      <c r="N15" s="5">
        <f>POWER(2,-M15)</f>
        <v>1.3324049493836698</v>
      </c>
      <c r="O15" s="10"/>
    </row>
    <row r="16" spans="1:15" x14ac:dyDescent="0.2">
      <c r="B16" s="1" t="s">
        <v>29</v>
      </c>
      <c r="C16" s="3">
        <v>25.509738922119141</v>
      </c>
      <c r="D16" s="4"/>
      <c r="E16" s="2"/>
      <c r="F16" s="2"/>
      <c r="G16" s="2"/>
      <c r="H16" s="1" t="s">
        <v>30</v>
      </c>
      <c r="I16" s="3">
        <v>16.683139801025391</v>
      </c>
      <c r="J16" s="4"/>
      <c r="K16" s="4"/>
      <c r="L16" s="2"/>
      <c r="M16" s="6"/>
      <c r="N16" s="5"/>
      <c r="O16" s="10"/>
    </row>
    <row r="17" spans="2:15" x14ac:dyDescent="0.2">
      <c r="B17" s="1" t="s">
        <v>31</v>
      </c>
      <c r="C17" s="3">
        <v>25.499423980712901</v>
      </c>
      <c r="D17" s="4"/>
      <c r="E17" s="2"/>
      <c r="F17" s="2"/>
      <c r="G17" s="2"/>
      <c r="H17" s="1" t="s">
        <v>32</v>
      </c>
      <c r="I17" s="3">
        <v>16.432533264160156</v>
      </c>
      <c r="J17" s="4"/>
      <c r="K17" s="4"/>
      <c r="L17" s="2"/>
      <c r="M17" s="6"/>
      <c r="N17" s="5"/>
      <c r="O17" s="10"/>
    </row>
    <row r="18" spans="2:15" x14ac:dyDescent="0.2">
      <c r="B18" s="1" t="s">
        <v>33</v>
      </c>
      <c r="C18" s="3">
        <v>24.3502197265625</v>
      </c>
      <c r="D18" s="4">
        <f>AVERAGE(C17,C18,C19)</f>
        <v>25.109505335489914</v>
      </c>
      <c r="E18" s="2"/>
      <c r="F18" s="2"/>
      <c r="G18" s="2"/>
      <c r="H18" s="1" t="s">
        <v>34</v>
      </c>
      <c r="I18" s="3">
        <v>16.512022018432617</v>
      </c>
      <c r="J18" s="4">
        <f>AVERAGE(I17,I18,I19)</f>
        <v>16.471794128417969</v>
      </c>
      <c r="K18" s="4">
        <f>D18-J18</f>
        <v>8.6377112070719448</v>
      </c>
      <c r="L18" s="2">
        <f>K3</f>
        <v>9.0809160868326835</v>
      </c>
      <c r="M18" s="6">
        <f>K18-L18</f>
        <v>-0.44320487976073863</v>
      </c>
      <c r="N18" s="5">
        <f>POWER(2,-M18)</f>
        <v>1.3596213105057877</v>
      </c>
      <c r="O18" s="10"/>
    </row>
    <row r="19" spans="2:15" x14ac:dyDescent="0.2">
      <c r="B19" s="1" t="s">
        <v>35</v>
      </c>
      <c r="C19" s="3">
        <v>25.478872299194336</v>
      </c>
      <c r="D19" s="4"/>
      <c r="E19" s="2"/>
      <c r="F19" s="2"/>
      <c r="G19" s="2"/>
      <c r="H19" s="1" t="s">
        <v>36</v>
      </c>
      <c r="I19" s="3">
        <v>16.470827102661133</v>
      </c>
      <c r="J19" s="4"/>
      <c r="K19" s="4"/>
      <c r="L19" s="2"/>
      <c r="M19" s="6"/>
      <c r="N19" s="5"/>
      <c r="O19" s="10"/>
    </row>
    <row r="20" spans="2:15" x14ac:dyDescent="0.2">
      <c r="B20" s="1" t="s">
        <v>37</v>
      </c>
      <c r="C20" s="3">
        <v>23.986396789550799</v>
      </c>
      <c r="D20" s="4"/>
      <c r="E20" s="2"/>
      <c r="F20" s="2"/>
      <c r="G20" s="2"/>
      <c r="H20" s="1" t="s">
        <v>38</v>
      </c>
      <c r="I20" s="3">
        <v>16.538009643554688</v>
      </c>
      <c r="J20" s="4"/>
      <c r="K20" s="4"/>
      <c r="L20" s="2"/>
      <c r="M20" s="6"/>
      <c r="N20" s="5"/>
      <c r="O20" s="10" t="s">
        <v>98</v>
      </c>
    </row>
    <row r="21" spans="2:15" x14ac:dyDescent="0.2">
      <c r="B21" s="1" t="s">
        <v>39</v>
      </c>
      <c r="C21" s="3">
        <v>24.0033054351807</v>
      </c>
      <c r="D21" s="4">
        <f>AVERAGE(C20,C21,C22)</f>
        <v>23.659466425577833</v>
      </c>
      <c r="E21" s="2"/>
      <c r="F21" s="2"/>
      <c r="G21" s="2"/>
      <c r="H21" s="1" t="s">
        <v>40</v>
      </c>
      <c r="I21" s="3">
        <v>16.42059326171875</v>
      </c>
      <c r="J21" s="4">
        <f>AVERAGE(I20,I21,I22)</f>
        <v>16.476383845011394</v>
      </c>
      <c r="K21" s="4">
        <f>D21-J21</f>
        <v>7.1830825805664382</v>
      </c>
      <c r="L21" s="2">
        <f>K3</f>
        <v>9.0809160868326835</v>
      </c>
      <c r="M21" s="6">
        <f>K21-L21</f>
        <v>-1.8978335062662453</v>
      </c>
      <c r="N21" s="5">
        <f>POWER(2,-M21)</f>
        <v>3.7265316332786576</v>
      </c>
      <c r="O21" s="10"/>
    </row>
    <row r="22" spans="2:15" x14ac:dyDescent="0.2">
      <c r="B22" s="1" t="s">
        <v>41</v>
      </c>
      <c r="C22" s="3">
        <v>22.988697052001999</v>
      </c>
      <c r="D22" s="4"/>
      <c r="E22" s="2"/>
      <c r="F22" s="2"/>
      <c r="G22" s="2"/>
      <c r="H22" s="1" t="s">
        <v>42</v>
      </c>
      <c r="I22" s="3">
        <v>16.470548629760742</v>
      </c>
      <c r="J22" s="4"/>
      <c r="K22" s="4"/>
      <c r="L22" s="2"/>
      <c r="M22" s="6"/>
      <c r="N22" s="5"/>
      <c r="O22" s="10"/>
    </row>
    <row r="23" spans="2:15" x14ac:dyDescent="0.2">
      <c r="B23" s="1" t="s">
        <v>43</v>
      </c>
      <c r="C23" s="3">
        <v>23.795265197753899</v>
      </c>
      <c r="D23" s="4"/>
      <c r="E23" s="2"/>
      <c r="F23" s="2"/>
      <c r="G23" s="2"/>
      <c r="H23" s="1" t="s">
        <v>44</v>
      </c>
      <c r="I23" s="3">
        <v>16.707281112670898</v>
      </c>
      <c r="J23" s="4"/>
      <c r="K23" s="4"/>
      <c r="L23" s="2"/>
      <c r="M23" s="6"/>
      <c r="N23" s="5"/>
      <c r="O23" s="10"/>
    </row>
    <row r="24" spans="2:15" x14ac:dyDescent="0.2">
      <c r="B24" s="1" t="s">
        <v>45</v>
      </c>
      <c r="C24" s="3">
        <v>24.008796691894499</v>
      </c>
      <c r="D24" s="4">
        <f>AVERAGE(C23,C24,C25)</f>
        <v>23.638025919596341</v>
      </c>
      <c r="E24" s="2"/>
      <c r="F24" s="2"/>
      <c r="G24" s="2"/>
      <c r="H24" s="1" t="s">
        <v>46</v>
      </c>
      <c r="I24" s="3">
        <v>16.583347320556641</v>
      </c>
      <c r="J24" s="4">
        <f>AVERAGE(I23,I24,I25)</f>
        <v>16.545343399047852</v>
      </c>
      <c r="K24" s="4">
        <f>D24-J24</f>
        <v>7.0926825205484896</v>
      </c>
      <c r="L24" s="2">
        <f>K3</f>
        <v>9.0809160868326835</v>
      </c>
      <c r="M24" s="6">
        <f>K24-L24</f>
        <v>-1.9882335662841939</v>
      </c>
      <c r="N24" s="5">
        <f>POWER(2,-M24)</f>
        <v>3.9675091940813321</v>
      </c>
      <c r="O24" s="10"/>
    </row>
    <row r="25" spans="2:15" x14ac:dyDescent="0.2">
      <c r="B25" s="1" t="s">
        <v>47</v>
      </c>
      <c r="C25" s="3">
        <v>23.110015869140625</v>
      </c>
      <c r="D25" s="4"/>
      <c r="E25" s="2"/>
      <c r="F25" s="2"/>
      <c r="G25" s="2"/>
      <c r="H25" s="1" t="s">
        <v>48</v>
      </c>
      <c r="I25" s="3">
        <v>16.345401763916016</v>
      </c>
      <c r="J25" s="4"/>
      <c r="K25" s="4"/>
      <c r="L25" s="2"/>
      <c r="M25" s="6"/>
      <c r="N25" s="5"/>
      <c r="O25" s="10"/>
    </row>
    <row r="26" spans="2:15" x14ac:dyDescent="0.2">
      <c r="B26" s="1" t="s">
        <v>49</v>
      </c>
      <c r="C26" s="3">
        <v>23.451227188110352</v>
      </c>
      <c r="D26" s="4"/>
      <c r="E26" s="2"/>
      <c r="F26" s="2"/>
      <c r="G26" s="2"/>
      <c r="H26" s="1" t="s">
        <v>50</v>
      </c>
      <c r="I26" s="3">
        <v>16.338188171386719</v>
      </c>
      <c r="J26" s="4"/>
      <c r="K26" s="4"/>
      <c r="L26" s="2"/>
      <c r="M26" s="6"/>
      <c r="N26" s="5"/>
      <c r="O26" s="10"/>
    </row>
    <row r="27" spans="2:15" x14ac:dyDescent="0.2">
      <c r="B27" s="1" t="s">
        <v>51</v>
      </c>
      <c r="C27" s="3">
        <v>24.2157287597656</v>
      </c>
      <c r="D27" s="4">
        <f>AVERAGE(C26,C27,C28)</f>
        <v>23.775828043619782</v>
      </c>
      <c r="E27" s="2"/>
      <c r="F27" s="2"/>
      <c r="G27" s="2"/>
      <c r="H27" s="1" t="s">
        <v>52</v>
      </c>
      <c r="I27" s="3">
        <v>16.516944122314499</v>
      </c>
      <c r="J27" s="4">
        <f>AVERAGE(I26,I27,I28)</f>
        <v>16.376872126261407</v>
      </c>
      <c r="K27" s="4">
        <f>D27-J27</f>
        <v>7.398955917358375</v>
      </c>
      <c r="L27" s="2">
        <f>K3</f>
        <v>9.0809160868326835</v>
      </c>
      <c r="M27" s="6">
        <f>K27-L27</f>
        <v>-1.6819601694743085</v>
      </c>
      <c r="N27" s="5">
        <f>POWER(2,-M27)</f>
        <v>3.2086360788255548</v>
      </c>
      <c r="O27" s="10"/>
    </row>
    <row r="28" spans="2:15" x14ac:dyDescent="0.2">
      <c r="B28" s="1" t="s">
        <v>53</v>
      </c>
      <c r="C28" s="3">
        <v>23.660528182983398</v>
      </c>
      <c r="D28" s="4"/>
      <c r="E28" s="2"/>
      <c r="F28" s="2"/>
      <c r="G28" s="2"/>
      <c r="H28" s="1" t="s">
        <v>54</v>
      </c>
      <c r="I28" s="3">
        <v>16.275484085083008</v>
      </c>
      <c r="J28" s="4"/>
      <c r="K28" s="4"/>
      <c r="L28" s="2"/>
      <c r="M28" s="6"/>
      <c r="N28" s="5"/>
      <c r="O28" s="10"/>
    </row>
    <row r="29" spans="2:15" x14ac:dyDescent="0.2">
      <c r="B29" s="1" t="s">
        <v>55</v>
      </c>
      <c r="C29" s="3">
        <v>24.1321411132813</v>
      </c>
      <c r="D29" s="4"/>
      <c r="E29" s="2"/>
      <c r="F29" s="2"/>
      <c r="G29" s="2"/>
      <c r="H29" s="1" t="s">
        <v>56</v>
      </c>
      <c r="I29" s="3">
        <v>16.365787506103516</v>
      </c>
      <c r="J29" s="4"/>
      <c r="K29" s="4"/>
      <c r="L29" s="2"/>
      <c r="M29" s="6"/>
      <c r="N29" s="5"/>
      <c r="O29" s="10"/>
    </row>
    <row r="30" spans="2:15" x14ac:dyDescent="0.2">
      <c r="B30" s="1" t="s">
        <v>57</v>
      </c>
      <c r="C30" s="3">
        <v>23.157419204711914</v>
      </c>
      <c r="D30" s="4">
        <f>AVERAGE(C29,C30,C31)</f>
        <v>23.544635772705096</v>
      </c>
      <c r="E30" s="2"/>
      <c r="F30" s="2"/>
      <c r="G30" s="2"/>
      <c r="H30" s="1" t="s">
        <v>58</v>
      </c>
      <c r="I30" s="3">
        <v>16.164361953735352</v>
      </c>
      <c r="J30" s="4">
        <f>AVERAGE(I29,I30,I31)</f>
        <v>16.260970433553059</v>
      </c>
      <c r="K30" s="4">
        <f>D30-J30</f>
        <v>7.2836653391520372</v>
      </c>
      <c r="L30" s="2">
        <f>K3</f>
        <v>9.0809160868326835</v>
      </c>
      <c r="M30" s="6">
        <f>K30-L30</f>
        <v>-1.7972507476806463</v>
      </c>
      <c r="N30" s="5">
        <f>POWER(2,-M30)</f>
        <v>3.4755727602001136</v>
      </c>
      <c r="O30" s="10"/>
    </row>
    <row r="31" spans="2:15" x14ac:dyDescent="0.2">
      <c r="B31" s="1" t="s">
        <v>59</v>
      </c>
      <c r="C31" s="3">
        <v>23.34434700012207</v>
      </c>
      <c r="D31" s="4"/>
      <c r="E31" s="2"/>
      <c r="F31" s="2"/>
      <c r="G31" s="2"/>
      <c r="H31" s="1" t="s">
        <v>60</v>
      </c>
      <c r="I31" s="3">
        <v>16.252761840820313</v>
      </c>
      <c r="J31" s="4"/>
      <c r="K31" s="4"/>
      <c r="L31" s="2"/>
      <c r="M31" s="6"/>
      <c r="N31" s="5"/>
      <c r="O31" s="10"/>
    </row>
    <row r="32" spans="2:15" x14ac:dyDescent="0.2">
      <c r="B32" s="1" t="s">
        <v>61</v>
      </c>
      <c r="C32" s="3">
        <v>22.96491813659668</v>
      </c>
      <c r="D32" s="4"/>
      <c r="E32" s="2"/>
      <c r="F32" s="2"/>
      <c r="G32" s="2"/>
      <c r="H32" s="1" t="s">
        <v>62</v>
      </c>
      <c r="I32" s="3">
        <v>16.394758224487305</v>
      </c>
      <c r="J32" s="4"/>
      <c r="K32" s="4"/>
      <c r="L32" s="2"/>
      <c r="M32" s="6"/>
      <c r="N32" s="5"/>
      <c r="O32" s="10"/>
    </row>
    <row r="33" spans="2:15" x14ac:dyDescent="0.2">
      <c r="B33" s="1" t="s">
        <v>63</v>
      </c>
      <c r="C33" s="3">
        <v>23.9169731140137</v>
      </c>
      <c r="D33" s="4">
        <f>AVERAGE(C32,C33,C34)</f>
        <v>23.658267339070662</v>
      </c>
      <c r="E33" s="2"/>
      <c r="F33" s="2"/>
      <c r="G33" s="2"/>
      <c r="H33" s="1" t="s">
        <v>64</v>
      </c>
      <c r="I33" s="3">
        <v>16.235530853271484</v>
      </c>
      <c r="J33" s="4">
        <f>AVERAGE(I32,I33,I34)</f>
        <v>16.286041895548504</v>
      </c>
      <c r="K33" s="4">
        <f>D33-J33</f>
        <v>7.3722254435221579</v>
      </c>
      <c r="L33" s="2">
        <f>K3</f>
        <v>9.0809160868326835</v>
      </c>
      <c r="M33" s="6">
        <f>K33-L33</f>
        <v>-1.7086906433105256</v>
      </c>
      <c r="N33" s="5">
        <f>POWER(2,-M33)</f>
        <v>3.2686403451770434</v>
      </c>
      <c r="O33" s="10"/>
    </row>
    <row r="34" spans="2:15" x14ac:dyDescent="0.2">
      <c r="B34" s="1" t="s">
        <v>65</v>
      </c>
      <c r="C34" s="3">
        <v>24.092910766601602</v>
      </c>
      <c r="D34" s="4"/>
      <c r="E34" s="2"/>
      <c r="F34" s="2"/>
      <c r="G34" s="2"/>
      <c r="H34" s="1" t="s">
        <v>66</v>
      </c>
      <c r="I34" s="3">
        <v>16.227836608886719</v>
      </c>
      <c r="J34" s="4"/>
      <c r="K34" s="4"/>
      <c r="L34" s="2"/>
      <c r="M34" s="2"/>
      <c r="N34" s="5"/>
      <c r="O34" s="10"/>
    </row>
    <row r="35" spans="2:15" x14ac:dyDescent="0.2">
      <c r="B35" s="1" t="s">
        <v>67</v>
      </c>
      <c r="C35" s="3">
        <v>23.9699306488037</v>
      </c>
      <c r="D35" s="4"/>
      <c r="E35" s="2"/>
      <c r="F35" s="2"/>
      <c r="G35" s="2"/>
      <c r="H35" s="1" t="s">
        <v>68</v>
      </c>
      <c r="I35" s="3">
        <v>16.35883903503418</v>
      </c>
      <c r="J35" s="4"/>
      <c r="K35" s="4"/>
      <c r="L35" s="2"/>
      <c r="M35" s="2"/>
      <c r="N35" s="5"/>
      <c r="O35" s="10"/>
    </row>
    <row r="36" spans="2:15" x14ac:dyDescent="0.2">
      <c r="B36" s="1" t="s">
        <v>69</v>
      </c>
      <c r="C36" s="3">
        <v>23.9664821624756</v>
      </c>
      <c r="D36" s="4">
        <f>AVERAGE(C35,C36,C37)</f>
        <v>23.636304219563801</v>
      </c>
      <c r="E36" s="2"/>
      <c r="F36" s="2"/>
      <c r="G36" s="2"/>
      <c r="H36" s="1" t="s">
        <v>70</v>
      </c>
      <c r="I36" s="3">
        <v>16.233966827392578</v>
      </c>
      <c r="J36" s="4">
        <f>AVERAGE(I35,I36,I37)</f>
        <v>16.23206392923991</v>
      </c>
      <c r="K36" s="4">
        <f>D36-J36</f>
        <v>7.4042402903238909</v>
      </c>
      <c r="L36" s="2">
        <f>K3</f>
        <v>9.0809160868326835</v>
      </c>
      <c r="M36" s="6">
        <f>K36-L36</f>
        <v>-1.6766757965087926</v>
      </c>
      <c r="N36" s="5">
        <f>POWER(2,-M36)</f>
        <v>3.1969048298771017</v>
      </c>
      <c r="O36" s="10"/>
    </row>
    <row r="37" spans="2:15" x14ac:dyDescent="0.2">
      <c r="B37" s="1" t="s">
        <v>71</v>
      </c>
      <c r="C37" s="3">
        <v>22.972499847412109</v>
      </c>
      <c r="D37" s="4"/>
      <c r="E37" s="2"/>
      <c r="F37" s="2"/>
      <c r="G37" s="2"/>
      <c r="H37" s="1" t="s">
        <v>72</v>
      </c>
      <c r="I37" s="3">
        <v>16.103385925292969</v>
      </c>
      <c r="J37" s="4"/>
      <c r="K37" s="2"/>
      <c r="L37" s="2"/>
      <c r="M37" s="2"/>
      <c r="N37" s="2"/>
      <c r="O37" s="10"/>
    </row>
    <row r="38" spans="2:15" x14ac:dyDescent="0.2">
      <c r="B38" s="1" t="s">
        <v>73</v>
      </c>
      <c r="C38" s="3">
        <v>24.004959106445313</v>
      </c>
      <c r="D38" s="4"/>
      <c r="E38" s="2"/>
      <c r="F38" s="2"/>
      <c r="G38" s="2"/>
      <c r="H38" s="1" t="s">
        <v>74</v>
      </c>
      <c r="I38" s="3">
        <v>16.112302780151367</v>
      </c>
      <c r="J38" s="4"/>
      <c r="K38" s="2"/>
      <c r="L38" s="2"/>
      <c r="M38" s="2"/>
      <c r="N38" s="2"/>
      <c r="O38" s="10" t="s">
        <v>99</v>
      </c>
    </row>
    <row r="39" spans="2:15" x14ac:dyDescent="0.2">
      <c r="B39" s="1" t="s">
        <v>75</v>
      </c>
      <c r="C39" s="3">
        <v>23.981231689453125</v>
      </c>
      <c r="D39" s="4">
        <f>AVERAGE(C38,C39,C40)</f>
        <v>23.97692362467448</v>
      </c>
      <c r="E39" s="2"/>
      <c r="F39" s="2"/>
      <c r="G39" s="2"/>
      <c r="H39" s="1" t="s">
        <v>76</v>
      </c>
      <c r="I39" s="3">
        <v>16.073257446289063</v>
      </c>
      <c r="J39" s="4">
        <f>AVERAGE(I38,I39,I40)</f>
        <v>16.058745384216309</v>
      </c>
      <c r="K39" s="4">
        <f>D39-J39</f>
        <v>7.9181782404581718</v>
      </c>
      <c r="L39" s="2">
        <f>K3</f>
        <v>9.0809160868326835</v>
      </c>
      <c r="M39" s="6">
        <f>K39-L39</f>
        <v>-1.1627378463745117</v>
      </c>
      <c r="N39" s="5">
        <f>POWER(2,-M39)</f>
        <v>2.238818922215553</v>
      </c>
      <c r="O39" s="10"/>
    </row>
    <row r="40" spans="2:15" x14ac:dyDescent="0.2">
      <c r="B40" s="1" t="s">
        <v>77</v>
      </c>
      <c r="C40" s="3">
        <v>23.944580078125</v>
      </c>
      <c r="D40" s="4"/>
      <c r="E40" s="2"/>
      <c r="F40" s="2"/>
      <c r="G40" s="2"/>
      <c r="H40" s="1" t="s">
        <v>78</v>
      </c>
      <c r="I40" s="3">
        <v>15.990675926208496</v>
      </c>
      <c r="J40" s="4"/>
      <c r="K40" s="4"/>
      <c r="L40" s="2"/>
      <c r="M40" s="6"/>
      <c r="N40" s="5"/>
      <c r="O40" s="10"/>
    </row>
    <row r="41" spans="2:15" x14ac:dyDescent="0.2">
      <c r="B41" s="1" t="s">
        <v>79</v>
      </c>
      <c r="C41" s="3">
        <v>24.081069946289063</v>
      </c>
      <c r="D41" s="4"/>
      <c r="E41" s="2"/>
      <c r="F41" s="2"/>
      <c r="G41" s="2"/>
      <c r="H41" s="1" t="s">
        <v>80</v>
      </c>
      <c r="I41" s="3">
        <v>16.211050033569336</v>
      </c>
      <c r="J41" s="4"/>
      <c r="K41" s="4"/>
      <c r="L41" s="2"/>
      <c r="M41" s="6"/>
      <c r="N41" s="5"/>
      <c r="O41" s="10"/>
    </row>
    <row r="42" spans="2:15" x14ac:dyDescent="0.2">
      <c r="B42" s="1" t="s">
        <v>81</v>
      </c>
      <c r="C42" s="3">
        <v>23.872297286987305</v>
      </c>
      <c r="D42" s="4">
        <f>AVERAGE(C41,C42,C43)</f>
        <v>23.936145146687824</v>
      </c>
      <c r="E42" s="2"/>
      <c r="F42" s="2"/>
      <c r="G42" s="2"/>
      <c r="H42" s="1" t="s">
        <v>82</v>
      </c>
      <c r="I42" s="3">
        <v>16.148832321166992</v>
      </c>
      <c r="J42" s="4">
        <f>AVERAGE(I41,I42,I43)</f>
        <v>16.197205861409504</v>
      </c>
      <c r="K42" s="4">
        <f>D42-J42</f>
        <v>7.7389392852783203</v>
      </c>
      <c r="L42" s="2">
        <f>K3</f>
        <v>9.0809160868326835</v>
      </c>
      <c r="M42" s="6">
        <f>K42-L42</f>
        <v>-1.3419768015543632</v>
      </c>
      <c r="N42" s="5">
        <f>POWER(2,-M42)</f>
        <v>2.5349842813531058</v>
      </c>
      <c r="O42" s="10"/>
    </row>
    <row r="43" spans="2:15" x14ac:dyDescent="0.2">
      <c r="B43" s="1" t="s">
        <v>83</v>
      </c>
      <c r="C43" s="3">
        <v>23.855068206787109</v>
      </c>
      <c r="D43" s="4"/>
      <c r="E43" s="2"/>
      <c r="F43" s="2"/>
      <c r="G43" s="2"/>
      <c r="H43" s="1" t="s">
        <v>84</v>
      </c>
      <c r="I43" s="3">
        <v>16.231735229492188</v>
      </c>
      <c r="J43" s="4"/>
      <c r="K43" s="4"/>
      <c r="L43" s="2"/>
      <c r="M43" s="6"/>
      <c r="N43" s="5"/>
      <c r="O43" s="10"/>
    </row>
    <row r="44" spans="2:15" x14ac:dyDescent="0.2">
      <c r="B44" s="1" t="s">
        <v>85</v>
      </c>
      <c r="C44" s="3">
        <v>23.89390754699707</v>
      </c>
      <c r="D44" s="4"/>
      <c r="E44" s="2"/>
      <c r="F44" s="2"/>
      <c r="G44" s="2"/>
      <c r="H44" s="1" t="s">
        <v>86</v>
      </c>
      <c r="I44" s="3">
        <v>16.049003601074219</v>
      </c>
      <c r="J44" s="4"/>
      <c r="K44" s="4"/>
      <c r="L44" s="2"/>
      <c r="M44" s="6"/>
      <c r="N44" s="5"/>
      <c r="O44" s="10"/>
    </row>
    <row r="45" spans="2:15" x14ac:dyDescent="0.2">
      <c r="B45" s="1" t="s">
        <v>87</v>
      </c>
      <c r="C45" s="3">
        <v>24.036954879760742</v>
      </c>
      <c r="D45" s="4">
        <f>AVERAGE(C44,C45,C46)</f>
        <v>23.949314753214519</v>
      </c>
      <c r="E45" s="2"/>
      <c r="F45" s="2"/>
      <c r="G45" s="2"/>
      <c r="H45" s="1" t="s">
        <v>88</v>
      </c>
      <c r="I45" s="3">
        <v>16.522857666015625</v>
      </c>
      <c r="J45" s="4">
        <f>AVERAGE(I44,I45,I46)</f>
        <v>16.182489077250164</v>
      </c>
      <c r="K45" s="4">
        <f>D45-J45</f>
        <v>7.7668256759643555</v>
      </c>
      <c r="L45" s="2">
        <f>K3</f>
        <v>9.0809160868326835</v>
      </c>
      <c r="M45" s="6">
        <f>K45-L45</f>
        <v>-1.314090410868328</v>
      </c>
      <c r="N45" s="5">
        <f>POWER(2,-M45)</f>
        <v>2.4864551541927402</v>
      </c>
      <c r="O45" s="10"/>
    </row>
    <row r="46" spans="2:15" x14ac:dyDescent="0.2">
      <c r="B46" s="1" t="s">
        <v>89</v>
      </c>
      <c r="C46" s="3">
        <v>23.917081832885742</v>
      </c>
      <c r="D46" s="4"/>
      <c r="E46" s="2"/>
      <c r="F46" s="2"/>
      <c r="G46" s="2"/>
      <c r="H46" s="1" t="s">
        <v>90</v>
      </c>
      <c r="I46" s="3">
        <v>15.975605964660645</v>
      </c>
      <c r="J46" s="4"/>
      <c r="K46" s="4"/>
      <c r="L46" s="2"/>
      <c r="M46" s="6"/>
      <c r="N46" s="5"/>
      <c r="O46" s="10"/>
    </row>
    <row r="47" spans="2:15" x14ac:dyDescent="0.2">
      <c r="B47" s="1" t="s">
        <v>106</v>
      </c>
      <c r="C47" s="3">
        <v>24.211214065551758</v>
      </c>
      <c r="D47" s="4"/>
      <c r="E47" s="2"/>
      <c r="F47" s="2"/>
      <c r="G47" s="2"/>
      <c r="H47" s="1" t="s">
        <v>107</v>
      </c>
      <c r="I47" s="3">
        <v>16.1949462890625</v>
      </c>
      <c r="J47" s="4"/>
      <c r="K47" s="4"/>
      <c r="L47" s="2"/>
      <c r="M47" s="6"/>
      <c r="N47" s="5"/>
      <c r="O47" s="10"/>
    </row>
    <row r="48" spans="2:15" x14ac:dyDescent="0.2">
      <c r="B48" s="1" t="s">
        <v>108</v>
      </c>
      <c r="C48" s="3">
        <v>24.001348495483398</v>
      </c>
      <c r="D48" s="4">
        <f>AVERAGE(C47,C48,C49)</f>
        <v>24.127076975504551</v>
      </c>
      <c r="E48" s="2"/>
      <c r="F48" s="2"/>
      <c r="G48" s="2"/>
      <c r="H48" s="1" t="s">
        <v>109</v>
      </c>
      <c r="I48" s="3">
        <v>15.925764083862299</v>
      </c>
      <c r="J48" s="4">
        <f>AVERAGE(I47,I48,I49)</f>
        <v>16.092058181762692</v>
      </c>
      <c r="K48" s="4">
        <f>D48-J48</f>
        <v>8.0350187937418589</v>
      </c>
      <c r="L48" s="2">
        <f>K3</f>
        <v>9.0809160868326835</v>
      </c>
      <c r="M48" s="6">
        <f>K48-L48</f>
        <v>-1.0458972930908246</v>
      </c>
      <c r="N48" s="5">
        <f>POWER(2,-M48)</f>
        <v>2.0646500812211097</v>
      </c>
      <c r="O48" s="10"/>
    </row>
    <row r="49" spans="2:15" x14ac:dyDescent="0.2">
      <c r="B49" s="1" t="s">
        <v>110</v>
      </c>
      <c r="C49" s="3">
        <v>24.168668365478499</v>
      </c>
      <c r="D49" s="4"/>
      <c r="E49" s="2"/>
      <c r="F49" s="2"/>
      <c r="G49" s="2"/>
      <c r="H49" s="1" t="s">
        <v>111</v>
      </c>
      <c r="I49" s="3">
        <v>16.155464172363281</v>
      </c>
      <c r="J49" s="4"/>
      <c r="K49" s="4"/>
      <c r="L49" s="2"/>
      <c r="M49" s="6"/>
      <c r="N49" s="5"/>
      <c r="O49" s="10"/>
    </row>
    <row r="50" spans="2:15" x14ac:dyDescent="0.2">
      <c r="B50" s="1" t="s">
        <v>1</v>
      </c>
      <c r="C50" s="3">
        <v>24.208642959594727</v>
      </c>
      <c r="D50" s="4"/>
      <c r="E50" s="2"/>
      <c r="F50" s="2"/>
      <c r="G50" s="2"/>
      <c r="H50" s="1" t="s">
        <v>2</v>
      </c>
      <c r="I50" s="3">
        <v>17.062232971191406</v>
      </c>
      <c r="J50" s="4"/>
      <c r="K50" s="4"/>
      <c r="L50" s="2"/>
      <c r="M50" s="6"/>
      <c r="N50" s="5"/>
      <c r="O50" s="10"/>
    </row>
    <row r="51" spans="2:15" x14ac:dyDescent="0.2">
      <c r="B51" s="1" t="s">
        <v>3</v>
      </c>
      <c r="C51" s="3">
        <v>23.913761138916016</v>
      </c>
      <c r="D51" s="4">
        <f>AVERAGE(C50,C51,C52)</f>
        <v>24.040731811523447</v>
      </c>
      <c r="E51" s="2"/>
      <c r="F51" s="2"/>
      <c r="G51" s="2"/>
      <c r="H51" s="1" t="s">
        <v>4</v>
      </c>
      <c r="I51" s="3">
        <v>16.2989795684814</v>
      </c>
      <c r="J51" s="4">
        <f>AVERAGE(I50,I51,I52)</f>
        <v>16.512026850382469</v>
      </c>
      <c r="K51" s="4">
        <f>D51-J51</f>
        <v>7.5287049611409778</v>
      </c>
      <c r="L51" s="2">
        <f>K3</f>
        <v>9.0809160868326835</v>
      </c>
      <c r="M51" s="6">
        <f>K51-L51</f>
        <v>-1.5522111256917057</v>
      </c>
      <c r="N51" s="5">
        <f>POWER(2,-M51)</f>
        <v>2.932662652284443</v>
      </c>
      <c r="O51" s="10"/>
    </row>
    <row r="52" spans="2:15" x14ac:dyDescent="0.2">
      <c r="B52" s="1" t="s">
        <v>5</v>
      </c>
      <c r="C52" s="3">
        <v>23.999791336059602</v>
      </c>
      <c r="D52" s="4"/>
      <c r="E52" s="2"/>
      <c r="F52" s="2"/>
      <c r="G52" s="2"/>
      <c r="H52" s="1" t="s">
        <v>6</v>
      </c>
      <c r="I52" s="3">
        <v>16.174868011474601</v>
      </c>
      <c r="J52" s="4"/>
      <c r="K52" s="4"/>
      <c r="L52" s="2"/>
      <c r="M52" s="6"/>
      <c r="N52" s="5"/>
      <c r="O52" s="10"/>
    </row>
    <row r="53" spans="2:15" x14ac:dyDescent="0.2">
      <c r="B53" s="1" t="s">
        <v>7</v>
      </c>
      <c r="C53" s="3">
        <v>23.9507843017578</v>
      </c>
      <c r="D53" s="4"/>
      <c r="E53" s="2"/>
      <c r="F53" s="2"/>
      <c r="G53" s="2"/>
      <c r="H53" s="1" t="s">
        <v>8</v>
      </c>
      <c r="I53" s="3">
        <v>16.603133010864301</v>
      </c>
      <c r="J53" s="4"/>
      <c r="K53" s="4"/>
      <c r="L53" s="2"/>
      <c r="M53" s="6"/>
      <c r="N53" s="5"/>
      <c r="O53" s="10"/>
    </row>
    <row r="54" spans="2:15" x14ac:dyDescent="0.2">
      <c r="B54" s="1" t="s">
        <v>9</v>
      </c>
      <c r="C54" s="3">
        <v>23.961782455444336</v>
      </c>
      <c r="D54" s="4">
        <f>AVERAGE(C53,C54,C55)</f>
        <v>23.911522420247394</v>
      </c>
      <c r="E54" s="2"/>
      <c r="F54" s="2"/>
      <c r="G54" s="2"/>
      <c r="H54" s="1" t="s">
        <v>10</v>
      </c>
      <c r="I54" s="3">
        <v>16.484615325927699</v>
      </c>
      <c r="J54" s="4">
        <f>AVERAGE(I53,I54,I55)</f>
        <v>16.657995478312177</v>
      </c>
      <c r="K54" s="4">
        <f>D54-J54</f>
        <v>7.2535269419352169</v>
      </c>
      <c r="L54" s="2">
        <f>K3</f>
        <v>9.0809160868326835</v>
      </c>
      <c r="M54" s="6">
        <f>K54-L54</f>
        <v>-1.8273891448974666</v>
      </c>
      <c r="N54" s="5">
        <f>POWER(2,-M54)</f>
        <v>3.5489423643785476</v>
      </c>
      <c r="O54" s="10"/>
    </row>
    <row r="55" spans="2:15" x14ac:dyDescent="0.2">
      <c r="B55" s="1" t="s">
        <v>11</v>
      </c>
      <c r="C55" s="3">
        <v>23.822000503540039</v>
      </c>
      <c r="D55" s="4"/>
      <c r="E55" s="2"/>
      <c r="F55" s="2"/>
      <c r="G55" s="2"/>
      <c r="H55" s="1" t="s">
        <v>12</v>
      </c>
      <c r="I55" s="3">
        <v>16.886238098144531</v>
      </c>
      <c r="J55" s="4"/>
      <c r="K55" s="4"/>
      <c r="L55" s="2"/>
      <c r="M55" s="6"/>
      <c r="N55" s="5"/>
      <c r="O55" s="10"/>
    </row>
    <row r="56" spans="2:15" x14ac:dyDescent="0.2">
      <c r="B56" s="1" t="s">
        <v>13</v>
      </c>
      <c r="C56" s="3">
        <v>24.610658645629901</v>
      </c>
      <c r="D56" s="4"/>
      <c r="E56" s="2"/>
      <c r="F56" s="2"/>
      <c r="G56" s="2"/>
      <c r="H56" s="1" t="s">
        <v>14</v>
      </c>
      <c r="I56" s="3">
        <v>17.025794982910199</v>
      </c>
      <c r="J56" s="4"/>
      <c r="K56" s="4"/>
      <c r="L56" s="2"/>
      <c r="M56" s="6"/>
      <c r="N56" s="5"/>
      <c r="O56" s="10" t="s">
        <v>100</v>
      </c>
    </row>
    <row r="57" spans="2:15" x14ac:dyDescent="0.2">
      <c r="B57" s="1" t="s">
        <v>15</v>
      </c>
      <c r="C57" s="3">
        <v>24.890684127807599</v>
      </c>
      <c r="D57" s="4">
        <f>AVERAGE(C56,C57,C58)</f>
        <v>24.479596455891926</v>
      </c>
      <c r="E57" s="2"/>
      <c r="F57" s="2"/>
      <c r="G57" s="2"/>
      <c r="H57" s="1" t="s">
        <v>16</v>
      </c>
      <c r="I57" s="3">
        <v>16.449040985107398</v>
      </c>
      <c r="J57" s="4">
        <f>AVERAGE(I56,I57,I58)</f>
        <v>16.572097142537434</v>
      </c>
      <c r="K57" s="4">
        <f>D57-J57</f>
        <v>7.9074993133544922</v>
      </c>
      <c r="L57" s="2">
        <f>K3</f>
        <v>9.0809160868326835</v>
      </c>
      <c r="M57" s="6">
        <f>K57-L57</f>
        <v>-1.1734167734781913</v>
      </c>
      <c r="N57" s="5">
        <f>POWER(2,-M57)</f>
        <v>2.2554522973377016</v>
      </c>
      <c r="O57" s="10"/>
    </row>
    <row r="58" spans="2:15" x14ac:dyDescent="0.2">
      <c r="B58" s="1" t="s">
        <v>17</v>
      </c>
      <c r="C58" s="3">
        <v>23.937446594238281</v>
      </c>
      <c r="D58" s="4"/>
      <c r="E58" s="2"/>
      <c r="F58" s="2"/>
      <c r="G58" s="2"/>
      <c r="H58" s="1" t="s">
        <v>18</v>
      </c>
      <c r="I58" s="3">
        <v>16.2414554595947</v>
      </c>
      <c r="J58" s="4"/>
      <c r="K58" s="4"/>
      <c r="L58" s="2"/>
      <c r="M58" s="6"/>
      <c r="N58" s="5"/>
      <c r="O58" s="10"/>
    </row>
    <row r="59" spans="2:15" x14ac:dyDescent="0.2">
      <c r="B59" s="1" t="s">
        <v>19</v>
      </c>
      <c r="C59" s="3">
        <v>24.820590972900401</v>
      </c>
      <c r="D59" s="4"/>
      <c r="E59" s="2"/>
      <c r="F59" s="2"/>
      <c r="G59" s="2"/>
      <c r="H59" s="1" t="s">
        <v>20</v>
      </c>
      <c r="I59" s="3">
        <v>16.372798538207999</v>
      </c>
      <c r="J59" s="4"/>
      <c r="K59" s="4"/>
      <c r="L59" s="2"/>
      <c r="M59" s="6"/>
      <c r="N59" s="5"/>
      <c r="O59" s="10"/>
    </row>
    <row r="60" spans="2:15" x14ac:dyDescent="0.2">
      <c r="B60" s="1" t="s">
        <v>21</v>
      </c>
      <c r="C60" s="3">
        <v>23.832019805908203</v>
      </c>
      <c r="D60" s="4">
        <f>AVERAGE(C59,C60,C61)</f>
        <v>24.173775990804042</v>
      </c>
      <c r="E60" s="2"/>
      <c r="F60" s="2"/>
      <c r="G60" s="2"/>
      <c r="H60" s="1" t="s">
        <v>22</v>
      </c>
      <c r="I60" s="3">
        <v>16.617876052856445</v>
      </c>
      <c r="J60" s="4">
        <f>AVERAGE(I59,I60,I61)</f>
        <v>16.569970321655273</v>
      </c>
      <c r="K60" s="4">
        <f>D60-J60</f>
        <v>7.6038056691487697</v>
      </c>
      <c r="L60" s="2">
        <f>K3</f>
        <v>9.0809160868326835</v>
      </c>
      <c r="M60" s="6">
        <f>K60-L60</f>
        <v>-1.4771104176839138</v>
      </c>
      <c r="N60" s="5">
        <f>POWER(2,-M60)</f>
        <v>2.7839058437087378</v>
      </c>
      <c r="O60" s="10"/>
    </row>
    <row r="61" spans="2:15" x14ac:dyDescent="0.2">
      <c r="B61" s="1" t="s">
        <v>23</v>
      </c>
      <c r="C61" s="3">
        <v>23.868717193603516</v>
      </c>
      <c r="D61" s="4"/>
      <c r="E61" s="2"/>
      <c r="F61" s="2"/>
      <c r="G61" s="2"/>
      <c r="H61" s="1" t="s">
        <v>24</v>
      </c>
      <c r="I61" s="3">
        <v>16.719236373901367</v>
      </c>
      <c r="J61" s="4"/>
      <c r="K61" s="4"/>
      <c r="L61" s="2"/>
      <c r="M61" s="6"/>
      <c r="N61" s="5"/>
      <c r="O61" s="10"/>
    </row>
    <row r="62" spans="2:15" x14ac:dyDescent="0.2">
      <c r="B62" s="1" t="s">
        <v>25</v>
      </c>
      <c r="C62" s="3">
        <v>23.843561172485352</v>
      </c>
      <c r="D62" s="4"/>
      <c r="E62" s="2"/>
      <c r="F62" s="2"/>
      <c r="G62" s="2"/>
      <c r="H62" s="1" t="s">
        <v>26</v>
      </c>
      <c r="I62" s="3">
        <v>16.739110946655273</v>
      </c>
      <c r="J62" s="4"/>
      <c r="K62" s="4"/>
      <c r="L62" s="2"/>
      <c r="M62" s="6"/>
      <c r="N62" s="5"/>
      <c r="O62" s="10"/>
    </row>
    <row r="63" spans="2:15" x14ac:dyDescent="0.2">
      <c r="B63" s="1" t="s">
        <v>27</v>
      </c>
      <c r="C63" s="3">
        <v>24.9315509796143</v>
      </c>
      <c r="D63" s="4">
        <f>AVERAGE(C62,C63,C64)</f>
        <v>24.286403020222995</v>
      </c>
      <c r="E63" s="2"/>
      <c r="F63" s="2"/>
      <c r="G63" s="2"/>
      <c r="H63" s="1" t="s">
        <v>28</v>
      </c>
      <c r="I63" s="3">
        <v>16.660713195800781</v>
      </c>
      <c r="J63" s="4">
        <f>AVERAGE(I62,I63,I64)</f>
        <v>16.734642028808594</v>
      </c>
      <c r="K63" s="4">
        <f>D63-J63</f>
        <v>7.551760991414401</v>
      </c>
      <c r="L63" s="2">
        <f>K3</f>
        <v>9.0809160868326835</v>
      </c>
      <c r="M63" s="6">
        <f>K63-L63</f>
        <v>-1.5291550954182824</v>
      </c>
      <c r="N63" s="5">
        <f>POWER(2,-M63)</f>
        <v>2.8861676314722207</v>
      </c>
      <c r="O63" s="10"/>
    </row>
    <row r="64" spans="2:15" x14ac:dyDescent="0.2">
      <c r="B64" s="1" t="s">
        <v>29</v>
      </c>
      <c r="C64" s="3">
        <v>24.084096908569336</v>
      </c>
      <c r="D64" s="4"/>
      <c r="E64" s="2"/>
      <c r="F64" s="2"/>
      <c r="G64" s="2"/>
      <c r="H64" s="1" t="s">
        <v>30</v>
      </c>
      <c r="I64" s="3">
        <v>16.804101943969727</v>
      </c>
      <c r="J64" s="4"/>
      <c r="K64" s="4"/>
      <c r="L64" s="2"/>
      <c r="M64" s="6"/>
      <c r="N64" s="5"/>
      <c r="O64" s="10"/>
    </row>
    <row r="65" spans="2:15" x14ac:dyDescent="0.2">
      <c r="B65" s="1" t="s">
        <v>31</v>
      </c>
      <c r="C65" s="3">
        <v>24.856676101684599</v>
      </c>
      <c r="D65" s="4"/>
      <c r="E65" s="2"/>
      <c r="F65" s="2"/>
      <c r="G65" s="2"/>
      <c r="H65" s="1" t="s">
        <v>32</v>
      </c>
      <c r="I65" s="3">
        <v>16.962028503417969</v>
      </c>
      <c r="J65" s="4"/>
      <c r="K65" s="4"/>
      <c r="L65" s="2"/>
      <c r="M65" s="6"/>
      <c r="N65" s="5"/>
      <c r="O65" s="10"/>
    </row>
    <row r="66" spans="2:15" x14ac:dyDescent="0.2">
      <c r="B66" s="1" t="s">
        <v>33</v>
      </c>
      <c r="C66" s="3">
        <v>24.002565383911133</v>
      </c>
      <c r="D66" s="4">
        <f>AVERAGE(C65,C66,C67)</f>
        <v>24.593704223632813</v>
      </c>
      <c r="E66" s="2"/>
      <c r="F66" s="2"/>
      <c r="G66" s="2"/>
      <c r="H66" s="1" t="s">
        <v>34</v>
      </c>
      <c r="I66" s="3">
        <v>16.628265380859375</v>
      </c>
      <c r="J66" s="4">
        <f>AVERAGE(I65,I66,I67)</f>
        <v>16.733663558959961</v>
      </c>
      <c r="K66" s="4">
        <f>D66-J66</f>
        <v>7.8600406646728516</v>
      </c>
      <c r="L66" s="2">
        <f>K3</f>
        <v>9.0809160868326835</v>
      </c>
      <c r="M66" s="6">
        <f>K66-L66</f>
        <v>-1.2208754221598319</v>
      </c>
      <c r="N66" s="5">
        <f>POWER(2,-M66)</f>
        <v>2.3308811141796086</v>
      </c>
      <c r="O66" s="10"/>
    </row>
    <row r="67" spans="2:15" x14ac:dyDescent="0.2">
      <c r="B67" s="1" t="s">
        <v>35</v>
      </c>
      <c r="C67" s="3">
        <v>24.921871185302699</v>
      </c>
      <c r="D67" s="4"/>
      <c r="E67" s="2"/>
      <c r="F67" s="2"/>
      <c r="G67" s="2"/>
      <c r="H67" s="1" t="s">
        <v>36</v>
      </c>
      <c r="I67" s="3">
        <v>16.610696792602539</v>
      </c>
      <c r="J67" s="4"/>
      <c r="K67" s="4"/>
      <c r="L67" s="2"/>
      <c r="M67" s="2"/>
      <c r="N67" s="5"/>
      <c r="O67" s="10"/>
    </row>
    <row r="68" spans="2:15" x14ac:dyDescent="0.2">
      <c r="B68" s="1" t="s">
        <v>37</v>
      </c>
      <c r="C68" s="3">
        <v>24.866310119628899</v>
      </c>
      <c r="D68" s="4"/>
      <c r="E68" s="2"/>
      <c r="F68" s="2"/>
      <c r="G68" s="2"/>
      <c r="H68" s="1" t="s">
        <v>38</v>
      </c>
      <c r="I68" s="3">
        <v>16.802209854125977</v>
      </c>
      <c r="J68" s="4"/>
      <c r="K68" s="4"/>
      <c r="L68" s="2"/>
      <c r="M68" s="2"/>
      <c r="N68" s="5"/>
      <c r="O68" s="10"/>
    </row>
    <row r="69" spans="2:15" x14ac:dyDescent="0.2">
      <c r="B69" s="1" t="s">
        <v>39</v>
      </c>
      <c r="C69" s="3">
        <v>24.023014068603516</v>
      </c>
      <c r="D69" s="4">
        <f>AVERAGE(C68,C69,C70)</f>
        <v>24.306469599405926</v>
      </c>
      <c r="E69" s="2"/>
      <c r="F69" s="2"/>
      <c r="G69" s="2"/>
      <c r="H69" s="1" t="s">
        <v>40</v>
      </c>
      <c r="I69" s="3">
        <v>16.464200973510742</v>
      </c>
      <c r="J69" s="4">
        <f>AVERAGE(I68,I69,I70)</f>
        <v>16.597056706746418</v>
      </c>
      <c r="K69" s="4">
        <f>D69-J69</f>
        <v>7.7094128926595076</v>
      </c>
      <c r="L69" s="2">
        <f>K3</f>
        <v>9.0809160868326835</v>
      </c>
      <c r="M69" s="6">
        <f>K69-L69</f>
        <v>-1.3715031941731759</v>
      </c>
      <c r="N69" s="5">
        <f>POWER(2,-M69)</f>
        <v>2.5874001595609046</v>
      </c>
      <c r="O69" s="10"/>
    </row>
    <row r="70" spans="2:15" x14ac:dyDescent="0.2">
      <c r="B70" s="1" t="s">
        <v>41</v>
      </c>
      <c r="C70" s="3">
        <v>24.030084609985352</v>
      </c>
      <c r="D70" s="4"/>
      <c r="E70" s="2"/>
      <c r="F70" s="2"/>
      <c r="G70" s="2"/>
      <c r="H70" s="1" t="s">
        <v>42</v>
      </c>
      <c r="I70" s="3">
        <v>16.524759292602539</v>
      </c>
      <c r="J70" s="4"/>
      <c r="K70" s="2"/>
      <c r="L70" s="2"/>
      <c r="M70" s="2"/>
      <c r="N70" s="2"/>
      <c r="O70" s="10"/>
    </row>
    <row r="71" spans="2:15" x14ac:dyDescent="0.2">
      <c r="B71" s="1" t="s">
        <v>43</v>
      </c>
      <c r="C71" s="3">
        <v>24.05499267578125</v>
      </c>
      <c r="D71" s="4"/>
      <c r="E71" s="2"/>
      <c r="F71" s="2"/>
      <c r="G71" s="2"/>
      <c r="H71" s="1" t="s">
        <v>44</v>
      </c>
      <c r="I71" s="3">
        <v>16.748764038085938</v>
      </c>
      <c r="J71" s="4"/>
      <c r="K71" s="2"/>
      <c r="L71" s="2"/>
      <c r="M71" s="2"/>
      <c r="N71" s="2"/>
      <c r="O71" s="10"/>
    </row>
    <row r="72" spans="2:15" x14ac:dyDescent="0.2">
      <c r="B72" s="1" t="s">
        <v>45</v>
      </c>
      <c r="C72" s="3">
        <v>24.080909729003906</v>
      </c>
      <c r="D72" s="4">
        <f>AVERAGE(C71,C72,C73)</f>
        <v>24.060657501220703</v>
      </c>
      <c r="E72" s="2"/>
      <c r="F72" s="2"/>
      <c r="G72" s="2"/>
      <c r="H72" s="1" t="s">
        <v>46</v>
      </c>
      <c r="I72" s="3">
        <v>16.61195182800293</v>
      </c>
      <c r="J72" s="4">
        <f>AVERAGE(I71,I72,I73)</f>
        <v>16.581708272298176</v>
      </c>
      <c r="K72" s="4">
        <f>D72-J72</f>
        <v>7.4789492289225272</v>
      </c>
      <c r="L72" s="2">
        <f>K3</f>
        <v>9.0809160868326835</v>
      </c>
      <c r="M72" s="6">
        <f>K72-L72</f>
        <v>-1.6019668579101563</v>
      </c>
      <c r="N72" s="5">
        <f>POWER(2,-M72)</f>
        <v>3.0355687710106052</v>
      </c>
      <c r="O72" s="10"/>
    </row>
    <row r="73" spans="2:15" x14ac:dyDescent="0.2">
      <c r="B73" s="1" t="s">
        <v>47</v>
      </c>
      <c r="C73" s="3">
        <v>24.046070098876953</v>
      </c>
      <c r="D73" s="4"/>
      <c r="E73" s="2"/>
      <c r="F73" s="2"/>
      <c r="G73" s="2"/>
      <c r="H73" s="1" t="s">
        <v>48</v>
      </c>
      <c r="I73" s="3">
        <v>16.384408950805664</v>
      </c>
      <c r="J73" s="4"/>
      <c r="K73" s="2"/>
      <c r="L73" s="2"/>
      <c r="M73" s="2"/>
      <c r="N73" s="2"/>
      <c r="O73" s="10"/>
    </row>
    <row r="74" spans="2:15" x14ac:dyDescent="0.2">
      <c r="B74" s="1" t="s">
        <v>49</v>
      </c>
      <c r="C74" s="3">
        <v>24.930343627929702</v>
      </c>
      <c r="D74" s="4"/>
      <c r="E74" s="2"/>
      <c r="F74" s="2"/>
      <c r="G74" s="2"/>
      <c r="H74" s="1" t="s">
        <v>50</v>
      </c>
      <c r="I74" s="3">
        <v>16.498588562011719</v>
      </c>
      <c r="J74" s="4"/>
      <c r="K74" s="2"/>
      <c r="L74" s="2"/>
      <c r="M74" s="2"/>
      <c r="N74" s="2"/>
      <c r="O74" s="10" t="s">
        <v>101</v>
      </c>
    </row>
    <row r="75" spans="2:15" x14ac:dyDescent="0.2">
      <c r="B75" s="1" t="s">
        <v>51</v>
      </c>
      <c r="C75" s="3">
        <v>24.941339492797901</v>
      </c>
      <c r="D75" s="4">
        <f>AVERAGE(C74,C75,C76)</f>
        <v>24.68110656738283</v>
      </c>
      <c r="E75" s="2"/>
      <c r="F75" s="2"/>
      <c r="G75" s="2"/>
      <c r="H75" s="1" t="s">
        <v>52</v>
      </c>
      <c r="I75" s="3">
        <v>16.464019775390625</v>
      </c>
      <c r="J75" s="4">
        <f>AVERAGE(I74,I75,I76)</f>
        <v>16.526154200236004</v>
      </c>
      <c r="K75" s="4">
        <f>D75-J75</f>
        <v>8.1549523671468265</v>
      </c>
      <c r="L75" s="2">
        <f>K3</f>
        <v>9.0809160868326835</v>
      </c>
      <c r="M75" s="6">
        <f>K75-L75</f>
        <v>-0.925963719685857</v>
      </c>
      <c r="N75" s="5">
        <f>POWER(2,-M75)</f>
        <v>1.8999529858961217</v>
      </c>
      <c r="O75" s="10"/>
    </row>
    <row r="76" spans="2:15" x14ac:dyDescent="0.2">
      <c r="B76" s="1" t="s">
        <v>53</v>
      </c>
      <c r="C76" s="3">
        <v>24.171636581420898</v>
      </c>
      <c r="D76" s="4"/>
      <c r="E76" s="2"/>
      <c r="F76" s="2"/>
      <c r="G76" s="2"/>
      <c r="H76" s="1" t="s">
        <v>54</v>
      </c>
      <c r="I76" s="3">
        <v>16.615854263305664</v>
      </c>
      <c r="J76" s="4"/>
      <c r="K76" s="2"/>
      <c r="L76" s="2"/>
      <c r="M76" s="2"/>
      <c r="N76" s="2"/>
      <c r="O76" s="10"/>
    </row>
    <row r="77" spans="2:15" x14ac:dyDescent="0.2">
      <c r="B77" s="1" t="s">
        <v>55</v>
      </c>
      <c r="C77" s="3">
        <v>24.141887664794901</v>
      </c>
      <c r="D77" s="4"/>
      <c r="E77" s="2"/>
      <c r="F77" s="2"/>
      <c r="G77" s="2"/>
      <c r="H77" s="1" t="s">
        <v>56</v>
      </c>
      <c r="I77" s="3">
        <v>16.677896499633789</v>
      </c>
      <c r="J77" s="4"/>
      <c r="K77" s="4"/>
      <c r="L77" s="2"/>
      <c r="M77" s="6"/>
      <c r="N77" s="5"/>
      <c r="O77" s="10"/>
    </row>
    <row r="78" spans="2:15" x14ac:dyDescent="0.2">
      <c r="B78" s="1" t="s">
        <v>57</v>
      </c>
      <c r="C78" s="3">
        <v>24.7192897796631</v>
      </c>
      <c r="D78" s="4">
        <f>AVERAGE(C77,C78,C79)</f>
        <v>24.56652323404947</v>
      </c>
      <c r="E78" s="2"/>
      <c r="F78" s="2"/>
      <c r="G78" s="2"/>
      <c r="H78" s="1" t="s">
        <v>58</v>
      </c>
      <c r="I78" s="3">
        <v>16.60906982421875</v>
      </c>
      <c r="J78" s="4">
        <f>AVERAGE(I77,I78,I79)</f>
        <v>16.581268946329754</v>
      </c>
      <c r="K78" s="4">
        <f>D78-J78</f>
        <v>7.9852542877197159</v>
      </c>
      <c r="L78" s="2">
        <f>K3</f>
        <v>9.0809160868326835</v>
      </c>
      <c r="M78" s="6">
        <f>K78-L78</f>
        <v>-1.0956617991129676</v>
      </c>
      <c r="N78" s="5">
        <f>POWER(2,-M78)</f>
        <v>2.1371109357575611</v>
      </c>
      <c r="O78" s="10"/>
    </row>
    <row r="79" spans="2:15" x14ac:dyDescent="0.2">
      <c r="B79" s="1" t="s">
        <v>59</v>
      </c>
      <c r="C79" s="3">
        <v>24.838392257690401</v>
      </c>
      <c r="D79" s="4"/>
      <c r="E79" s="2"/>
      <c r="F79" s="2"/>
      <c r="G79" s="2"/>
      <c r="H79" s="1" t="s">
        <v>60</v>
      </c>
      <c r="I79" s="3">
        <v>16.456840515136719</v>
      </c>
      <c r="J79" s="4"/>
      <c r="K79" s="4"/>
      <c r="L79" s="2"/>
      <c r="M79" s="6"/>
      <c r="N79" s="5"/>
      <c r="O79" s="10"/>
    </row>
    <row r="80" spans="2:15" x14ac:dyDescent="0.2">
      <c r="B80" s="1" t="s">
        <v>61</v>
      </c>
      <c r="C80" s="3">
        <v>24.669237136840799</v>
      </c>
      <c r="D80" s="4"/>
      <c r="E80" s="2"/>
      <c r="F80" s="2"/>
      <c r="G80" s="2"/>
      <c r="H80" s="1" t="s">
        <v>62</v>
      </c>
      <c r="I80" s="3">
        <v>16.657840728759766</v>
      </c>
      <c r="J80" s="4"/>
      <c r="K80" s="4"/>
      <c r="L80" s="2"/>
      <c r="M80" s="6"/>
      <c r="N80" s="5"/>
      <c r="O80" s="10"/>
    </row>
    <row r="81" spans="2:15" x14ac:dyDescent="0.2">
      <c r="B81" s="1" t="s">
        <v>63</v>
      </c>
      <c r="C81" s="3">
        <v>24.662765502929702</v>
      </c>
      <c r="D81" s="4">
        <f>AVERAGE(C80,C81,C82)</f>
        <v>24.691878636678069</v>
      </c>
      <c r="E81" s="2"/>
      <c r="F81" s="2"/>
      <c r="G81" s="2"/>
      <c r="H81" s="1" t="s">
        <v>64</v>
      </c>
      <c r="I81" s="3">
        <v>16.465286254882813</v>
      </c>
      <c r="J81" s="4">
        <f>AVERAGE(I80,I81,I82)</f>
        <v>16.555069605509441</v>
      </c>
      <c r="K81" s="4">
        <f>D81-J81</f>
        <v>8.1368090311686281</v>
      </c>
      <c r="L81" s="2">
        <f>K3</f>
        <v>9.0809160868326835</v>
      </c>
      <c r="M81" s="6">
        <f>K81-L81</f>
        <v>-0.94410705566405539</v>
      </c>
      <c r="N81" s="5">
        <f>POWER(2,-M81)</f>
        <v>1.9239976749181631</v>
      </c>
      <c r="O81" s="10"/>
    </row>
    <row r="82" spans="2:15" x14ac:dyDescent="0.2">
      <c r="B82" s="1" t="s">
        <v>65</v>
      </c>
      <c r="C82" s="3">
        <v>24.7436332702637</v>
      </c>
      <c r="D82" s="4"/>
      <c r="E82" s="2"/>
      <c r="F82" s="2"/>
      <c r="G82" s="2"/>
      <c r="H82" s="1" t="s">
        <v>66</v>
      </c>
      <c r="I82" s="3">
        <v>16.542081832885742</v>
      </c>
      <c r="J82" s="4"/>
      <c r="K82" s="4"/>
      <c r="L82" s="2"/>
      <c r="M82" s="2"/>
      <c r="N82" s="5"/>
      <c r="O82" s="10"/>
    </row>
    <row r="83" spans="2:15" x14ac:dyDescent="0.2">
      <c r="B83" s="1" t="s">
        <v>67</v>
      </c>
      <c r="C83" s="3">
        <v>25.193366622924799</v>
      </c>
      <c r="D83" s="4"/>
      <c r="E83" s="2"/>
      <c r="F83" s="2"/>
      <c r="G83" s="2"/>
      <c r="H83" s="1" t="s">
        <v>68</v>
      </c>
      <c r="I83" s="3">
        <v>16.482192993164063</v>
      </c>
      <c r="J83" s="4"/>
      <c r="K83" s="4"/>
      <c r="L83" s="2"/>
      <c r="M83" s="2"/>
      <c r="N83" s="5"/>
      <c r="O83" s="10"/>
    </row>
    <row r="84" spans="2:15" x14ac:dyDescent="0.2">
      <c r="B84" s="1" t="s">
        <v>69</v>
      </c>
      <c r="C84" s="3">
        <v>24.668016433715799</v>
      </c>
      <c r="D84" s="4">
        <f>AVERAGE(C83,C84,C85)</f>
        <v>24.818733088175435</v>
      </c>
      <c r="E84" s="2"/>
      <c r="F84" s="2"/>
      <c r="G84" s="2"/>
      <c r="H84" s="1" t="s">
        <v>70</v>
      </c>
      <c r="I84" s="3">
        <v>16.518404006958008</v>
      </c>
      <c r="J84" s="4">
        <f>AVERAGE(I83,I84,I85)</f>
        <v>16.495349884033203</v>
      </c>
      <c r="K84" s="4">
        <f>D84-J84</f>
        <v>8.3233832041422318</v>
      </c>
      <c r="L84" s="2">
        <f>K3</f>
        <v>9.0809160868326835</v>
      </c>
      <c r="M84" s="6">
        <f>K84-L84</f>
        <v>-0.75753288269045171</v>
      </c>
      <c r="N84" s="5">
        <f>POWER(2,-M84)</f>
        <v>1.6905971028308044</v>
      </c>
      <c r="O84" s="10"/>
    </row>
    <row r="85" spans="2:15" x14ac:dyDescent="0.2">
      <c r="B85" s="1" t="s">
        <v>71</v>
      </c>
      <c r="C85" s="3">
        <v>24.5948162078857</v>
      </c>
      <c r="D85" s="4"/>
      <c r="E85" s="2"/>
      <c r="F85" s="2"/>
      <c r="G85" s="2"/>
      <c r="H85" s="1" t="s">
        <v>72</v>
      </c>
      <c r="I85" s="3">
        <v>16.485452651977539</v>
      </c>
      <c r="J85" s="4"/>
      <c r="K85" s="2"/>
      <c r="L85" s="2"/>
      <c r="M85" s="2"/>
      <c r="N85" s="2"/>
      <c r="O85" s="10"/>
    </row>
    <row r="86" spans="2:15" x14ac:dyDescent="0.2">
      <c r="B86" s="1" t="s">
        <v>73</v>
      </c>
      <c r="C86" s="3">
        <v>25.177803039550799</v>
      </c>
      <c r="D86" s="4"/>
      <c r="E86" s="2"/>
      <c r="F86" s="2"/>
      <c r="G86" s="2"/>
      <c r="H86" s="1" t="s">
        <v>74</v>
      </c>
      <c r="I86" s="3">
        <v>16.644157409667969</v>
      </c>
      <c r="J86" s="4"/>
      <c r="K86" s="2"/>
      <c r="L86" s="2"/>
      <c r="M86" s="2"/>
      <c r="N86" s="2"/>
      <c r="O86" s="10"/>
    </row>
    <row r="87" spans="2:15" x14ac:dyDescent="0.2">
      <c r="B87" s="1" t="s">
        <v>75</v>
      </c>
      <c r="C87" s="3">
        <v>23.607549667358398</v>
      </c>
      <c r="D87" s="4">
        <f>AVERAGE(C86,C87,C88)</f>
        <v>24.853867848714199</v>
      </c>
      <c r="E87" s="2"/>
      <c r="F87" s="2"/>
      <c r="G87" s="2"/>
      <c r="H87" s="1" t="s">
        <v>76</v>
      </c>
      <c r="I87" s="3">
        <v>16.601749420166016</v>
      </c>
      <c r="J87" s="4">
        <f>AVERAGE(I86,I87,I88)</f>
        <v>16.630167007446289</v>
      </c>
      <c r="K87" s="4">
        <f>D87-J87</f>
        <v>8.2237008412679096</v>
      </c>
      <c r="L87" s="2">
        <f>K3</f>
        <v>9.0809160868326835</v>
      </c>
      <c r="M87" s="6">
        <f>K87-L87</f>
        <v>-0.85721524556477391</v>
      </c>
      <c r="N87" s="5">
        <f>POWER(2,-M87)</f>
        <v>1.8115382216823328</v>
      </c>
      <c r="O87" s="10"/>
    </row>
    <row r="88" spans="2:15" x14ac:dyDescent="0.2">
      <c r="B88" s="1" t="s">
        <v>77</v>
      </c>
      <c r="C88" s="3">
        <v>25.776250839233398</v>
      </c>
      <c r="D88" s="4"/>
      <c r="E88" s="2"/>
      <c r="F88" s="2"/>
      <c r="G88" s="2"/>
      <c r="H88" s="1" t="s">
        <v>78</v>
      </c>
      <c r="I88" s="3">
        <v>16.644594192504883</v>
      </c>
      <c r="J88" s="4"/>
      <c r="K88" s="2"/>
      <c r="L88" s="2"/>
      <c r="M88" s="2"/>
      <c r="N88" s="2"/>
      <c r="O88" s="10"/>
    </row>
    <row r="89" spans="2:15" x14ac:dyDescent="0.2">
      <c r="B89" s="1" t="s">
        <v>79</v>
      </c>
      <c r="C89" s="3">
        <v>24.589672088623001</v>
      </c>
      <c r="D89" s="4"/>
      <c r="E89" s="2"/>
      <c r="F89" s="2"/>
      <c r="G89" s="2"/>
      <c r="H89" s="1" t="s">
        <v>80</v>
      </c>
      <c r="I89" s="3">
        <v>16.454374313354492</v>
      </c>
      <c r="J89" s="4"/>
      <c r="K89" s="2"/>
      <c r="L89" s="2"/>
      <c r="M89" s="2"/>
      <c r="N89" s="2"/>
      <c r="O89" s="10"/>
    </row>
    <row r="90" spans="2:15" x14ac:dyDescent="0.2">
      <c r="B90" s="1" t="s">
        <v>81</v>
      </c>
      <c r="C90" s="3">
        <v>24.977169418334999</v>
      </c>
      <c r="D90" s="4">
        <f>AVERAGE(C89,C90,C91)</f>
        <v>24.783420753479</v>
      </c>
      <c r="E90" s="2"/>
      <c r="F90" s="2"/>
      <c r="G90" s="2"/>
      <c r="H90" s="1" t="s">
        <v>82</v>
      </c>
      <c r="I90" s="3">
        <v>16.459768295288086</v>
      </c>
      <c r="J90" s="4">
        <f>AVERAGE(I89,I90,I91)</f>
        <v>16.457071304321289</v>
      </c>
      <c r="K90" s="4">
        <f>D90-J90</f>
        <v>8.3263494491577106</v>
      </c>
      <c r="L90" s="2">
        <f>K3</f>
        <v>9.0809160868326835</v>
      </c>
      <c r="M90" s="6">
        <f>K90-L90</f>
        <v>-0.7545666376749729</v>
      </c>
      <c r="N90" s="5">
        <f>POWER(2,-M90)</f>
        <v>1.6871247310751583</v>
      </c>
      <c r="O90" s="10"/>
    </row>
    <row r="91" spans="2:15" x14ac:dyDescent="0.2">
      <c r="O91" s="10"/>
    </row>
  </sheetData>
  <mergeCells count="5">
    <mergeCell ref="O74:O91"/>
    <mergeCell ref="O2:O19"/>
    <mergeCell ref="O20:O37"/>
    <mergeCell ref="O38:O55"/>
    <mergeCell ref="O56:O7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D64EF-2B9B-4A22-A6A6-28AC751CC453}">
  <dimension ref="B1:O55"/>
  <sheetViews>
    <sheetView topLeftCell="A27" workbookViewId="0">
      <selection activeCell="O47" sqref="O47:O55"/>
    </sheetView>
  </sheetViews>
  <sheetFormatPr defaultRowHeight="14.25" x14ac:dyDescent="0.2"/>
  <cols>
    <col min="2" max="2" width="11.25" bestFit="1" customWidth="1"/>
    <col min="3" max="3" width="14" bestFit="1" customWidth="1"/>
    <col min="4" max="4" width="13.75" bestFit="1" customWidth="1"/>
    <col min="10" max="10" width="13.75" bestFit="1" customWidth="1"/>
    <col min="11" max="11" width="12.625" bestFit="1" customWidth="1"/>
    <col min="12" max="12" width="12.75" bestFit="1" customWidth="1"/>
    <col min="13" max="13" width="11.5" bestFit="1" customWidth="1"/>
    <col min="15" max="15" width="24.25" bestFit="1" customWidth="1"/>
  </cols>
  <sheetData>
    <row r="1" spans="2:15" x14ac:dyDescent="0.2">
      <c r="B1" s="7" t="s">
        <v>0</v>
      </c>
      <c r="C1" s="7" t="s">
        <v>113</v>
      </c>
      <c r="D1" s="8" t="s">
        <v>91</v>
      </c>
      <c r="E1" s="8"/>
      <c r="F1" s="8"/>
      <c r="G1" s="8"/>
      <c r="H1" s="7" t="s">
        <v>0</v>
      </c>
      <c r="I1" s="7" t="s">
        <v>114</v>
      </c>
      <c r="J1" s="8" t="s">
        <v>91</v>
      </c>
      <c r="K1" s="8" t="s">
        <v>92</v>
      </c>
      <c r="L1" s="8"/>
      <c r="M1" s="8" t="s">
        <v>93</v>
      </c>
      <c r="N1" s="8" t="s">
        <v>94</v>
      </c>
    </row>
    <row r="2" spans="2:15" x14ac:dyDescent="0.2">
      <c r="B2" s="1" t="s">
        <v>1</v>
      </c>
      <c r="C2" s="3">
        <v>25.339588165283203</v>
      </c>
      <c r="D2" s="4"/>
      <c r="E2" s="2"/>
      <c r="F2" s="2"/>
      <c r="G2" s="2"/>
      <c r="H2" s="1" t="s">
        <v>2</v>
      </c>
      <c r="I2" s="3">
        <v>16.534873962402344</v>
      </c>
      <c r="J2" s="4"/>
      <c r="K2" s="2"/>
      <c r="L2" s="2"/>
      <c r="M2" s="2"/>
      <c r="N2" s="2"/>
      <c r="O2" s="10" t="s">
        <v>97</v>
      </c>
    </row>
    <row r="3" spans="2:15" x14ac:dyDescent="0.2">
      <c r="B3" s="1" t="s">
        <v>3</v>
      </c>
      <c r="C3" s="3">
        <v>25.409984588623047</v>
      </c>
      <c r="D3" s="4">
        <f>AVERAGE(C2,C3,C4)</f>
        <v>25.397525151570637</v>
      </c>
      <c r="E3" s="2"/>
      <c r="F3" s="2"/>
      <c r="G3" s="2"/>
      <c r="H3" s="1" t="s">
        <v>4</v>
      </c>
      <c r="I3" s="3">
        <v>16.334793090820313</v>
      </c>
      <c r="J3" s="4">
        <f>AVERAGE(I2,I3,I4)</f>
        <v>16.363687515258789</v>
      </c>
      <c r="K3" s="4">
        <f>D3-J3</f>
        <v>9.0338376363118478</v>
      </c>
      <c r="L3" s="11">
        <f>K3</f>
        <v>9.0338376363118478</v>
      </c>
      <c r="M3" s="6">
        <f>K3-L3</f>
        <v>0</v>
      </c>
      <c r="N3" s="5">
        <f>POWER(2,-M3)</f>
        <v>1</v>
      </c>
      <c r="O3" s="10"/>
    </row>
    <row r="4" spans="2:15" x14ac:dyDescent="0.2">
      <c r="B4" s="1" t="s">
        <v>5</v>
      </c>
      <c r="C4" s="3">
        <v>25.443002700805664</v>
      </c>
      <c r="D4" s="4"/>
      <c r="E4" s="2"/>
      <c r="F4" s="2"/>
      <c r="G4" s="2"/>
      <c r="H4" s="1" t="s">
        <v>6</v>
      </c>
      <c r="I4" s="3">
        <v>16.221395492553711</v>
      </c>
      <c r="J4" s="4"/>
      <c r="K4" s="4"/>
      <c r="L4" s="2"/>
      <c r="M4" s="2"/>
      <c r="N4" s="5"/>
      <c r="O4" s="10"/>
    </row>
    <row r="5" spans="2:15" x14ac:dyDescent="0.2">
      <c r="B5" s="1" t="s">
        <v>7</v>
      </c>
      <c r="C5" s="3">
        <v>25.289241790771484</v>
      </c>
      <c r="D5" s="4"/>
      <c r="E5" s="2"/>
      <c r="F5" s="2"/>
      <c r="G5" s="2"/>
      <c r="H5" s="1" t="s">
        <v>8</v>
      </c>
      <c r="I5" s="3">
        <v>16.339611053466797</v>
      </c>
      <c r="J5" s="4"/>
      <c r="K5" s="4"/>
      <c r="L5" s="2"/>
      <c r="M5" s="2"/>
      <c r="N5" s="5"/>
      <c r="O5" s="10"/>
    </row>
    <row r="6" spans="2:15" x14ac:dyDescent="0.2">
      <c r="B6" s="1" t="s">
        <v>9</v>
      </c>
      <c r="C6" s="3">
        <v>24.485986709594702</v>
      </c>
      <c r="D6" s="4">
        <f>AVERAGE(C5,C6,C7)</f>
        <v>24.68289057413736</v>
      </c>
      <c r="E6" s="2"/>
      <c r="F6" s="2"/>
      <c r="G6" s="2"/>
      <c r="H6" s="1" t="s">
        <v>10</v>
      </c>
      <c r="I6" s="3">
        <v>16.368253707885742</v>
      </c>
      <c r="J6" s="4">
        <f>AVERAGE(I5,I6,I7)</f>
        <v>16.398456573486328</v>
      </c>
      <c r="K6" s="4">
        <f>D6-J6</f>
        <v>8.2844340006510322</v>
      </c>
      <c r="L6" s="2">
        <f>K3</f>
        <v>9.0338376363118478</v>
      </c>
      <c r="M6" s="6">
        <f>K6-L6</f>
        <v>-0.74940363566081558</v>
      </c>
      <c r="N6" s="5">
        <f>POWER(2,-M6)</f>
        <v>1.681097774397875</v>
      </c>
      <c r="O6" s="10"/>
    </row>
    <row r="7" spans="2:15" x14ac:dyDescent="0.2">
      <c r="B7" s="1" t="s">
        <v>11</v>
      </c>
      <c r="C7" s="3">
        <v>24.273443222045898</v>
      </c>
      <c r="D7" s="4"/>
      <c r="E7" s="2"/>
      <c r="F7" s="2"/>
      <c r="G7" s="2"/>
      <c r="H7" s="1" t="s">
        <v>12</v>
      </c>
      <c r="I7" s="3">
        <v>16.487504959106445</v>
      </c>
      <c r="J7" s="4"/>
      <c r="K7" s="4"/>
      <c r="L7" s="2"/>
      <c r="M7" s="6"/>
      <c r="N7" s="5"/>
      <c r="O7" s="10"/>
    </row>
    <row r="8" spans="2:15" x14ac:dyDescent="0.2">
      <c r="B8" s="1" t="s">
        <v>13</v>
      </c>
      <c r="C8" s="3">
        <v>24.270849227905298</v>
      </c>
      <c r="D8" s="4"/>
      <c r="E8" s="2"/>
      <c r="F8" s="2"/>
      <c r="G8" s="2"/>
      <c r="H8" s="1" t="s">
        <v>14</v>
      </c>
      <c r="I8" s="3">
        <v>16.230218887329102</v>
      </c>
      <c r="J8" s="4"/>
      <c r="K8" s="4"/>
      <c r="L8" s="2"/>
      <c r="M8" s="6"/>
      <c r="N8" s="5"/>
      <c r="O8" s="10"/>
    </row>
    <row r="9" spans="2:15" x14ac:dyDescent="0.2">
      <c r="B9" s="1" t="s">
        <v>15</v>
      </c>
      <c r="C9" s="3">
        <v>25.097583770751953</v>
      </c>
      <c r="D9" s="4">
        <f>AVERAGE(C8,C9,C10)</f>
        <v>24.514104843139652</v>
      </c>
      <c r="E9" s="2"/>
      <c r="F9" s="2"/>
      <c r="G9" s="2"/>
      <c r="H9" s="1" t="s">
        <v>16</v>
      </c>
      <c r="I9" s="3">
        <v>16.349042892456055</v>
      </c>
      <c r="J9" s="4">
        <f>AVERAGE(I8,I9,I10)</f>
        <v>16.268908182779949</v>
      </c>
      <c r="K9" s="4">
        <f>D9-J9</f>
        <v>8.2451966603597029</v>
      </c>
      <c r="L9" s="2">
        <f>K3</f>
        <v>9.0338376363118478</v>
      </c>
      <c r="M9" s="6">
        <f>K9-L9</f>
        <v>-0.78864097595214488</v>
      </c>
      <c r="N9" s="5">
        <f>POWER(2,-M9)</f>
        <v>1.7274464350210907</v>
      </c>
      <c r="O9" s="10"/>
    </row>
    <row r="10" spans="2:15" x14ac:dyDescent="0.2">
      <c r="B10" s="1" t="s">
        <v>17</v>
      </c>
      <c r="C10" s="3">
        <v>24.173881530761701</v>
      </c>
      <c r="D10" s="4"/>
      <c r="E10" s="2"/>
      <c r="F10" s="2"/>
      <c r="G10" s="2"/>
      <c r="H10" s="1" t="s">
        <v>18</v>
      </c>
      <c r="I10" s="3">
        <v>16.227462768554688</v>
      </c>
      <c r="J10" s="4"/>
      <c r="K10" s="4"/>
      <c r="L10" s="2"/>
      <c r="M10" s="6"/>
      <c r="N10" s="5"/>
      <c r="O10" s="10"/>
    </row>
    <row r="11" spans="2:15" x14ac:dyDescent="0.2">
      <c r="B11" s="1" t="s">
        <v>19</v>
      </c>
      <c r="C11" s="3">
        <v>23.351722717285199</v>
      </c>
      <c r="D11" s="4"/>
      <c r="E11" s="2"/>
      <c r="F11" s="2"/>
      <c r="G11" s="2"/>
      <c r="H11" s="1" t="s">
        <v>20</v>
      </c>
      <c r="I11" s="3">
        <v>16.267084121704102</v>
      </c>
      <c r="J11" s="4"/>
      <c r="K11" s="4"/>
      <c r="L11" s="2"/>
      <c r="M11" s="6"/>
      <c r="N11" s="5"/>
      <c r="O11" s="10" t="s">
        <v>98</v>
      </c>
    </row>
    <row r="12" spans="2:15" x14ac:dyDescent="0.2">
      <c r="B12" s="1" t="s">
        <v>21</v>
      </c>
      <c r="C12" s="3">
        <v>23.1301670074463</v>
      </c>
      <c r="D12" s="4">
        <f>AVERAGE(C11,C12,C13)</f>
        <v>23.248984018961597</v>
      </c>
      <c r="E12" s="2"/>
      <c r="F12" s="2"/>
      <c r="G12" s="2"/>
      <c r="H12" s="1" t="s">
        <v>22</v>
      </c>
      <c r="I12" s="3">
        <v>16.217977523803711</v>
      </c>
      <c r="J12" s="4">
        <f>AVERAGE(I11,I12,I13)</f>
        <v>16.233304977416992</v>
      </c>
      <c r="K12" s="4">
        <f>D12-J12</f>
        <v>7.0156790415446046</v>
      </c>
      <c r="L12" s="2">
        <f>K3</f>
        <v>9.0338376363118478</v>
      </c>
      <c r="M12" s="6">
        <f>K12-L12</f>
        <v>-2.0181585947672431</v>
      </c>
      <c r="N12" s="5">
        <f>POWER(2,-M12)</f>
        <v>4.0506644925139375</v>
      </c>
      <c r="O12" s="10"/>
    </row>
    <row r="13" spans="2:15" x14ac:dyDescent="0.2">
      <c r="B13" s="1" t="s">
        <v>23</v>
      </c>
      <c r="C13" s="3">
        <v>23.265062332153299</v>
      </c>
      <c r="D13" s="4"/>
      <c r="E13" s="2"/>
      <c r="F13" s="2"/>
      <c r="G13" s="2"/>
      <c r="H13" s="1" t="s">
        <v>24</v>
      </c>
      <c r="I13" s="3">
        <v>16.214853286743164</v>
      </c>
      <c r="J13" s="4"/>
      <c r="K13" s="4"/>
      <c r="L13" s="2"/>
      <c r="M13" s="6"/>
      <c r="N13" s="5"/>
      <c r="O13" s="10"/>
    </row>
    <row r="14" spans="2:15" x14ac:dyDescent="0.2">
      <c r="B14" s="1" t="s">
        <v>25</v>
      </c>
      <c r="C14" s="3">
        <v>24.198799133300799</v>
      </c>
      <c r="D14" s="4"/>
      <c r="E14" s="2"/>
      <c r="F14" s="2"/>
      <c r="G14" s="2"/>
      <c r="H14" s="1" t="s">
        <v>26</v>
      </c>
      <c r="I14" s="3">
        <v>16.229618072509766</v>
      </c>
      <c r="J14" s="4"/>
      <c r="K14" s="4"/>
      <c r="L14" s="2"/>
      <c r="M14" s="6"/>
      <c r="N14" s="5"/>
      <c r="O14" s="10"/>
    </row>
    <row r="15" spans="2:15" x14ac:dyDescent="0.2">
      <c r="B15" s="1" t="s">
        <v>27</v>
      </c>
      <c r="C15" s="3">
        <v>23.2620544433594</v>
      </c>
      <c r="D15" s="4">
        <f>AVERAGE(C14,C15,C16)</f>
        <v>23.582484563191731</v>
      </c>
      <c r="E15" s="2"/>
      <c r="F15" s="2"/>
      <c r="G15" s="2"/>
      <c r="H15" s="1" t="s">
        <v>28</v>
      </c>
      <c r="I15" s="3">
        <v>16.234987258911133</v>
      </c>
      <c r="J15" s="4">
        <f>AVERAGE(I14,I15,I16)</f>
        <v>16.2421875</v>
      </c>
      <c r="K15" s="4">
        <f>D15-J15</f>
        <v>7.3402970631917306</v>
      </c>
      <c r="L15" s="2">
        <f>K3</f>
        <v>9.0338376363118478</v>
      </c>
      <c r="M15" s="6">
        <f>K15-L15</f>
        <v>-1.6935405731201172</v>
      </c>
      <c r="N15" s="5">
        <f>POWER(2,-M15)</f>
        <v>3.2344952029818796</v>
      </c>
      <c r="O15" s="10"/>
    </row>
    <row r="16" spans="2:15" x14ac:dyDescent="0.2">
      <c r="B16" s="1" t="s">
        <v>29</v>
      </c>
      <c r="C16" s="3">
        <v>23.286600112915</v>
      </c>
      <c r="D16" s="4"/>
      <c r="E16" s="2"/>
      <c r="F16" s="2"/>
      <c r="G16" s="2"/>
      <c r="H16" s="1" t="s">
        <v>30</v>
      </c>
      <c r="I16" s="3">
        <v>16.261957168579102</v>
      </c>
      <c r="J16" s="4"/>
      <c r="K16" s="4"/>
      <c r="L16" s="2"/>
      <c r="M16" s="6"/>
      <c r="N16" s="5"/>
      <c r="O16" s="10"/>
    </row>
    <row r="17" spans="2:15" x14ac:dyDescent="0.2">
      <c r="B17" s="1" t="s">
        <v>31</v>
      </c>
      <c r="C17" s="3">
        <v>23.0475883483887</v>
      </c>
      <c r="D17" s="4"/>
      <c r="E17" s="2"/>
      <c r="F17" s="2"/>
      <c r="G17" s="2"/>
      <c r="H17" s="1" t="s">
        <v>32</v>
      </c>
      <c r="I17" s="3">
        <v>16.024055480957031</v>
      </c>
      <c r="J17" s="4"/>
      <c r="K17" s="4"/>
      <c r="L17" s="2"/>
      <c r="M17" s="6"/>
      <c r="N17" s="5"/>
      <c r="O17" s="10"/>
    </row>
    <row r="18" spans="2:15" x14ac:dyDescent="0.2">
      <c r="B18" s="1" t="s">
        <v>33</v>
      </c>
      <c r="C18" s="3">
        <v>23.168241500854499</v>
      </c>
      <c r="D18" s="4">
        <f>AVERAGE(C17,C18,C19)</f>
        <v>23.105341593424498</v>
      </c>
      <c r="E18" s="2"/>
      <c r="F18" s="2"/>
      <c r="G18" s="2"/>
      <c r="H18" s="1" t="s">
        <v>34</v>
      </c>
      <c r="I18" s="3">
        <v>16.067447662353516</v>
      </c>
      <c r="J18" s="4">
        <f>AVERAGE(I17,I18,I19)</f>
        <v>16.044993718465168</v>
      </c>
      <c r="K18" s="4">
        <f>D18-J18</f>
        <v>7.06034787495933</v>
      </c>
      <c r="L18" s="2">
        <f>K3</f>
        <v>9.0338376363118478</v>
      </c>
      <c r="M18" s="6">
        <f>K18-L18</f>
        <v>-1.9734897613525177</v>
      </c>
      <c r="N18" s="5">
        <f>POWER(2,-M18)</f>
        <v>3.9271692115941588</v>
      </c>
      <c r="O18" s="10"/>
    </row>
    <row r="19" spans="2:15" x14ac:dyDescent="0.2">
      <c r="B19" s="1" t="s">
        <v>35</v>
      </c>
      <c r="C19" s="3">
        <v>23.100194931030298</v>
      </c>
      <c r="D19" s="4"/>
      <c r="E19" s="2"/>
      <c r="F19" s="2"/>
      <c r="G19" s="2"/>
      <c r="H19" s="1" t="s">
        <v>36</v>
      </c>
      <c r="I19" s="3">
        <v>16.043478012084961</v>
      </c>
      <c r="J19" s="4"/>
      <c r="K19" s="4"/>
      <c r="L19" s="2"/>
      <c r="M19" s="6"/>
      <c r="N19" s="5"/>
      <c r="O19" s="10"/>
    </row>
    <row r="20" spans="2:15" x14ac:dyDescent="0.2">
      <c r="B20" s="1" t="s">
        <v>37</v>
      </c>
      <c r="C20" s="3">
        <v>23.618486404418899</v>
      </c>
      <c r="D20" s="4"/>
      <c r="E20" s="2"/>
      <c r="F20" s="2"/>
      <c r="G20" s="2"/>
      <c r="H20" s="1" t="s">
        <v>38</v>
      </c>
      <c r="I20" s="3">
        <v>16.271625518798828</v>
      </c>
      <c r="J20" s="4"/>
      <c r="K20" s="4"/>
      <c r="L20" s="2"/>
      <c r="M20" s="6"/>
      <c r="N20" s="5"/>
      <c r="O20" s="10" t="s">
        <v>99</v>
      </c>
    </row>
    <row r="21" spans="2:15" x14ac:dyDescent="0.2">
      <c r="B21" s="1" t="s">
        <v>39</v>
      </c>
      <c r="C21" s="3">
        <v>23.615364074706999</v>
      </c>
      <c r="D21" s="4">
        <f>AVERAGE(C20,C21,C22)</f>
        <v>23.944096883138002</v>
      </c>
      <c r="E21" s="2"/>
      <c r="F21" s="2"/>
      <c r="G21" s="2"/>
      <c r="H21" s="1" t="s">
        <v>40</v>
      </c>
      <c r="I21" s="3">
        <v>16.15814208984375</v>
      </c>
      <c r="J21" s="4">
        <f>AVERAGE(I20,I21,I22)</f>
        <v>16.220560073852539</v>
      </c>
      <c r="K21" s="4">
        <f>D21-J21</f>
        <v>7.7235368092854628</v>
      </c>
      <c r="L21" s="2">
        <f>K3</f>
        <v>9.0338376363118478</v>
      </c>
      <c r="M21" s="6">
        <f>K21-L21</f>
        <v>-1.310300827026385</v>
      </c>
      <c r="N21" s="5">
        <f>POWER(2,-M21)</f>
        <v>2.4799324550491342</v>
      </c>
      <c r="O21" s="10"/>
    </row>
    <row r="22" spans="2:15" x14ac:dyDescent="0.2">
      <c r="B22" s="1" t="s">
        <v>41</v>
      </c>
      <c r="C22" s="3">
        <v>24.5984401702881</v>
      </c>
      <c r="D22" s="4"/>
      <c r="E22" s="2"/>
      <c r="F22" s="2"/>
      <c r="G22" s="2"/>
      <c r="H22" s="1" t="s">
        <v>42</v>
      </c>
      <c r="I22" s="3">
        <v>16.231912612915039</v>
      </c>
      <c r="J22" s="4"/>
      <c r="K22" s="4"/>
      <c r="L22" s="2"/>
      <c r="M22" s="6"/>
      <c r="N22" s="5"/>
      <c r="O22" s="10"/>
    </row>
    <row r="23" spans="2:15" x14ac:dyDescent="0.2">
      <c r="B23" s="1" t="s">
        <v>43</v>
      </c>
      <c r="C23" s="3">
        <v>23.466081619262699</v>
      </c>
      <c r="D23" s="4"/>
      <c r="E23" s="2"/>
      <c r="F23" s="2"/>
      <c r="G23" s="2"/>
      <c r="H23" s="1" t="s">
        <v>44</v>
      </c>
      <c r="I23" s="3">
        <v>16.466985702514648</v>
      </c>
      <c r="J23" s="4"/>
      <c r="K23" s="4"/>
      <c r="L23" s="2"/>
      <c r="M23" s="6"/>
      <c r="N23" s="5"/>
      <c r="O23" s="10"/>
    </row>
    <row r="24" spans="2:15" x14ac:dyDescent="0.2">
      <c r="B24" s="1" t="s">
        <v>45</v>
      </c>
      <c r="C24" s="3">
        <v>23.674219131469702</v>
      </c>
      <c r="D24" s="4">
        <f>AVERAGE(C23,C24,C25)</f>
        <v>23.634730021158834</v>
      </c>
      <c r="E24" s="2"/>
      <c r="F24" s="2"/>
      <c r="G24" s="2"/>
      <c r="H24" s="1" t="s">
        <v>46</v>
      </c>
      <c r="I24" s="3">
        <v>15.982420921325684</v>
      </c>
      <c r="J24" s="4">
        <f>AVERAGE(I23,I24,I25)</f>
        <v>16.164016405741375</v>
      </c>
      <c r="K24" s="4">
        <f>D24-J24</f>
        <v>7.4707136154174592</v>
      </c>
      <c r="L24" s="2">
        <f>K3</f>
        <v>9.0338376363118478</v>
      </c>
      <c r="M24" s="6">
        <f>K24-L24</f>
        <v>-1.5631240208943886</v>
      </c>
      <c r="N24" s="5">
        <f>POWER(2,-M24)</f>
        <v>2.9549301360280555</v>
      </c>
      <c r="O24" s="10"/>
    </row>
    <row r="25" spans="2:15" x14ac:dyDescent="0.2">
      <c r="B25" s="1" t="s">
        <v>47</v>
      </c>
      <c r="C25" s="3">
        <v>23.763889312744102</v>
      </c>
      <c r="D25" s="4"/>
      <c r="E25" s="2"/>
      <c r="F25" s="2"/>
      <c r="G25" s="2"/>
      <c r="H25" s="1" t="s">
        <v>48</v>
      </c>
      <c r="I25" s="3">
        <v>16.042642593383789</v>
      </c>
      <c r="J25" s="4"/>
      <c r="K25" s="4"/>
      <c r="L25" s="2"/>
      <c r="M25" s="6"/>
      <c r="N25" s="5"/>
      <c r="O25" s="10"/>
    </row>
    <row r="26" spans="2:15" x14ac:dyDescent="0.2">
      <c r="B26" s="1" t="s">
        <v>49</v>
      </c>
      <c r="C26" s="3">
        <v>23.716749191284201</v>
      </c>
      <c r="D26" s="4"/>
      <c r="E26" s="2"/>
      <c r="F26" s="2"/>
      <c r="G26" s="2"/>
      <c r="H26" s="1" t="s">
        <v>50</v>
      </c>
      <c r="I26" s="3">
        <v>15.918598175048828</v>
      </c>
      <c r="J26" s="4"/>
      <c r="K26" s="4"/>
      <c r="L26" s="2"/>
      <c r="M26" s="6"/>
      <c r="N26" s="5"/>
      <c r="O26" s="10"/>
    </row>
    <row r="27" spans="2:15" x14ac:dyDescent="0.2">
      <c r="B27" s="1" t="s">
        <v>51</v>
      </c>
      <c r="C27" s="3">
        <v>23.742654800415</v>
      </c>
      <c r="D27" s="4">
        <f>AVERAGE(C26,C27,C28)</f>
        <v>23.823994954427068</v>
      </c>
      <c r="E27" s="2"/>
      <c r="F27" s="2"/>
      <c r="G27" s="2"/>
      <c r="H27" s="1" t="s">
        <v>52</v>
      </c>
      <c r="I27" s="3">
        <v>16.145160675048828</v>
      </c>
      <c r="J27" s="4">
        <f>AVERAGE(I26,I27,I28)</f>
        <v>16.052189509073894</v>
      </c>
      <c r="K27" s="4">
        <f>D27-J27</f>
        <v>7.7718054453531735</v>
      </c>
      <c r="L27" s="2">
        <f>K3</f>
        <v>9.0338376363118478</v>
      </c>
      <c r="M27" s="6">
        <f>K27-L27</f>
        <v>-1.2620321909586742</v>
      </c>
      <c r="N27" s="5">
        <f>POWER(2,-M27)</f>
        <v>2.3983333411703049</v>
      </c>
      <c r="O27" s="10"/>
    </row>
    <row r="28" spans="2:15" x14ac:dyDescent="0.2">
      <c r="B28" s="1" t="s">
        <v>53</v>
      </c>
      <c r="C28" s="3">
        <v>24.012580871581999</v>
      </c>
      <c r="D28" s="4"/>
      <c r="E28" s="2"/>
      <c r="F28" s="2"/>
      <c r="G28" s="2"/>
      <c r="H28" s="1" t="s">
        <v>54</v>
      </c>
      <c r="I28" s="3">
        <v>16.092809677124023</v>
      </c>
      <c r="J28" s="4"/>
      <c r="K28" s="4"/>
      <c r="L28" s="2"/>
      <c r="M28" s="6"/>
      <c r="N28" s="5"/>
      <c r="O28" s="10"/>
    </row>
    <row r="29" spans="2:15" x14ac:dyDescent="0.2">
      <c r="B29" s="1" t="s">
        <v>55</v>
      </c>
      <c r="C29" s="3">
        <v>23.639877319335898</v>
      </c>
      <c r="D29" s="4"/>
      <c r="E29" s="2"/>
      <c r="F29" s="2"/>
      <c r="G29" s="2"/>
      <c r="H29" s="1" t="s">
        <v>56</v>
      </c>
      <c r="I29" s="3">
        <v>16.1014404296875</v>
      </c>
      <c r="J29" s="4"/>
      <c r="K29" s="4"/>
      <c r="L29" s="2"/>
      <c r="M29" s="6"/>
      <c r="N29" s="5"/>
      <c r="O29" s="10" t="s">
        <v>100</v>
      </c>
    </row>
    <row r="30" spans="2:15" x14ac:dyDescent="0.2">
      <c r="B30" s="1" t="s">
        <v>57</v>
      </c>
      <c r="C30" s="3">
        <v>23.636106491088899</v>
      </c>
      <c r="D30" s="4">
        <f>AVERAGE(C29,C30,C31)</f>
        <v>23.70163345336913</v>
      </c>
      <c r="E30" s="2"/>
      <c r="F30" s="2"/>
      <c r="G30" s="2"/>
      <c r="H30" s="1" t="s">
        <v>58</v>
      </c>
      <c r="I30" s="3">
        <v>16.090383529663086</v>
      </c>
      <c r="J30" s="4">
        <f>AVERAGE(I29,I30,I31)</f>
        <v>16.106190363566082</v>
      </c>
      <c r="K30" s="4">
        <f>D30-J30</f>
        <v>7.5954430898030481</v>
      </c>
      <c r="L30" s="2">
        <f>K3</f>
        <v>9.0338376363118478</v>
      </c>
      <c r="M30" s="6">
        <f>K30-L30</f>
        <v>-1.4383945465087997</v>
      </c>
      <c r="N30" s="5">
        <f>POWER(2,-M30)</f>
        <v>2.7101910334235577</v>
      </c>
      <c r="O30" s="10"/>
    </row>
    <row r="31" spans="2:15" x14ac:dyDescent="0.2">
      <c r="B31" s="1" t="s">
        <v>59</v>
      </c>
      <c r="C31" s="3">
        <v>23.828916549682599</v>
      </c>
      <c r="D31" s="4"/>
      <c r="E31" s="2"/>
      <c r="F31" s="2"/>
      <c r="G31" s="2"/>
      <c r="H31" s="1" t="s">
        <v>60</v>
      </c>
      <c r="I31" s="3">
        <v>16.126747131347656</v>
      </c>
      <c r="J31" s="4"/>
      <c r="K31" s="4"/>
      <c r="L31" s="2"/>
      <c r="M31" s="6"/>
      <c r="N31" s="5"/>
      <c r="O31" s="10"/>
    </row>
    <row r="32" spans="2:15" x14ac:dyDescent="0.2">
      <c r="B32" s="1" t="s">
        <v>61</v>
      </c>
      <c r="C32" s="3">
        <v>23.6430149078369</v>
      </c>
      <c r="D32" s="4"/>
      <c r="E32" s="2"/>
      <c r="F32" s="2"/>
      <c r="G32" s="2"/>
      <c r="H32" s="1" t="s">
        <v>62</v>
      </c>
      <c r="I32" s="3">
        <v>16.004575729370117</v>
      </c>
      <c r="J32" s="4"/>
      <c r="K32" s="4"/>
      <c r="L32" s="2"/>
      <c r="M32" s="6"/>
      <c r="N32" s="5"/>
      <c r="O32" s="10"/>
    </row>
    <row r="33" spans="2:15" x14ac:dyDescent="0.2">
      <c r="B33" s="1" t="s">
        <v>63</v>
      </c>
      <c r="C33" s="3">
        <v>23.523002624511701</v>
      </c>
      <c r="D33" s="4">
        <f>AVERAGE(C32,C33,C34)</f>
        <v>23.869461059570302</v>
      </c>
      <c r="E33" s="2"/>
      <c r="F33" s="2"/>
      <c r="G33" s="2"/>
      <c r="H33" s="1" t="s">
        <v>64</v>
      </c>
      <c r="I33" s="3">
        <v>16.383975982666016</v>
      </c>
      <c r="J33" s="4">
        <f>AVERAGE(I32,I33,I34)</f>
        <v>16.157560348510742</v>
      </c>
      <c r="K33" s="4">
        <f>D33-J33</f>
        <v>7.7119007110595597</v>
      </c>
      <c r="L33" s="2">
        <f>K3</f>
        <v>9.0338376363118478</v>
      </c>
      <c r="M33" s="6">
        <f>K33-L33</f>
        <v>-1.3219369252522881</v>
      </c>
      <c r="N33" s="5">
        <f>POWER(2,-M33)</f>
        <v>2.5000153019032085</v>
      </c>
      <c r="O33" s="10"/>
    </row>
    <row r="34" spans="2:15" x14ac:dyDescent="0.2">
      <c r="B34" s="1" t="s">
        <v>65</v>
      </c>
      <c r="C34" s="3">
        <v>24.442365646362301</v>
      </c>
      <c r="D34" s="4"/>
      <c r="E34" s="2"/>
      <c r="F34" s="2"/>
      <c r="G34" s="2"/>
      <c r="H34" s="1" t="s">
        <v>66</v>
      </c>
      <c r="I34" s="3">
        <v>16.084129333496094</v>
      </c>
      <c r="J34" s="4"/>
      <c r="K34" s="4"/>
      <c r="L34" s="2"/>
      <c r="M34" s="2"/>
      <c r="N34" s="5"/>
      <c r="O34" s="10"/>
    </row>
    <row r="35" spans="2:15" x14ac:dyDescent="0.2">
      <c r="B35" s="1" t="s">
        <v>67</v>
      </c>
      <c r="C35" s="3">
        <v>23.450107574462901</v>
      </c>
      <c r="D35" s="4"/>
      <c r="E35" s="2"/>
      <c r="F35" s="2"/>
      <c r="G35" s="2"/>
      <c r="H35" s="1" t="s">
        <v>68</v>
      </c>
      <c r="I35" s="3">
        <v>16.004375457763672</v>
      </c>
      <c r="J35" s="4"/>
      <c r="K35" s="4"/>
      <c r="L35" s="2"/>
      <c r="M35" s="2"/>
      <c r="N35" s="5"/>
      <c r="O35" s="10"/>
    </row>
    <row r="36" spans="2:15" x14ac:dyDescent="0.2">
      <c r="B36" s="1" t="s">
        <v>69</v>
      </c>
      <c r="C36" s="3">
        <v>23.4842128753662</v>
      </c>
      <c r="D36" s="4">
        <f>AVERAGE(C35,C36,C37)</f>
        <v>23.512769063313801</v>
      </c>
      <c r="E36" s="2"/>
      <c r="F36" s="2"/>
      <c r="G36" s="2"/>
      <c r="H36" s="1" t="s">
        <v>70</v>
      </c>
      <c r="I36" s="3">
        <v>16.133268356323242</v>
      </c>
      <c r="J36" s="4">
        <f>AVERAGE(I35,I36,I37)</f>
        <v>16.072814305623371</v>
      </c>
      <c r="K36" s="4">
        <f>D36-J36</f>
        <v>7.4399547576904297</v>
      </c>
      <c r="L36" s="2">
        <f>K3</f>
        <v>9.0338376363118478</v>
      </c>
      <c r="M36" s="6">
        <f>K36-L36</f>
        <v>-1.5938828786214181</v>
      </c>
      <c r="N36" s="5">
        <f>POWER(2,-M36)</f>
        <v>3.0186068694841781</v>
      </c>
      <c r="O36" s="10"/>
    </row>
    <row r="37" spans="2:15" x14ac:dyDescent="0.2">
      <c r="B37" s="1" t="s">
        <v>71</v>
      </c>
      <c r="C37" s="3">
        <v>23.603986740112301</v>
      </c>
      <c r="D37" s="4"/>
      <c r="E37" s="2"/>
      <c r="F37" s="2"/>
      <c r="G37" s="2"/>
      <c r="H37" s="1" t="s">
        <v>72</v>
      </c>
      <c r="I37" s="3">
        <v>16.080799102783203</v>
      </c>
      <c r="J37" s="4"/>
      <c r="K37" s="2"/>
      <c r="L37" s="2"/>
      <c r="M37" s="2"/>
      <c r="N37" s="2"/>
      <c r="O37" s="10"/>
    </row>
    <row r="38" spans="2:15" x14ac:dyDescent="0.2">
      <c r="B38" s="1" t="s">
        <v>73</v>
      </c>
      <c r="C38" s="3">
        <v>24.362398147583001</v>
      </c>
      <c r="D38" s="4"/>
      <c r="E38" s="2"/>
      <c r="F38" s="2"/>
      <c r="G38" s="2"/>
      <c r="H38" s="1" t="s">
        <v>74</v>
      </c>
      <c r="I38" s="3">
        <v>15.993317604064941</v>
      </c>
      <c r="J38" s="4"/>
      <c r="K38" s="2"/>
      <c r="L38" s="2"/>
      <c r="M38" s="2"/>
      <c r="N38" s="2"/>
      <c r="O38" s="10" t="s">
        <v>101</v>
      </c>
    </row>
    <row r="39" spans="2:15" x14ac:dyDescent="0.2">
      <c r="B39" s="1" t="s">
        <v>75</v>
      </c>
      <c r="C39" s="3">
        <v>23.805564880371101</v>
      </c>
      <c r="D39" s="4">
        <f>AVERAGE(C38,C39,C40)</f>
        <v>24.011763890584302</v>
      </c>
      <c r="E39" s="2"/>
      <c r="F39" s="2"/>
      <c r="G39" s="2"/>
      <c r="H39" s="1" t="s">
        <v>76</v>
      </c>
      <c r="I39" s="3">
        <v>15.919074058532715</v>
      </c>
      <c r="J39" s="4">
        <f>AVERAGE(I38,I39,I40)</f>
        <v>15.965123176574707</v>
      </c>
      <c r="K39" s="4">
        <f>D39-J39</f>
        <v>8.0466407140095946</v>
      </c>
      <c r="L39" s="2">
        <f>K3</f>
        <v>9.0338376363118478</v>
      </c>
      <c r="M39" s="6">
        <f>K39-L39</f>
        <v>-0.9871969223022532</v>
      </c>
      <c r="N39" s="5">
        <f>POWER(2,-M39)</f>
        <v>1.9823296884103045</v>
      </c>
      <c r="O39" s="10"/>
    </row>
    <row r="40" spans="2:15" x14ac:dyDescent="0.2">
      <c r="B40" s="1" t="s">
        <v>77</v>
      </c>
      <c r="C40" s="3">
        <v>23.8673286437988</v>
      </c>
      <c r="D40" s="4"/>
      <c r="E40" s="2"/>
      <c r="F40" s="2"/>
      <c r="G40" s="2"/>
      <c r="H40" s="1" t="s">
        <v>78</v>
      </c>
      <c r="I40" s="3">
        <v>15.982977867126465</v>
      </c>
      <c r="J40" s="4"/>
      <c r="K40" s="4"/>
      <c r="L40" s="2"/>
      <c r="M40" s="6"/>
      <c r="N40" s="5"/>
      <c r="O40" s="10"/>
    </row>
    <row r="41" spans="2:15" x14ac:dyDescent="0.2">
      <c r="B41" s="1" t="s">
        <v>79</v>
      </c>
      <c r="C41" s="3">
        <v>24.086793899536101</v>
      </c>
      <c r="D41" s="4"/>
      <c r="E41" s="2"/>
      <c r="F41" s="2"/>
      <c r="G41" s="2"/>
      <c r="H41" s="1" t="s">
        <v>80</v>
      </c>
      <c r="I41" s="3">
        <v>15.823243141174316</v>
      </c>
      <c r="J41" s="4"/>
      <c r="K41" s="4"/>
      <c r="L41" s="2"/>
      <c r="M41" s="6"/>
      <c r="N41" s="5"/>
      <c r="O41" s="10"/>
    </row>
    <row r="42" spans="2:15" x14ac:dyDescent="0.2">
      <c r="B42" s="1" t="s">
        <v>81</v>
      </c>
      <c r="C42" s="3">
        <v>23.638160705566399</v>
      </c>
      <c r="D42" s="4">
        <f>AVERAGE(C41,C42,C43)</f>
        <v>24.017340977986635</v>
      </c>
      <c r="E42" s="2"/>
      <c r="F42" s="2"/>
      <c r="G42" s="2"/>
      <c r="H42" s="1" t="s">
        <v>82</v>
      </c>
      <c r="I42" s="3">
        <v>15.679564476013184</v>
      </c>
      <c r="J42" s="4">
        <f>AVERAGE(I41,I42,I43)</f>
        <v>15.807402292887369</v>
      </c>
      <c r="K42" s="4">
        <f>D42-J42</f>
        <v>8.2099386850992655</v>
      </c>
      <c r="L42" s="2">
        <f>K3</f>
        <v>9.0338376363118478</v>
      </c>
      <c r="M42" s="6">
        <f>K42-L42</f>
        <v>-0.82389895121258228</v>
      </c>
      <c r="N42" s="5">
        <f>POWER(2,-M42)</f>
        <v>1.7701835381842368</v>
      </c>
      <c r="O42" s="10"/>
    </row>
    <row r="43" spans="2:15" x14ac:dyDescent="0.2">
      <c r="B43" s="1" t="s">
        <v>83</v>
      </c>
      <c r="C43" s="3">
        <v>24.327068328857401</v>
      </c>
      <c r="D43" s="4"/>
      <c r="E43" s="2"/>
      <c r="F43" s="2"/>
      <c r="G43" s="2"/>
      <c r="H43" s="1" t="s">
        <v>84</v>
      </c>
      <c r="I43" s="3">
        <v>15.919399261474609</v>
      </c>
      <c r="J43" s="4"/>
      <c r="K43" s="4"/>
      <c r="L43" s="2"/>
      <c r="M43" s="6"/>
      <c r="N43" s="5"/>
      <c r="O43" s="10"/>
    </row>
    <row r="44" spans="2:15" x14ac:dyDescent="0.2">
      <c r="B44" s="1" t="s">
        <v>85</v>
      </c>
      <c r="C44" s="3">
        <v>24.093874359130901</v>
      </c>
      <c r="D44" s="4"/>
      <c r="E44" s="2"/>
      <c r="F44" s="2"/>
      <c r="G44" s="2"/>
      <c r="H44" s="1" t="s">
        <v>86</v>
      </c>
      <c r="I44" s="3">
        <v>15.891262054443359</v>
      </c>
      <c r="J44" s="4"/>
      <c r="K44" s="4"/>
      <c r="L44" s="2"/>
      <c r="M44" s="6"/>
      <c r="N44" s="5"/>
      <c r="O44" s="10"/>
    </row>
    <row r="45" spans="2:15" x14ac:dyDescent="0.2">
      <c r="B45" s="1" t="s">
        <v>87</v>
      </c>
      <c r="C45" s="3">
        <v>23.211840438842799</v>
      </c>
      <c r="D45" s="4">
        <f>AVERAGE(C44,C45,C46)</f>
        <v>23.808822631835966</v>
      </c>
      <c r="E45" s="2"/>
      <c r="F45" s="2"/>
      <c r="G45" s="2"/>
      <c r="H45" s="1" t="s">
        <v>88</v>
      </c>
      <c r="I45" s="3">
        <v>15.962486839294399</v>
      </c>
      <c r="J45" s="4">
        <f>AVERAGE(I44,I45,I46)</f>
        <v>15.897505950927723</v>
      </c>
      <c r="K45" s="4">
        <f>D45-J45</f>
        <v>7.9113166809082429</v>
      </c>
      <c r="L45" s="2">
        <f>K3</f>
        <v>9.0338376363118478</v>
      </c>
      <c r="M45" s="6">
        <f>K45-L45</f>
        <v>-1.1225209554036049</v>
      </c>
      <c r="N45" s="5">
        <f>POWER(2,-M45)</f>
        <v>2.1772709512697173</v>
      </c>
      <c r="O45" s="10"/>
    </row>
    <row r="46" spans="2:15" x14ac:dyDescent="0.2">
      <c r="B46" s="1" t="s">
        <v>89</v>
      </c>
      <c r="C46" s="3">
        <v>24.120753097534202</v>
      </c>
      <c r="D46" s="4"/>
      <c r="E46" s="2"/>
      <c r="F46" s="2"/>
      <c r="G46" s="2"/>
      <c r="H46" s="1" t="s">
        <v>90</v>
      </c>
      <c r="I46" s="3">
        <v>15.83876895904541</v>
      </c>
      <c r="J46" s="4"/>
      <c r="K46" s="4"/>
      <c r="L46" s="2"/>
      <c r="M46" s="6"/>
      <c r="N46" s="5"/>
      <c r="O46" s="10"/>
    </row>
    <row r="47" spans="2:15" x14ac:dyDescent="0.2">
      <c r="B47" s="1" t="s">
        <v>106</v>
      </c>
      <c r="C47" s="3">
        <v>23.251907348632798</v>
      </c>
      <c r="D47" s="4"/>
      <c r="E47" s="2"/>
      <c r="F47" s="2"/>
      <c r="G47" s="2"/>
      <c r="H47" s="1" t="s">
        <v>107</v>
      </c>
      <c r="I47" s="3">
        <v>15.905377388000488</v>
      </c>
      <c r="J47" s="4"/>
      <c r="K47" s="4"/>
      <c r="L47" s="2"/>
      <c r="M47" s="6"/>
      <c r="N47" s="5"/>
      <c r="O47" s="10" t="s">
        <v>115</v>
      </c>
    </row>
    <row r="48" spans="2:15" x14ac:dyDescent="0.2">
      <c r="B48" s="1" t="s">
        <v>108</v>
      </c>
      <c r="C48" s="3">
        <v>23.411649703979499</v>
      </c>
      <c r="D48" s="4">
        <f>AVERAGE(C47,C48,C49)</f>
        <v>23.242084503173832</v>
      </c>
      <c r="E48" s="2"/>
      <c r="F48" s="2"/>
      <c r="G48" s="2"/>
      <c r="H48" s="1" t="s">
        <v>109</v>
      </c>
      <c r="I48" s="3">
        <v>15.933444023132324</v>
      </c>
      <c r="J48" s="4">
        <f>AVERAGE(I47,I48,I49)</f>
        <v>15.93652598063151</v>
      </c>
      <c r="K48" s="4">
        <f>D48-J48</f>
        <v>7.3055585225423219</v>
      </c>
      <c r="L48" s="2">
        <f>K3</f>
        <v>9.0338376363118478</v>
      </c>
      <c r="M48" s="6">
        <f>K48-L48</f>
        <v>-1.7282791137695259</v>
      </c>
      <c r="N48" s="5">
        <f>POWER(2,-M48)</f>
        <v>3.3133236018544148</v>
      </c>
      <c r="O48" s="10"/>
    </row>
    <row r="49" spans="2:15" x14ac:dyDescent="0.2">
      <c r="B49" s="1" t="s">
        <v>110</v>
      </c>
      <c r="C49" s="3">
        <v>23.062696456909201</v>
      </c>
      <c r="D49" s="4"/>
      <c r="E49" s="2"/>
      <c r="F49" s="2"/>
      <c r="G49" s="2"/>
      <c r="H49" s="1" t="s">
        <v>111</v>
      </c>
      <c r="I49" s="3">
        <v>15.970756530761719</v>
      </c>
      <c r="J49" s="4"/>
      <c r="K49" s="4"/>
      <c r="L49" s="2"/>
      <c r="M49" s="6"/>
      <c r="N49" s="5"/>
      <c r="O49" s="10"/>
    </row>
    <row r="50" spans="2:15" x14ac:dyDescent="0.2">
      <c r="B50" s="1" t="s">
        <v>85</v>
      </c>
      <c r="C50" s="3">
        <v>23.327800750732401</v>
      </c>
      <c r="D50" s="4"/>
      <c r="E50" s="2"/>
      <c r="F50" s="2"/>
      <c r="G50" s="2"/>
      <c r="H50" s="1" t="s">
        <v>86</v>
      </c>
      <c r="I50" s="3">
        <v>16.357934951782227</v>
      </c>
      <c r="J50" s="4"/>
      <c r="K50" s="4"/>
      <c r="L50" s="2"/>
      <c r="M50" s="6"/>
      <c r="N50" s="5"/>
      <c r="O50" s="10"/>
    </row>
    <row r="51" spans="2:15" x14ac:dyDescent="0.2">
      <c r="B51" s="1" t="s">
        <v>87</v>
      </c>
      <c r="C51" s="3">
        <v>23.5653781890869</v>
      </c>
      <c r="D51" s="4">
        <f>AVERAGE(C50,C51,C52)</f>
        <v>23.449517567952466</v>
      </c>
      <c r="E51" s="2"/>
      <c r="F51" s="2"/>
      <c r="G51" s="2"/>
      <c r="H51" s="1" t="s">
        <v>88</v>
      </c>
      <c r="I51" s="3">
        <v>16.315353393554688</v>
      </c>
      <c r="J51" s="4">
        <f>AVERAGE(I50,I51,I52)</f>
        <v>16.277494430541992</v>
      </c>
      <c r="K51" s="4">
        <f>D51-J51</f>
        <v>7.1720231374104735</v>
      </c>
      <c r="L51" s="2">
        <f>K3</f>
        <v>9.0338376363118478</v>
      </c>
      <c r="M51" s="6">
        <f>K51-L51</f>
        <v>-1.8618144989013743</v>
      </c>
      <c r="N51" s="5">
        <f>POWER(2,-M51)</f>
        <v>3.6346450946677753</v>
      </c>
      <c r="O51" s="10"/>
    </row>
    <row r="52" spans="2:15" x14ac:dyDescent="0.2">
      <c r="B52" s="1" t="s">
        <v>89</v>
      </c>
      <c r="C52" s="3">
        <v>23.4553737640381</v>
      </c>
      <c r="D52" s="4"/>
      <c r="E52" s="2"/>
      <c r="F52" s="2"/>
      <c r="G52" s="2"/>
      <c r="H52" s="1" t="s">
        <v>90</v>
      </c>
      <c r="I52" s="3">
        <v>16.159194946289063</v>
      </c>
      <c r="J52" s="4"/>
      <c r="K52" s="4"/>
      <c r="L52" s="2"/>
      <c r="M52" s="6"/>
      <c r="N52" s="5"/>
      <c r="O52" s="10"/>
    </row>
    <row r="53" spans="2:15" x14ac:dyDescent="0.2">
      <c r="B53" s="1" t="s">
        <v>106</v>
      </c>
      <c r="C53" s="3">
        <v>23.491268157958999</v>
      </c>
      <c r="D53" s="4"/>
      <c r="E53" s="2"/>
      <c r="F53" s="2"/>
      <c r="G53" s="2"/>
      <c r="H53" s="1" t="s">
        <v>107</v>
      </c>
      <c r="I53" s="3">
        <v>16.177085876464844</v>
      </c>
      <c r="J53" s="4"/>
      <c r="K53" s="4"/>
      <c r="L53" s="2"/>
      <c r="M53" s="6"/>
      <c r="N53" s="5"/>
      <c r="O53" s="10"/>
    </row>
    <row r="54" spans="2:15" x14ac:dyDescent="0.2">
      <c r="B54" s="1" t="s">
        <v>108</v>
      </c>
      <c r="C54" s="3">
        <v>23.5578098297119</v>
      </c>
      <c r="D54" s="4">
        <f>AVERAGE(C53,C54,C55)</f>
        <v>23.721922556559235</v>
      </c>
      <c r="E54" s="2"/>
      <c r="F54" s="2"/>
      <c r="G54" s="2"/>
      <c r="H54" s="1" t="s">
        <v>109</v>
      </c>
      <c r="I54" s="3">
        <v>16.378721237182617</v>
      </c>
      <c r="J54" s="4">
        <f>AVERAGE(I53,I54,I55)</f>
        <v>16.263678232828777</v>
      </c>
      <c r="K54" s="4">
        <f>D54-J54</f>
        <v>7.4582443237304581</v>
      </c>
      <c r="L54" s="2">
        <f>K3</f>
        <v>9.0338376363118478</v>
      </c>
      <c r="M54" s="6">
        <f>K54-L54</f>
        <v>-1.5755933125813897</v>
      </c>
      <c r="N54" s="5">
        <f>POWER(2,-M54)</f>
        <v>2.9805804467091837</v>
      </c>
      <c r="O54" s="10"/>
    </row>
    <row r="55" spans="2:15" x14ac:dyDescent="0.2">
      <c r="B55" s="1" t="s">
        <v>110</v>
      </c>
      <c r="C55" s="3">
        <v>24.1166896820068</v>
      </c>
      <c r="D55" s="4"/>
      <c r="E55" s="2"/>
      <c r="F55" s="2"/>
      <c r="G55" s="2"/>
      <c r="H55" s="1" t="s">
        <v>111</v>
      </c>
      <c r="I55" s="3">
        <v>16.235227584838867</v>
      </c>
      <c r="J55" s="4"/>
      <c r="K55" s="4"/>
      <c r="L55" s="2"/>
      <c r="M55" s="6"/>
      <c r="N55" s="5"/>
      <c r="O55" s="10"/>
    </row>
  </sheetData>
  <mergeCells count="6">
    <mergeCell ref="O47:O55"/>
    <mergeCell ref="O2:O10"/>
    <mergeCell ref="O11:O19"/>
    <mergeCell ref="O20:O28"/>
    <mergeCell ref="O29:O37"/>
    <mergeCell ref="O38:O46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37F80-5F68-42A2-9BDE-185CB2FFD0EC}">
  <dimension ref="B1:Q55"/>
  <sheetViews>
    <sheetView topLeftCell="A4" workbookViewId="0">
      <selection activeCell="O2" sqref="O2:O37"/>
    </sheetView>
  </sheetViews>
  <sheetFormatPr defaultRowHeight="14.25" x14ac:dyDescent="0.2"/>
  <cols>
    <col min="1" max="3" width="9" style="2"/>
    <col min="4" max="4" width="14.875" style="2" bestFit="1" customWidth="1"/>
    <col min="5" max="9" width="9" style="2"/>
    <col min="10" max="10" width="14.875" style="2" bestFit="1" customWidth="1"/>
    <col min="11" max="11" width="13.75" style="2" bestFit="1" customWidth="1"/>
    <col min="12" max="12" width="12.625" style="2" bestFit="1" customWidth="1"/>
    <col min="13" max="13" width="12.75" style="2" bestFit="1" customWidth="1"/>
    <col min="14" max="14" width="9" style="2"/>
    <col min="15" max="15" width="24.25" style="2" bestFit="1" customWidth="1"/>
    <col min="16" max="16" width="9" style="2"/>
    <col min="17" max="17" width="15" style="2" bestFit="1" customWidth="1"/>
    <col min="18" max="259" width="9" style="2"/>
    <col min="260" max="260" width="14.875" style="2" bestFit="1" customWidth="1"/>
    <col min="261" max="265" width="9" style="2"/>
    <col min="266" max="266" width="14.875" style="2" bestFit="1" customWidth="1"/>
    <col min="267" max="267" width="13.75" style="2" bestFit="1" customWidth="1"/>
    <col min="268" max="268" width="9" style="2"/>
    <col min="269" max="269" width="12.75" style="2" bestFit="1" customWidth="1"/>
    <col min="270" max="272" width="9" style="2"/>
    <col min="273" max="273" width="15" style="2" bestFit="1" customWidth="1"/>
    <col min="274" max="515" width="9" style="2"/>
    <col min="516" max="516" width="14.875" style="2" bestFit="1" customWidth="1"/>
    <col min="517" max="521" width="9" style="2"/>
    <col min="522" max="522" width="14.875" style="2" bestFit="1" customWidth="1"/>
    <col min="523" max="523" width="13.75" style="2" bestFit="1" customWidth="1"/>
    <col min="524" max="524" width="9" style="2"/>
    <col min="525" max="525" width="12.75" style="2" bestFit="1" customWidth="1"/>
    <col min="526" max="528" width="9" style="2"/>
    <col min="529" max="529" width="15" style="2" bestFit="1" customWidth="1"/>
    <col min="530" max="771" width="9" style="2"/>
    <col min="772" max="772" width="14.875" style="2" bestFit="1" customWidth="1"/>
    <col min="773" max="777" width="9" style="2"/>
    <col min="778" max="778" width="14.875" style="2" bestFit="1" customWidth="1"/>
    <col min="779" max="779" width="13.75" style="2" bestFit="1" customWidth="1"/>
    <col min="780" max="780" width="9" style="2"/>
    <col min="781" max="781" width="12.75" style="2" bestFit="1" customWidth="1"/>
    <col min="782" max="784" width="9" style="2"/>
    <col min="785" max="785" width="15" style="2" bestFit="1" customWidth="1"/>
    <col min="786" max="1027" width="9" style="2"/>
    <col min="1028" max="1028" width="14.875" style="2" bestFit="1" customWidth="1"/>
    <col min="1029" max="1033" width="9" style="2"/>
    <col min="1034" max="1034" width="14.875" style="2" bestFit="1" customWidth="1"/>
    <col min="1035" max="1035" width="13.75" style="2" bestFit="1" customWidth="1"/>
    <col min="1036" max="1036" width="9" style="2"/>
    <col min="1037" max="1037" width="12.75" style="2" bestFit="1" customWidth="1"/>
    <col min="1038" max="1040" width="9" style="2"/>
    <col min="1041" max="1041" width="15" style="2" bestFit="1" customWidth="1"/>
    <col min="1042" max="1283" width="9" style="2"/>
    <col min="1284" max="1284" width="14.875" style="2" bestFit="1" customWidth="1"/>
    <col min="1285" max="1289" width="9" style="2"/>
    <col min="1290" max="1290" width="14.875" style="2" bestFit="1" customWidth="1"/>
    <col min="1291" max="1291" width="13.75" style="2" bestFit="1" customWidth="1"/>
    <col min="1292" max="1292" width="9" style="2"/>
    <col min="1293" max="1293" width="12.75" style="2" bestFit="1" customWidth="1"/>
    <col min="1294" max="1296" width="9" style="2"/>
    <col min="1297" max="1297" width="15" style="2" bestFit="1" customWidth="1"/>
    <col min="1298" max="1539" width="9" style="2"/>
    <col min="1540" max="1540" width="14.875" style="2" bestFit="1" customWidth="1"/>
    <col min="1541" max="1545" width="9" style="2"/>
    <col min="1546" max="1546" width="14.875" style="2" bestFit="1" customWidth="1"/>
    <col min="1547" max="1547" width="13.75" style="2" bestFit="1" customWidth="1"/>
    <col min="1548" max="1548" width="9" style="2"/>
    <col min="1549" max="1549" width="12.75" style="2" bestFit="1" customWidth="1"/>
    <col min="1550" max="1552" width="9" style="2"/>
    <col min="1553" max="1553" width="15" style="2" bestFit="1" customWidth="1"/>
    <col min="1554" max="1795" width="9" style="2"/>
    <col min="1796" max="1796" width="14.875" style="2" bestFit="1" customWidth="1"/>
    <col min="1797" max="1801" width="9" style="2"/>
    <col min="1802" max="1802" width="14.875" style="2" bestFit="1" customWidth="1"/>
    <col min="1803" max="1803" width="13.75" style="2" bestFit="1" customWidth="1"/>
    <col min="1804" max="1804" width="9" style="2"/>
    <col min="1805" max="1805" width="12.75" style="2" bestFit="1" customWidth="1"/>
    <col min="1806" max="1808" width="9" style="2"/>
    <col min="1809" max="1809" width="15" style="2" bestFit="1" customWidth="1"/>
    <col min="1810" max="2051" width="9" style="2"/>
    <col min="2052" max="2052" width="14.875" style="2" bestFit="1" customWidth="1"/>
    <col min="2053" max="2057" width="9" style="2"/>
    <col min="2058" max="2058" width="14.875" style="2" bestFit="1" customWidth="1"/>
    <col min="2059" max="2059" width="13.75" style="2" bestFit="1" customWidth="1"/>
    <col min="2060" max="2060" width="9" style="2"/>
    <col min="2061" max="2061" width="12.75" style="2" bestFit="1" customWidth="1"/>
    <col min="2062" max="2064" width="9" style="2"/>
    <col min="2065" max="2065" width="15" style="2" bestFit="1" customWidth="1"/>
    <col min="2066" max="2307" width="9" style="2"/>
    <col min="2308" max="2308" width="14.875" style="2" bestFit="1" customWidth="1"/>
    <col min="2309" max="2313" width="9" style="2"/>
    <col min="2314" max="2314" width="14.875" style="2" bestFit="1" customWidth="1"/>
    <col min="2315" max="2315" width="13.75" style="2" bestFit="1" customWidth="1"/>
    <col min="2316" max="2316" width="9" style="2"/>
    <col min="2317" max="2317" width="12.75" style="2" bestFit="1" customWidth="1"/>
    <col min="2318" max="2320" width="9" style="2"/>
    <col min="2321" max="2321" width="15" style="2" bestFit="1" customWidth="1"/>
    <col min="2322" max="2563" width="9" style="2"/>
    <col min="2564" max="2564" width="14.875" style="2" bestFit="1" customWidth="1"/>
    <col min="2565" max="2569" width="9" style="2"/>
    <col min="2570" max="2570" width="14.875" style="2" bestFit="1" customWidth="1"/>
    <col min="2571" max="2571" width="13.75" style="2" bestFit="1" customWidth="1"/>
    <col min="2572" max="2572" width="9" style="2"/>
    <col min="2573" max="2573" width="12.75" style="2" bestFit="1" customWidth="1"/>
    <col min="2574" max="2576" width="9" style="2"/>
    <col min="2577" max="2577" width="15" style="2" bestFit="1" customWidth="1"/>
    <col min="2578" max="2819" width="9" style="2"/>
    <col min="2820" max="2820" width="14.875" style="2" bestFit="1" customWidth="1"/>
    <col min="2821" max="2825" width="9" style="2"/>
    <col min="2826" max="2826" width="14.875" style="2" bestFit="1" customWidth="1"/>
    <col min="2827" max="2827" width="13.75" style="2" bestFit="1" customWidth="1"/>
    <col min="2828" max="2828" width="9" style="2"/>
    <col min="2829" max="2829" width="12.75" style="2" bestFit="1" customWidth="1"/>
    <col min="2830" max="2832" width="9" style="2"/>
    <col min="2833" max="2833" width="15" style="2" bestFit="1" customWidth="1"/>
    <col min="2834" max="3075" width="9" style="2"/>
    <col min="3076" max="3076" width="14.875" style="2" bestFit="1" customWidth="1"/>
    <col min="3077" max="3081" width="9" style="2"/>
    <col min="3082" max="3082" width="14.875" style="2" bestFit="1" customWidth="1"/>
    <col min="3083" max="3083" width="13.75" style="2" bestFit="1" customWidth="1"/>
    <col min="3084" max="3084" width="9" style="2"/>
    <col min="3085" max="3085" width="12.75" style="2" bestFit="1" customWidth="1"/>
    <col min="3086" max="3088" width="9" style="2"/>
    <col min="3089" max="3089" width="15" style="2" bestFit="1" customWidth="1"/>
    <col min="3090" max="3331" width="9" style="2"/>
    <col min="3332" max="3332" width="14.875" style="2" bestFit="1" customWidth="1"/>
    <col min="3333" max="3337" width="9" style="2"/>
    <col min="3338" max="3338" width="14.875" style="2" bestFit="1" customWidth="1"/>
    <col min="3339" max="3339" width="13.75" style="2" bestFit="1" customWidth="1"/>
    <col min="3340" max="3340" width="9" style="2"/>
    <col min="3341" max="3341" width="12.75" style="2" bestFit="1" customWidth="1"/>
    <col min="3342" max="3344" width="9" style="2"/>
    <col min="3345" max="3345" width="15" style="2" bestFit="1" customWidth="1"/>
    <col min="3346" max="3587" width="9" style="2"/>
    <col min="3588" max="3588" width="14.875" style="2" bestFit="1" customWidth="1"/>
    <col min="3589" max="3593" width="9" style="2"/>
    <col min="3594" max="3594" width="14.875" style="2" bestFit="1" customWidth="1"/>
    <col min="3595" max="3595" width="13.75" style="2" bestFit="1" customWidth="1"/>
    <col min="3596" max="3596" width="9" style="2"/>
    <col min="3597" max="3597" width="12.75" style="2" bestFit="1" customWidth="1"/>
    <col min="3598" max="3600" width="9" style="2"/>
    <col min="3601" max="3601" width="15" style="2" bestFit="1" customWidth="1"/>
    <col min="3602" max="3843" width="9" style="2"/>
    <col min="3844" max="3844" width="14.875" style="2" bestFit="1" customWidth="1"/>
    <col min="3845" max="3849" width="9" style="2"/>
    <col min="3850" max="3850" width="14.875" style="2" bestFit="1" customWidth="1"/>
    <col min="3851" max="3851" width="13.75" style="2" bestFit="1" customWidth="1"/>
    <col min="3852" max="3852" width="9" style="2"/>
    <col min="3853" max="3853" width="12.75" style="2" bestFit="1" customWidth="1"/>
    <col min="3854" max="3856" width="9" style="2"/>
    <col min="3857" max="3857" width="15" style="2" bestFit="1" customWidth="1"/>
    <col min="3858" max="4099" width="9" style="2"/>
    <col min="4100" max="4100" width="14.875" style="2" bestFit="1" customWidth="1"/>
    <col min="4101" max="4105" width="9" style="2"/>
    <col min="4106" max="4106" width="14.875" style="2" bestFit="1" customWidth="1"/>
    <col min="4107" max="4107" width="13.75" style="2" bestFit="1" customWidth="1"/>
    <col min="4108" max="4108" width="9" style="2"/>
    <col min="4109" max="4109" width="12.75" style="2" bestFit="1" customWidth="1"/>
    <col min="4110" max="4112" width="9" style="2"/>
    <col min="4113" max="4113" width="15" style="2" bestFit="1" customWidth="1"/>
    <col min="4114" max="4355" width="9" style="2"/>
    <col min="4356" max="4356" width="14.875" style="2" bestFit="1" customWidth="1"/>
    <col min="4357" max="4361" width="9" style="2"/>
    <col min="4362" max="4362" width="14.875" style="2" bestFit="1" customWidth="1"/>
    <col min="4363" max="4363" width="13.75" style="2" bestFit="1" customWidth="1"/>
    <col min="4364" max="4364" width="9" style="2"/>
    <col min="4365" max="4365" width="12.75" style="2" bestFit="1" customWidth="1"/>
    <col min="4366" max="4368" width="9" style="2"/>
    <col min="4369" max="4369" width="15" style="2" bestFit="1" customWidth="1"/>
    <col min="4370" max="4611" width="9" style="2"/>
    <col min="4612" max="4612" width="14.875" style="2" bestFit="1" customWidth="1"/>
    <col min="4613" max="4617" width="9" style="2"/>
    <col min="4618" max="4618" width="14.875" style="2" bestFit="1" customWidth="1"/>
    <col min="4619" max="4619" width="13.75" style="2" bestFit="1" customWidth="1"/>
    <col min="4620" max="4620" width="9" style="2"/>
    <col min="4621" max="4621" width="12.75" style="2" bestFit="1" customWidth="1"/>
    <col min="4622" max="4624" width="9" style="2"/>
    <col min="4625" max="4625" width="15" style="2" bestFit="1" customWidth="1"/>
    <col min="4626" max="4867" width="9" style="2"/>
    <col min="4868" max="4868" width="14.875" style="2" bestFit="1" customWidth="1"/>
    <col min="4869" max="4873" width="9" style="2"/>
    <col min="4874" max="4874" width="14.875" style="2" bestFit="1" customWidth="1"/>
    <col min="4875" max="4875" width="13.75" style="2" bestFit="1" customWidth="1"/>
    <col min="4876" max="4876" width="9" style="2"/>
    <col min="4877" max="4877" width="12.75" style="2" bestFit="1" customWidth="1"/>
    <col min="4878" max="4880" width="9" style="2"/>
    <col min="4881" max="4881" width="15" style="2" bestFit="1" customWidth="1"/>
    <col min="4882" max="5123" width="9" style="2"/>
    <col min="5124" max="5124" width="14.875" style="2" bestFit="1" customWidth="1"/>
    <col min="5125" max="5129" width="9" style="2"/>
    <col min="5130" max="5130" width="14.875" style="2" bestFit="1" customWidth="1"/>
    <col min="5131" max="5131" width="13.75" style="2" bestFit="1" customWidth="1"/>
    <col min="5132" max="5132" width="9" style="2"/>
    <col min="5133" max="5133" width="12.75" style="2" bestFit="1" customWidth="1"/>
    <col min="5134" max="5136" width="9" style="2"/>
    <col min="5137" max="5137" width="15" style="2" bestFit="1" customWidth="1"/>
    <col min="5138" max="5379" width="9" style="2"/>
    <col min="5380" max="5380" width="14.875" style="2" bestFit="1" customWidth="1"/>
    <col min="5381" max="5385" width="9" style="2"/>
    <col min="5386" max="5386" width="14.875" style="2" bestFit="1" customWidth="1"/>
    <col min="5387" max="5387" width="13.75" style="2" bestFit="1" customWidth="1"/>
    <col min="5388" max="5388" width="9" style="2"/>
    <col min="5389" max="5389" width="12.75" style="2" bestFit="1" customWidth="1"/>
    <col min="5390" max="5392" width="9" style="2"/>
    <col min="5393" max="5393" width="15" style="2" bestFit="1" customWidth="1"/>
    <col min="5394" max="5635" width="9" style="2"/>
    <col min="5636" max="5636" width="14.875" style="2" bestFit="1" customWidth="1"/>
    <col min="5637" max="5641" width="9" style="2"/>
    <col min="5642" max="5642" width="14.875" style="2" bestFit="1" customWidth="1"/>
    <col min="5643" max="5643" width="13.75" style="2" bestFit="1" customWidth="1"/>
    <col min="5644" max="5644" width="9" style="2"/>
    <col min="5645" max="5645" width="12.75" style="2" bestFit="1" customWidth="1"/>
    <col min="5646" max="5648" width="9" style="2"/>
    <col min="5649" max="5649" width="15" style="2" bestFit="1" customWidth="1"/>
    <col min="5650" max="5891" width="9" style="2"/>
    <col min="5892" max="5892" width="14.875" style="2" bestFit="1" customWidth="1"/>
    <col min="5893" max="5897" width="9" style="2"/>
    <col min="5898" max="5898" width="14.875" style="2" bestFit="1" customWidth="1"/>
    <col min="5899" max="5899" width="13.75" style="2" bestFit="1" customWidth="1"/>
    <col min="5900" max="5900" width="9" style="2"/>
    <col min="5901" max="5901" width="12.75" style="2" bestFit="1" customWidth="1"/>
    <col min="5902" max="5904" width="9" style="2"/>
    <col min="5905" max="5905" width="15" style="2" bestFit="1" customWidth="1"/>
    <col min="5906" max="6147" width="9" style="2"/>
    <col min="6148" max="6148" width="14.875" style="2" bestFit="1" customWidth="1"/>
    <col min="6149" max="6153" width="9" style="2"/>
    <col min="6154" max="6154" width="14.875" style="2" bestFit="1" customWidth="1"/>
    <col min="6155" max="6155" width="13.75" style="2" bestFit="1" customWidth="1"/>
    <col min="6156" max="6156" width="9" style="2"/>
    <col min="6157" max="6157" width="12.75" style="2" bestFit="1" customWidth="1"/>
    <col min="6158" max="6160" width="9" style="2"/>
    <col min="6161" max="6161" width="15" style="2" bestFit="1" customWidth="1"/>
    <col min="6162" max="6403" width="9" style="2"/>
    <col min="6404" max="6404" width="14.875" style="2" bestFit="1" customWidth="1"/>
    <col min="6405" max="6409" width="9" style="2"/>
    <col min="6410" max="6410" width="14.875" style="2" bestFit="1" customWidth="1"/>
    <col min="6411" max="6411" width="13.75" style="2" bestFit="1" customWidth="1"/>
    <col min="6412" max="6412" width="9" style="2"/>
    <col min="6413" max="6413" width="12.75" style="2" bestFit="1" customWidth="1"/>
    <col min="6414" max="6416" width="9" style="2"/>
    <col min="6417" max="6417" width="15" style="2" bestFit="1" customWidth="1"/>
    <col min="6418" max="6659" width="9" style="2"/>
    <col min="6660" max="6660" width="14.875" style="2" bestFit="1" customWidth="1"/>
    <col min="6661" max="6665" width="9" style="2"/>
    <col min="6666" max="6666" width="14.875" style="2" bestFit="1" customWidth="1"/>
    <col min="6667" max="6667" width="13.75" style="2" bestFit="1" customWidth="1"/>
    <col min="6668" max="6668" width="9" style="2"/>
    <col min="6669" max="6669" width="12.75" style="2" bestFit="1" customWidth="1"/>
    <col min="6670" max="6672" width="9" style="2"/>
    <col min="6673" max="6673" width="15" style="2" bestFit="1" customWidth="1"/>
    <col min="6674" max="6915" width="9" style="2"/>
    <col min="6916" max="6916" width="14.875" style="2" bestFit="1" customWidth="1"/>
    <col min="6917" max="6921" width="9" style="2"/>
    <col min="6922" max="6922" width="14.875" style="2" bestFit="1" customWidth="1"/>
    <col min="6923" max="6923" width="13.75" style="2" bestFit="1" customWidth="1"/>
    <col min="6924" max="6924" width="9" style="2"/>
    <col min="6925" max="6925" width="12.75" style="2" bestFit="1" customWidth="1"/>
    <col min="6926" max="6928" width="9" style="2"/>
    <col min="6929" max="6929" width="15" style="2" bestFit="1" customWidth="1"/>
    <col min="6930" max="7171" width="9" style="2"/>
    <col min="7172" max="7172" width="14.875" style="2" bestFit="1" customWidth="1"/>
    <col min="7173" max="7177" width="9" style="2"/>
    <col min="7178" max="7178" width="14.875" style="2" bestFit="1" customWidth="1"/>
    <col min="7179" max="7179" width="13.75" style="2" bestFit="1" customWidth="1"/>
    <col min="7180" max="7180" width="9" style="2"/>
    <col min="7181" max="7181" width="12.75" style="2" bestFit="1" customWidth="1"/>
    <col min="7182" max="7184" width="9" style="2"/>
    <col min="7185" max="7185" width="15" style="2" bestFit="1" customWidth="1"/>
    <col min="7186" max="7427" width="9" style="2"/>
    <col min="7428" max="7428" width="14.875" style="2" bestFit="1" customWidth="1"/>
    <col min="7429" max="7433" width="9" style="2"/>
    <col min="7434" max="7434" width="14.875" style="2" bestFit="1" customWidth="1"/>
    <col min="7435" max="7435" width="13.75" style="2" bestFit="1" customWidth="1"/>
    <col min="7436" max="7436" width="9" style="2"/>
    <col min="7437" max="7437" width="12.75" style="2" bestFit="1" customWidth="1"/>
    <col min="7438" max="7440" width="9" style="2"/>
    <col min="7441" max="7441" width="15" style="2" bestFit="1" customWidth="1"/>
    <col min="7442" max="7683" width="9" style="2"/>
    <col min="7684" max="7684" width="14.875" style="2" bestFit="1" customWidth="1"/>
    <col min="7685" max="7689" width="9" style="2"/>
    <col min="7690" max="7690" width="14.875" style="2" bestFit="1" customWidth="1"/>
    <col min="7691" max="7691" width="13.75" style="2" bestFit="1" customWidth="1"/>
    <col min="7692" max="7692" width="9" style="2"/>
    <col min="7693" max="7693" width="12.75" style="2" bestFit="1" customWidth="1"/>
    <col min="7694" max="7696" width="9" style="2"/>
    <col min="7697" max="7697" width="15" style="2" bestFit="1" customWidth="1"/>
    <col min="7698" max="7939" width="9" style="2"/>
    <col min="7940" max="7940" width="14.875" style="2" bestFit="1" customWidth="1"/>
    <col min="7941" max="7945" width="9" style="2"/>
    <col min="7946" max="7946" width="14.875" style="2" bestFit="1" customWidth="1"/>
    <col min="7947" max="7947" width="13.75" style="2" bestFit="1" customWidth="1"/>
    <col min="7948" max="7948" width="9" style="2"/>
    <col min="7949" max="7949" width="12.75" style="2" bestFit="1" customWidth="1"/>
    <col min="7950" max="7952" width="9" style="2"/>
    <col min="7953" max="7953" width="15" style="2" bestFit="1" customWidth="1"/>
    <col min="7954" max="8195" width="9" style="2"/>
    <col min="8196" max="8196" width="14.875" style="2" bestFit="1" customWidth="1"/>
    <col min="8197" max="8201" width="9" style="2"/>
    <col min="8202" max="8202" width="14.875" style="2" bestFit="1" customWidth="1"/>
    <col min="8203" max="8203" width="13.75" style="2" bestFit="1" customWidth="1"/>
    <col min="8204" max="8204" width="9" style="2"/>
    <col min="8205" max="8205" width="12.75" style="2" bestFit="1" customWidth="1"/>
    <col min="8206" max="8208" width="9" style="2"/>
    <col min="8209" max="8209" width="15" style="2" bestFit="1" customWidth="1"/>
    <col min="8210" max="8451" width="9" style="2"/>
    <col min="8452" max="8452" width="14.875" style="2" bestFit="1" customWidth="1"/>
    <col min="8453" max="8457" width="9" style="2"/>
    <col min="8458" max="8458" width="14.875" style="2" bestFit="1" customWidth="1"/>
    <col min="8459" max="8459" width="13.75" style="2" bestFit="1" customWidth="1"/>
    <col min="8460" max="8460" width="9" style="2"/>
    <col min="8461" max="8461" width="12.75" style="2" bestFit="1" customWidth="1"/>
    <col min="8462" max="8464" width="9" style="2"/>
    <col min="8465" max="8465" width="15" style="2" bestFit="1" customWidth="1"/>
    <col min="8466" max="8707" width="9" style="2"/>
    <col min="8708" max="8708" width="14.875" style="2" bestFit="1" customWidth="1"/>
    <col min="8709" max="8713" width="9" style="2"/>
    <col min="8714" max="8714" width="14.875" style="2" bestFit="1" customWidth="1"/>
    <col min="8715" max="8715" width="13.75" style="2" bestFit="1" customWidth="1"/>
    <col min="8716" max="8716" width="9" style="2"/>
    <col min="8717" max="8717" width="12.75" style="2" bestFit="1" customWidth="1"/>
    <col min="8718" max="8720" width="9" style="2"/>
    <col min="8721" max="8721" width="15" style="2" bestFit="1" customWidth="1"/>
    <col min="8722" max="8963" width="9" style="2"/>
    <col min="8964" max="8964" width="14.875" style="2" bestFit="1" customWidth="1"/>
    <col min="8965" max="8969" width="9" style="2"/>
    <col min="8970" max="8970" width="14.875" style="2" bestFit="1" customWidth="1"/>
    <col min="8971" max="8971" width="13.75" style="2" bestFit="1" customWidth="1"/>
    <col min="8972" max="8972" width="9" style="2"/>
    <col min="8973" max="8973" width="12.75" style="2" bestFit="1" customWidth="1"/>
    <col min="8974" max="8976" width="9" style="2"/>
    <col min="8977" max="8977" width="15" style="2" bestFit="1" customWidth="1"/>
    <col min="8978" max="9219" width="9" style="2"/>
    <col min="9220" max="9220" width="14.875" style="2" bestFit="1" customWidth="1"/>
    <col min="9221" max="9225" width="9" style="2"/>
    <col min="9226" max="9226" width="14.875" style="2" bestFit="1" customWidth="1"/>
    <col min="9227" max="9227" width="13.75" style="2" bestFit="1" customWidth="1"/>
    <col min="9228" max="9228" width="9" style="2"/>
    <col min="9229" max="9229" width="12.75" style="2" bestFit="1" customWidth="1"/>
    <col min="9230" max="9232" width="9" style="2"/>
    <col min="9233" max="9233" width="15" style="2" bestFit="1" customWidth="1"/>
    <col min="9234" max="9475" width="9" style="2"/>
    <col min="9476" max="9476" width="14.875" style="2" bestFit="1" customWidth="1"/>
    <col min="9477" max="9481" width="9" style="2"/>
    <col min="9482" max="9482" width="14.875" style="2" bestFit="1" customWidth="1"/>
    <col min="9483" max="9483" width="13.75" style="2" bestFit="1" customWidth="1"/>
    <col min="9484" max="9484" width="9" style="2"/>
    <col min="9485" max="9485" width="12.75" style="2" bestFit="1" customWidth="1"/>
    <col min="9486" max="9488" width="9" style="2"/>
    <col min="9489" max="9489" width="15" style="2" bestFit="1" customWidth="1"/>
    <col min="9490" max="9731" width="9" style="2"/>
    <col min="9732" max="9732" width="14.875" style="2" bestFit="1" customWidth="1"/>
    <col min="9733" max="9737" width="9" style="2"/>
    <col min="9738" max="9738" width="14.875" style="2" bestFit="1" customWidth="1"/>
    <col min="9739" max="9739" width="13.75" style="2" bestFit="1" customWidth="1"/>
    <col min="9740" max="9740" width="9" style="2"/>
    <col min="9741" max="9741" width="12.75" style="2" bestFit="1" customWidth="1"/>
    <col min="9742" max="9744" width="9" style="2"/>
    <col min="9745" max="9745" width="15" style="2" bestFit="1" customWidth="1"/>
    <col min="9746" max="9987" width="9" style="2"/>
    <col min="9988" max="9988" width="14.875" style="2" bestFit="1" customWidth="1"/>
    <col min="9989" max="9993" width="9" style="2"/>
    <col min="9994" max="9994" width="14.875" style="2" bestFit="1" customWidth="1"/>
    <col min="9995" max="9995" width="13.75" style="2" bestFit="1" customWidth="1"/>
    <col min="9996" max="9996" width="9" style="2"/>
    <col min="9997" max="9997" width="12.75" style="2" bestFit="1" customWidth="1"/>
    <col min="9998" max="10000" width="9" style="2"/>
    <col min="10001" max="10001" width="15" style="2" bestFit="1" customWidth="1"/>
    <col min="10002" max="10243" width="9" style="2"/>
    <col min="10244" max="10244" width="14.875" style="2" bestFit="1" customWidth="1"/>
    <col min="10245" max="10249" width="9" style="2"/>
    <col min="10250" max="10250" width="14.875" style="2" bestFit="1" customWidth="1"/>
    <col min="10251" max="10251" width="13.75" style="2" bestFit="1" customWidth="1"/>
    <col min="10252" max="10252" width="9" style="2"/>
    <col min="10253" max="10253" width="12.75" style="2" bestFit="1" customWidth="1"/>
    <col min="10254" max="10256" width="9" style="2"/>
    <col min="10257" max="10257" width="15" style="2" bestFit="1" customWidth="1"/>
    <col min="10258" max="10499" width="9" style="2"/>
    <col min="10500" max="10500" width="14.875" style="2" bestFit="1" customWidth="1"/>
    <col min="10501" max="10505" width="9" style="2"/>
    <col min="10506" max="10506" width="14.875" style="2" bestFit="1" customWidth="1"/>
    <col min="10507" max="10507" width="13.75" style="2" bestFit="1" customWidth="1"/>
    <col min="10508" max="10508" width="9" style="2"/>
    <col min="10509" max="10509" width="12.75" style="2" bestFit="1" customWidth="1"/>
    <col min="10510" max="10512" width="9" style="2"/>
    <col min="10513" max="10513" width="15" style="2" bestFit="1" customWidth="1"/>
    <col min="10514" max="10755" width="9" style="2"/>
    <col min="10756" max="10756" width="14.875" style="2" bestFit="1" customWidth="1"/>
    <col min="10757" max="10761" width="9" style="2"/>
    <col min="10762" max="10762" width="14.875" style="2" bestFit="1" customWidth="1"/>
    <col min="10763" max="10763" width="13.75" style="2" bestFit="1" customWidth="1"/>
    <col min="10764" max="10764" width="9" style="2"/>
    <col min="10765" max="10765" width="12.75" style="2" bestFit="1" customWidth="1"/>
    <col min="10766" max="10768" width="9" style="2"/>
    <col min="10769" max="10769" width="15" style="2" bestFit="1" customWidth="1"/>
    <col min="10770" max="11011" width="9" style="2"/>
    <col min="11012" max="11012" width="14.875" style="2" bestFit="1" customWidth="1"/>
    <col min="11013" max="11017" width="9" style="2"/>
    <col min="11018" max="11018" width="14.875" style="2" bestFit="1" customWidth="1"/>
    <col min="11019" max="11019" width="13.75" style="2" bestFit="1" customWidth="1"/>
    <col min="11020" max="11020" width="9" style="2"/>
    <col min="11021" max="11021" width="12.75" style="2" bestFit="1" customWidth="1"/>
    <col min="11022" max="11024" width="9" style="2"/>
    <col min="11025" max="11025" width="15" style="2" bestFit="1" customWidth="1"/>
    <col min="11026" max="11267" width="9" style="2"/>
    <col min="11268" max="11268" width="14.875" style="2" bestFit="1" customWidth="1"/>
    <col min="11269" max="11273" width="9" style="2"/>
    <col min="11274" max="11274" width="14.875" style="2" bestFit="1" customWidth="1"/>
    <col min="11275" max="11275" width="13.75" style="2" bestFit="1" customWidth="1"/>
    <col min="11276" max="11276" width="9" style="2"/>
    <col min="11277" max="11277" width="12.75" style="2" bestFit="1" customWidth="1"/>
    <col min="11278" max="11280" width="9" style="2"/>
    <col min="11281" max="11281" width="15" style="2" bestFit="1" customWidth="1"/>
    <col min="11282" max="11523" width="9" style="2"/>
    <col min="11524" max="11524" width="14.875" style="2" bestFit="1" customWidth="1"/>
    <col min="11525" max="11529" width="9" style="2"/>
    <col min="11530" max="11530" width="14.875" style="2" bestFit="1" customWidth="1"/>
    <col min="11531" max="11531" width="13.75" style="2" bestFit="1" customWidth="1"/>
    <col min="11532" max="11532" width="9" style="2"/>
    <col min="11533" max="11533" width="12.75" style="2" bestFit="1" customWidth="1"/>
    <col min="11534" max="11536" width="9" style="2"/>
    <col min="11537" max="11537" width="15" style="2" bestFit="1" customWidth="1"/>
    <col min="11538" max="11779" width="9" style="2"/>
    <col min="11780" max="11780" width="14.875" style="2" bestFit="1" customWidth="1"/>
    <col min="11781" max="11785" width="9" style="2"/>
    <col min="11786" max="11786" width="14.875" style="2" bestFit="1" customWidth="1"/>
    <col min="11787" max="11787" width="13.75" style="2" bestFit="1" customWidth="1"/>
    <col min="11788" max="11788" width="9" style="2"/>
    <col min="11789" max="11789" width="12.75" style="2" bestFit="1" customWidth="1"/>
    <col min="11790" max="11792" width="9" style="2"/>
    <col min="11793" max="11793" width="15" style="2" bestFit="1" customWidth="1"/>
    <col min="11794" max="12035" width="9" style="2"/>
    <col min="12036" max="12036" width="14.875" style="2" bestFit="1" customWidth="1"/>
    <col min="12037" max="12041" width="9" style="2"/>
    <col min="12042" max="12042" width="14.875" style="2" bestFit="1" customWidth="1"/>
    <col min="12043" max="12043" width="13.75" style="2" bestFit="1" customWidth="1"/>
    <col min="12044" max="12044" width="9" style="2"/>
    <col min="12045" max="12045" width="12.75" style="2" bestFit="1" customWidth="1"/>
    <col min="12046" max="12048" width="9" style="2"/>
    <col min="12049" max="12049" width="15" style="2" bestFit="1" customWidth="1"/>
    <col min="12050" max="12291" width="9" style="2"/>
    <col min="12292" max="12292" width="14.875" style="2" bestFit="1" customWidth="1"/>
    <col min="12293" max="12297" width="9" style="2"/>
    <col min="12298" max="12298" width="14.875" style="2" bestFit="1" customWidth="1"/>
    <col min="12299" max="12299" width="13.75" style="2" bestFit="1" customWidth="1"/>
    <col min="12300" max="12300" width="9" style="2"/>
    <col min="12301" max="12301" width="12.75" style="2" bestFit="1" customWidth="1"/>
    <col min="12302" max="12304" width="9" style="2"/>
    <col min="12305" max="12305" width="15" style="2" bestFit="1" customWidth="1"/>
    <col min="12306" max="12547" width="9" style="2"/>
    <col min="12548" max="12548" width="14.875" style="2" bestFit="1" customWidth="1"/>
    <col min="12549" max="12553" width="9" style="2"/>
    <col min="12554" max="12554" width="14.875" style="2" bestFit="1" customWidth="1"/>
    <col min="12555" max="12555" width="13.75" style="2" bestFit="1" customWidth="1"/>
    <col min="12556" max="12556" width="9" style="2"/>
    <col min="12557" max="12557" width="12.75" style="2" bestFit="1" customWidth="1"/>
    <col min="12558" max="12560" width="9" style="2"/>
    <col min="12561" max="12561" width="15" style="2" bestFit="1" customWidth="1"/>
    <col min="12562" max="12803" width="9" style="2"/>
    <col min="12804" max="12804" width="14.875" style="2" bestFit="1" customWidth="1"/>
    <col min="12805" max="12809" width="9" style="2"/>
    <col min="12810" max="12810" width="14.875" style="2" bestFit="1" customWidth="1"/>
    <col min="12811" max="12811" width="13.75" style="2" bestFit="1" customWidth="1"/>
    <col min="12812" max="12812" width="9" style="2"/>
    <col min="12813" max="12813" width="12.75" style="2" bestFit="1" customWidth="1"/>
    <col min="12814" max="12816" width="9" style="2"/>
    <col min="12817" max="12817" width="15" style="2" bestFit="1" customWidth="1"/>
    <col min="12818" max="13059" width="9" style="2"/>
    <col min="13060" max="13060" width="14.875" style="2" bestFit="1" customWidth="1"/>
    <col min="13061" max="13065" width="9" style="2"/>
    <col min="13066" max="13066" width="14.875" style="2" bestFit="1" customWidth="1"/>
    <col min="13067" max="13067" width="13.75" style="2" bestFit="1" customWidth="1"/>
    <col min="13068" max="13068" width="9" style="2"/>
    <col min="13069" max="13069" width="12.75" style="2" bestFit="1" customWidth="1"/>
    <col min="13070" max="13072" width="9" style="2"/>
    <col min="13073" max="13073" width="15" style="2" bestFit="1" customWidth="1"/>
    <col min="13074" max="13315" width="9" style="2"/>
    <col min="13316" max="13316" width="14.875" style="2" bestFit="1" customWidth="1"/>
    <col min="13317" max="13321" width="9" style="2"/>
    <col min="13322" max="13322" width="14.875" style="2" bestFit="1" customWidth="1"/>
    <col min="13323" max="13323" width="13.75" style="2" bestFit="1" customWidth="1"/>
    <col min="13324" max="13324" width="9" style="2"/>
    <col min="13325" max="13325" width="12.75" style="2" bestFit="1" customWidth="1"/>
    <col min="13326" max="13328" width="9" style="2"/>
    <col min="13329" max="13329" width="15" style="2" bestFit="1" customWidth="1"/>
    <col min="13330" max="13571" width="9" style="2"/>
    <col min="13572" max="13572" width="14.875" style="2" bestFit="1" customWidth="1"/>
    <col min="13573" max="13577" width="9" style="2"/>
    <col min="13578" max="13578" width="14.875" style="2" bestFit="1" customWidth="1"/>
    <col min="13579" max="13579" width="13.75" style="2" bestFit="1" customWidth="1"/>
    <col min="13580" max="13580" width="9" style="2"/>
    <col min="13581" max="13581" width="12.75" style="2" bestFit="1" customWidth="1"/>
    <col min="13582" max="13584" width="9" style="2"/>
    <col min="13585" max="13585" width="15" style="2" bestFit="1" customWidth="1"/>
    <col min="13586" max="13827" width="9" style="2"/>
    <col min="13828" max="13828" width="14.875" style="2" bestFit="1" customWidth="1"/>
    <col min="13829" max="13833" width="9" style="2"/>
    <col min="13834" max="13834" width="14.875" style="2" bestFit="1" customWidth="1"/>
    <col min="13835" max="13835" width="13.75" style="2" bestFit="1" customWidth="1"/>
    <col min="13836" max="13836" width="9" style="2"/>
    <col min="13837" max="13837" width="12.75" style="2" bestFit="1" customWidth="1"/>
    <col min="13838" max="13840" width="9" style="2"/>
    <col min="13841" max="13841" width="15" style="2" bestFit="1" customWidth="1"/>
    <col min="13842" max="14083" width="9" style="2"/>
    <col min="14084" max="14084" width="14.875" style="2" bestFit="1" customWidth="1"/>
    <col min="14085" max="14089" width="9" style="2"/>
    <col min="14090" max="14090" width="14.875" style="2" bestFit="1" customWidth="1"/>
    <col min="14091" max="14091" width="13.75" style="2" bestFit="1" customWidth="1"/>
    <col min="14092" max="14092" width="9" style="2"/>
    <col min="14093" max="14093" width="12.75" style="2" bestFit="1" customWidth="1"/>
    <col min="14094" max="14096" width="9" style="2"/>
    <col min="14097" max="14097" width="15" style="2" bestFit="1" customWidth="1"/>
    <col min="14098" max="14339" width="9" style="2"/>
    <col min="14340" max="14340" width="14.875" style="2" bestFit="1" customWidth="1"/>
    <col min="14341" max="14345" width="9" style="2"/>
    <col min="14346" max="14346" width="14.875" style="2" bestFit="1" customWidth="1"/>
    <col min="14347" max="14347" width="13.75" style="2" bestFit="1" customWidth="1"/>
    <col min="14348" max="14348" width="9" style="2"/>
    <col min="14349" max="14349" width="12.75" style="2" bestFit="1" customWidth="1"/>
    <col min="14350" max="14352" width="9" style="2"/>
    <col min="14353" max="14353" width="15" style="2" bestFit="1" customWidth="1"/>
    <col min="14354" max="14595" width="9" style="2"/>
    <col min="14596" max="14596" width="14.875" style="2" bestFit="1" customWidth="1"/>
    <col min="14597" max="14601" width="9" style="2"/>
    <col min="14602" max="14602" width="14.875" style="2" bestFit="1" customWidth="1"/>
    <col min="14603" max="14603" width="13.75" style="2" bestFit="1" customWidth="1"/>
    <col min="14604" max="14604" width="9" style="2"/>
    <col min="14605" max="14605" width="12.75" style="2" bestFit="1" customWidth="1"/>
    <col min="14606" max="14608" width="9" style="2"/>
    <col min="14609" max="14609" width="15" style="2" bestFit="1" customWidth="1"/>
    <col min="14610" max="14851" width="9" style="2"/>
    <col min="14852" max="14852" width="14.875" style="2" bestFit="1" customWidth="1"/>
    <col min="14853" max="14857" width="9" style="2"/>
    <col min="14858" max="14858" width="14.875" style="2" bestFit="1" customWidth="1"/>
    <col min="14859" max="14859" width="13.75" style="2" bestFit="1" customWidth="1"/>
    <col min="14860" max="14860" width="9" style="2"/>
    <col min="14861" max="14861" width="12.75" style="2" bestFit="1" customWidth="1"/>
    <col min="14862" max="14864" width="9" style="2"/>
    <col min="14865" max="14865" width="15" style="2" bestFit="1" customWidth="1"/>
    <col min="14866" max="15107" width="9" style="2"/>
    <col min="15108" max="15108" width="14.875" style="2" bestFit="1" customWidth="1"/>
    <col min="15109" max="15113" width="9" style="2"/>
    <col min="15114" max="15114" width="14.875" style="2" bestFit="1" customWidth="1"/>
    <col min="15115" max="15115" width="13.75" style="2" bestFit="1" customWidth="1"/>
    <col min="15116" max="15116" width="9" style="2"/>
    <col min="15117" max="15117" width="12.75" style="2" bestFit="1" customWidth="1"/>
    <col min="15118" max="15120" width="9" style="2"/>
    <col min="15121" max="15121" width="15" style="2" bestFit="1" customWidth="1"/>
    <col min="15122" max="15363" width="9" style="2"/>
    <col min="15364" max="15364" width="14.875" style="2" bestFit="1" customWidth="1"/>
    <col min="15365" max="15369" width="9" style="2"/>
    <col min="15370" max="15370" width="14.875" style="2" bestFit="1" customWidth="1"/>
    <col min="15371" max="15371" width="13.75" style="2" bestFit="1" customWidth="1"/>
    <col min="15372" max="15372" width="9" style="2"/>
    <col min="15373" max="15373" width="12.75" style="2" bestFit="1" customWidth="1"/>
    <col min="15374" max="15376" width="9" style="2"/>
    <col min="15377" max="15377" width="15" style="2" bestFit="1" customWidth="1"/>
    <col min="15378" max="15619" width="9" style="2"/>
    <col min="15620" max="15620" width="14.875" style="2" bestFit="1" customWidth="1"/>
    <col min="15621" max="15625" width="9" style="2"/>
    <col min="15626" max="15626" width="14.875" style="2" bestFit="1" customWidth="1"/>
    <col min="15627" max="15627" width="13.75" style="2" bestFit="1" customWidth="1"/>
    <col min="15628" max="15628" width="9" style="2"/>
    <col min="15629" max="15629" width="12.75" style="2" bestFit="1" customWidth="1"/>
    <col min="15630" max="15632" width="9" style="2"/>
    <col min="15633" max="15633" width="15" style="2" bestFit="1" customWidth="1"/>
    <col min="15634" max="15875" width="9" style="2"/>
    <col min="15876" max="15876" width="14.875" style="2" bestFit="1" customWidth="1"/>
    <col min="15877" max="15881" width="9" style="2"/>
    <col min="15882" max="15882" width="14.875" style="2" bestFit="1" customWidth="1"/>
    <col min="15883" max="15883" width="13.75" style="2" bestFit="1" customWidth="1"/>
    <col min="15884" max="15884" width="9" style="2"/>
    <col min="15885" max="15885" width="12.75" style="2" bestFit="1" customWidth="1"/>
    <col min="15886" max="15888" width="9" style="2"/>
    <col min="15889" max="15889" width="15" style="2" bestFit="1" customWidth="1"/>
    <col min="15890" max="16131" width="9" style="2"/>
    <col min="16132" max="16132" width="14.875" style="2" bestFit="1" customWidth="1"/>
    <col min="16133" max="16137" width="9" style="2"/>
    <col min="16138" max="16138" width="14.875" style="2" bestFit="1" customWidth="1"/>
    <col min="16139" max="16139" width="13.75" style="2" bestFit="1" customWidth="1"/>
    <col min="16140" max="16140" width="9" style="2"/>
    <col min="16141" max="16141" width="12.75" style="2" bestFit="1" customWidth="1"/>
    <col min="16142" max="16144" width="9" style="2"/>
    <col min="16145" max="16145" width="15" style="2" bestFit="1" customWidth="1"/>
    <col min="16146" max="16384" width="9" style="2"/>
  </cols>
  <sheetData>
    <row r="1" spans="2:17" x14ac:dyDescent="0.2">
      <c r="B1" s="7" t="s">
        <v>0</v>
      </c>
      <c r="C1" s="7" t="s">
        <v>95</v>
      </c>
      <c r="D1" s="8" t="s">
        <v>91</v>
      </c>
      <c r="E1" s="8"/>
      <c r="F1" s="8"/>
      <c r="G1" s="8"/>
      <c r="H1" s="7" t="s">
        <v>0</v>
      </c>
      <c r="I1" s="7" t="s">
        <v>96</v>
      </c>
      <c r="J1" s="8" t="s">
        <v>91</v>
      </c>
      <c r="K1" s="8" t="s">
        <v>92</v>
      </c>
      <c r="L1" s="8"/>
      <c r="M1" s="8" t="s">
        <v>93</v>
      </c>
      <c r="N1" s="8" t="s">
        <v>94</v>
      </c>
    </row>
    <row r="2" spans="2:17" x14ac:dyDescent="0.2">
      <c r="B2" s="1" t="s">
        <v>1</v>
      </c>
      <c r="C2" s="3">
        <v>24.606517791748047</v>
      </c>
      <c r="D2" s="4"/>
      <c r="H2" s="1" t="s">
        <v>2</v>
      </c>
      <c r="I2" s="3">
        <v>16.966398239135742</v>
      </c>
      <c r="J2" s="4"/>
      <c r="O2" s="10" t="s">
        <v>97</v>
      </c>
    </row>
    <row r="3" spans="2:17" x14ac:dyDescent="0.2">
      <c r="B3" s="1" t="s">
        <v>3</v>
      </c>
      <c r="C3" s="3">
        <v>24.697002410888672</v>
      </c>
      <c r="D3" s="4">
        <f>AVERAGE(C2,C3,C4)</f>
        <v>24.575282414754231</v>
      </c>
      <c r="H3" s="1" t="s">
        <v>4</v>
      </c>
      <c r="I3" s="3">
        <v>16.5908203125</v>
      </c>
      <c r="J3" s="4">
        <f>AVERAGE(I2,I3,I4)</f>
        <v>16.65869140625</v>
      </c>
      <c r="K3" s="4">
        <f>D3-J3</f>
        <v>7.9165910085042306</v>
      </c>
      <c r="L3" s="11">
        <f>K3</f>
        <v>7.9165910085042306</v>
      </c>
      <c r="M3" s="6">
        <f>K3-L3</f>
        <v>0</v>
      </c>
      <c r="N3" s="5">
        <f>POWER(2,-M3)</f>
        <v>1</v>
      </c>
      <c r="O3" s="10"/>
      <c r="Q3" s="11"/>
    </row>
    <row r="4" spans="2:17" x14ac:dyDescent="0.2">
      <c r="B4" s="1" t="s">
        <v>5</v>
      </c>
      <c r="C4" s="3">
        <v>24.422327041625977</v>
      </c>
      <c r="D4" s="4"/>
      <c r="H4" s="1" t="s">
        <v>6</v>
      </c>
      <c r="I4" s="3">
        <v>16.418855667114258</v>
      </c>
      <c r="J4" s="4"/>
      <c r="K4" s="4"/>
      <c r="N4" s="5"/>
      <c r="O4" s="10"/>
    </row>
    <row r="5" spans="2:17" x14ac:dyDescent="0.2">
      <c r="B5" s="1" t="s">
        <v>7</v>
      </c>
      <c r="C5" s="3">
        <v>23.8243408203125</v>
      </c>
      <c r="D5" s="4"/>
      <c r="H5" s="1" t="s">
        <v>8</v>
      </c>
      <c r="I5" s="3">
        <v>16.910459518432617</v>
      </c>
      <c r="J5" s="4"/>
      <c r="K5" s="4"/>
      <c r="N5" s="5"/>
      <c r="O5" s="10"/>
    </row>
    <row r="6" spans="2:17" x14ac:dyDescent="0.2">
      <c r="B6" s="1" t="s">
        <v>9</v>
      </c>
      <c r="C6" s="3">
        <v>24.692596435546875</v>
      </c>
      <c r="D6" s="4">
        <f>AVERAGE(C5,C6,C7)</f>
        <v>24.103747049967456</v>
      </c>
      <c r="H6" s="1" t="s">
        <v>10</v>
      </c>
      <c r="I6" s="3">
        <v>16.783134460449219</v>
      </c>
      <c r="J6" s="4">
        <f>AVERAGE(I5,I6,I7)</f>
        <v>16.845249176025391</v>
      </c>
      <c r="K6" s="4">
        <f>D6-J6</f>
        <v>7.2584978739420656</v>
      </c>
      <c r="L6" s="2">
        <f>K3</f>
        <v>7.9165910085042306</v>
      </c>
      <c r="M6" s="6">
        <f>K6-L6</f>
        <v>-0.65809313456216501</v>
      </c>
      <c r="N6" s="5">
        <f>POWER(2,-M6)</f>
        <v>1.5779955474330174</v>
      </c>
      <c r="O6" s="10"/>
    </row>
    <row r="7" spans="2:17" x14ac:dyDescent="0.2">
      <c r="B7" s="1" t="s">
        <v>11</v>
      </c>
      <c r="C7" s="3">
        <v>23.794303894043001</v>
      </c>
      <c r="D7" s="4"/>
      <c r="H7" s="1" t="s">
        <v>12</v>
      </c>
      <c r="I7" s="3">
        <v>16.842153549194336</v>
      </c>
      <c r="J7" s="4"/>
      <c r="K7" s="4"/>
      <c r="M7" s="6"/>
      <c r="N7" s="5"/>
      <c r="O7" s="10"/>
    </row>
    <row r="8" spans="2:17" x14ac:dyDescent="0.2">
      <c r="B8" s="1" t="s">
        <v>13</v>
      </c>
      <c r="C8" s="3">
        <v>23.875175476074201</v>
      </c>
      <c r="D8" s="4"/>
      <c r="H8" s="1" t="s">
        <v>14</v>
      </c>
      <c r="I8" s="3">
        <v>16.803003311157227</v>
      </c>
      <c r="J8" s="4"/>
      <c r="K8" s="4"/>
      <c r="M8" s="6"/>
      <c r="N8" s="5"/>
      <c r="O8" s="10"/>
    </row>
    <row r="9" spans="2:17" x14ac:dyDescent="0.2">
      <c r="B9" s="1" t="s">
        <v>15</v>
      </c>
      <c r="C9" s="3">
        <v>23.914962768554702</v>
      </c>
      <c r="D9" s="4">
        <f>AVERAGE(C8,C9,C10)</f>
        <v>24.171119689941406</v>
      </c>
      <c r="H9" s="1" t="s">
        <v>16</v>
      </c>
      <c r="I9" s="3">
        <v>16.759908676147461</v>
      </c>
      <c r="J9" s="4">
        <f>AVERAGE(I8,I9,I10)</f>
        <v>16.635349273681641</v>
      </c>
      <c r="K9" s="4">
        <f>D9-J9</f>
        <v>7.5357704162597656</v>
      </c>
      <c r="L9" s="2">
        <f>K3</f>
        <v>7.9165910085042306</v>
      </c>
      <c r="M9" s="6">
        <f>K9-L9</f>
        <v>-0.38082059224446496</v>
      </c>
      <c r="N9" s="5">
        <f>POWER(2,-M9)</f>
        <v>1.3020822577855413</v>
      </c>
      <c r="O9" s="10"/>
    </row>
    <row r="10" spans="2:17" x14ac:dyDescent="0.2">
      <c r="B10" s="1" t="s">
        <v>17</v>
      </c>
      <c r="C10" s="3">
        <v>24.723220825195313</v>
      </c>
      <c r="D10" s="4"/>
      <c r="H10" s="1" t="s">
        <v>18</v>
      </c>
      <c r="I10" s="3">
        <v>16.343135833740234</v>
      </c>
      <c r="J10" s="4"/>
      <c r="K10" s="4"/>
      <c r="M10" s="6"/>
      <c r="N10" s="5"/>
      <c r="O10" s="10"/>
    </row>
    <row r="11" spans="2:17" x14ac:dyDescent="0.2">
      <c r="B11" s="1" t="s">
        <v>19</v>
      </c>
      <c r="C11" s="3">
        <v>22.7549953460693</v>
      </c>
      <c r="D11" s="4"/>
      <c r="H11" s="1" t="s">
        <v>20</v>
      </c>
      <c r="I11" s="3">
        <v>16.576889038085938</v>
      </c>
      <c r="J11" s="4"/>
      <c r="K11" s="4"/>
      <c r="M11" s="6"/>
      <c r="N11" s="5"/>
      <c r="O11" s="10" t="s">
        <v>98</v>
      </c>
    </row>
    <row r="12" spans="2:17" x14ac:dyDescent="0.2">
      <c r="B12" s="1" t="s">
        <v>21</v>
      </c>
      <c r="C12" s="3">
        <v>23.642599105835</v>
      </c>
      <c r="D12" s="4">
        <f>AVERAGE(C11,C12,C13)</f>
        <v>23.084681193033862</v>
      </c>
      <c r="H12" s="1" t="s">
        <v>22</v>
      </c>
      <c r="I12" s="3">
        <v>16.937103271484375</v>
      </c>
      <c r="J12" s="4">
        <f>AVERAGE(I11,I12,I13)</f>
        <v>16.639228820800781</v>
      </c>
      <c r="K12" s="4">
        <f>D12-J12</f>
        <v>6.4454523722330812</v>
      </c>
      <c r="L12" s="2">
        <f>K3</f>
        <v>7.9165910085042306</v>
      </c>
      <c r="M12" s="6">
        <f>K12-L12</f>
        <v>-1.4711386362711494</v>
      </c>
      <c r="N12" s="5">
        <f>POWER(2,-M12)</f>
        <v>2.7724061738157997</v>
      </c>
      <c r="O12" s="10"/>
      <c r="Q12" s="11"/>
    </row>
    <row r="13" spans="2:17" x14ac:dyDescent="0.2">
      <c r="B13" s="1" t="s">
        <v>23</v>
      </c>
      <c r="C13" s="3">
        <v>22.856449127197301</v>
      </c>
      <c r="D13" s="4"/>
      <c r="H13" s="1" t="s">
        <v>24</v>
      </c>
      <c r="I13" s="3">
        <v>16.403694152832031</v>
      </c>
      <c r="J13" s="4"/>
      <c r="K13" s="4"/>
      <c r="M13" s="6"/>
      <c r="N13" s="5"/>
      <c r="O13" s="10"/>
    </row>
    <row r="14" spans="2:17" x14ac:dyDescent="0.2">
      <c r="B14" s="1" t="s">
        <v>25</v>
      </c>
      <c r="C14" s="3">
        <v>22.958919525146499</v>
      </c>
      <c r="D14" s="4"/>
      <c r="H14" s="1" t="s">
        <v>26</v>
      </c>
      <c r="I14" s="3">
        <v>17.130313873291016</v>
      </c>
      <c r="J14" s="4"/>
      <c r="K14" s="4"/>
      <c r="M14" s="6"/>
      <c r="N14" s="5"/>
      <c r="O14" s="10"/>
    </row>
    <row r="15" spans="2:17" x14ac:dyDescent="0.2">
      <c r="B15" s="1" t="s">
        <v>27</v>
      </c>
      <c r="C15" s="3">
        <v>22.935264587402301</v>
      </c>
      <c r="D15" s="4">
        <f>AVERAGE(C14,C15,C16)</f>
        <v>22.920307159423832</v>
      </c>
      <c r="H15" s="1" t="s">
        <v>28</v>
      </c>
      <c r="I15" s="3">
        <v>16.958141326904297</v>
      </c>
      <c r="J15" s="4">
        <f>AVERAGE(I14,I15,I16)</f>
        <v>16.62263298034668</v>
      </c>
      <c r="K15" s="4">
        <f>D15-J15</f>
        <v>6.297674179077152</v>
      </c>
      <c r="L15" s="2">
        <f>K3</f>
        <v>7.9165910085042306</v>
      </c>
      <c r="M15" s="6">
        <f>K15-L15</f>
        <v>-1.6189168294270786</v>
      </c>
      <c r="N15" s="5">
        <f>POWER(2,-M15)</f>
        <v>3.0714434672793516</v>
      </c>
      <c r="O15" s="10"/>
    </row>
    <row r="16" spans="2:17" x14ac:dyDescent="0.2">
      <c r="B16" s="1" t="s">
        <v>29</v>
      </c>
      <c r="C16" s="3">
        <v>22.866737365722699</v>
      </c>
      <c r="D16" s="4"/>
      <c r="H16" s="1" t="s">
        <v>30</v>
      </c>
      <c r="I16" s="3">
        <v>15.779443740844727</v>
      </c>
      <c r="J16" s="4"/>
      <c r="K16" s="4"/>
      <c r="M16" s="6"/>
      <c r="N16" s="5"/>
      <c r="O16" s="10"/>
    </row>
    <row r="17" spans="2:17" x14ac:dyDescent="0.2">
      <c r="B17" s="1" t="s">
        <v>31</v>
      </c>
      <c r="C17" s="3">
        <v>22.999931335449201</v>
      </c>
      <c r="D17" s="4"/>
      <c r="H17" s="1" t="s">
        <v>32</v>
      </c>
      <c r="I17" s="3">
        <v>16.67822265625</v>
      </c>
      <c r="J17" s="4"/>
      <c r="K17" s="4"/>
      <c r="M17" s="6"/>
      <c r="N17" s="5"/>
      <c r="O17" s="10"/>
    </row>
    <row r="18" spans="2:17" x14ac:dyDescent="0.2">
      <c r="B18" s="1" t="s">
        <v>33</v>
      </c>
      <c r="C18" s="3">
        <v>22.731157302856399</v>
      </c>
      <c r="D18" s="4">
        <f>AVERAGE(C17,C18,C19)</f>
        <v>22.916576385498033</v>
      </c>
      <c r="H18" s="1" t="s">
        <v>34</v>
      </c>
      <c r="I18" s="3">
        <v>16.663318634033203</v>
      </c>
      <c r="J18" s="4">
        <f>AVERAGE(I17,I18,I19)</f>
        <v>16.713703791300457</v>
      </c>
      <c r="K18" s="4">
        <f>D18-J18</f>
        <v>6.2028725941975758</v>
      </c>
      <c r="L18" s="2">
        <f>K3</f>
        <v>7.9165910085042306</v>
      </c>
      <c r="M18" s="6">
        <f>K18-L18</f>
        <v>-1.7137184143066548</v>
      </c>
      <c r="N18" s="5">
        <f>POWER(2,-M18)</f>
        <v>3.2800513807964244</v>
      </c>
      <c r="O18" s="10"/>
    </row>
    <row r="19" spans="2:17" x14ac:dyDescent="0.2">
      <c r="B19" s="1" t="s">
        <v>35</v>
      </c>
      <c r="C19" s="3">
        <v>23.018640518188501</v>
      </c>
      <c r="D19" s="4"/>
      <c r="H19" s="1" t="s">
        <v>36</v>
      </c>
      <c r="I19" s="3">
        <v>16.799570083618164</v>
      </c>
      <c r="J19" s="4"/>
      <c r="K19" s="4"/>
      <c r="M19" s="6"/>
      <c r="N19" s="5"/>
      <c r="O19" s="10"/>
    </row>
    <row r="20" spans="2:17" x14ac:dyDescent="0.2">
      <c r="B20" s="1" t="s">
        <v>37</v>
      </c>
      <c r="C20" s="3">
        <v>24.882572174072301</v>
      </c>
      <c r="D20" s="4"/>
      <c r="H20" s="1" t="s">
        <v>38</v>
      </c>
      <c r="I20" s="3">
        <v>16.90083122253418</v>
      </c>
      <c r="J20" s="4"/>
      <c r="K20" s="4"/>
      <c r="M20" s="6"/>
      <c r="N20" s="5"/>
      <c r="O20" s="10" t="s">
        <v>101</v>
      </c>
    </row>
    <row r="21" spans="2:17" x14ac:dyDescent="0.2">
      <c r="B21" s="1" t="s">
        <v>39</v>
      </c>
      <c r="C21" s="3">
        <v>23.975997924804702</v>
      </c>
      <c r="D21" s="4">
        <f>AVERAGE(C20,C21,C22)</f>
        <v>24.243625005086269</v>
      </c>
      <c r="H21" s="1" t="s">
        <v>40</v>
      </c>
      <c r="I21" s="3">
        <v>17.165969848632813</v>
      </c>
      <c r="J21" s="4">
        <f>AVERAGE(I20,I21,I22)</f>
        <v>17.165826161702473</v>
      </c>
      <c r="K21" s="4">
        <f>D21-J21</f>
        <v>7.0777988433837962</v>
      </c>
      <c r="L21" s="2">
        <f>K3</f>
        <v>7.9165910085042306</v>
      </c>
      <c r="M21" s="6">
        <f>K21-L21</f>
        <v>-0.83879216512043442</v>
      </c>
      <c r="N21" s="5">
        <f>POWER(2,-M21)</f>
        <v>1.7885521258982706</v>
      </c>
      <c r="O21" s="10"/>
      <c r="Q21" s="11"/>
    </row>
    <row r="22" spans="2:17" x14ac:dyDescent="0.2">
      <c r="B22" s="1" t="s">
        <v>41</v>
      </c>
      <c r="C22" s="3">
        <v>23.8723049163818</v>
      </c>
      <c r="D22" s="4"/>
      <c r="H22" s="1" t="s">
        <v>42</v>
      </c>
      <c r="I22" s="3">
        <v>17.43067741394043</v>
      </c>
      <c r="J22" s="4"/>
      <c r="K22" s="4"/>
      <c r="M22" s="6"/>
      <c r="N22" s="5"/>
      <c r="O22" s="10"/>
    </row>
    <row r="23" spans="2:17" x14ac:dyDescent="0.2">
      <c r="B23" s="1" t="s">
        <v>43</v>
      </c>
      <c r="C23" s="3">
        <v>24.726661682128899</v>
      </c>
      <c r="D23" s="4"/>
      <c r="H23" s="1" t="s">
        <v>44</v>
      </c>
      <c r="I23" s="3">
        <v>17.641769409179688</v>
      </c>
      <c r="J23" s="4"/>
      <c r="K23" s="4"/>
      <c r="M23" s="6"/>
      <c r="N23" s="5"/>
      <c r="O23" s="10"/>
    </row>
    <row r="24" spans="2:17" x14ac:dyDescent="0.2">
      <c r="B24" s="1" t="s">
        <v>45</v>
      </c>
      <c r="C24" s="3">
        <v>24.781673431396499</v>
      </c>
      <c r="D24" s="4">
        <f>AVERAGE(C23,C24,C25)</f>
        <v>24.461371739705399</v>
      </c>
      <c r="H24" s="1" t="s">
        <v>46</v>
      </c>
      <c r="I24" s="3">
        <v>17.539527893066406</v>
      </c>
      <c r="J24" s="4">
        <f>AVERAGE(I23,I24,I25)</f>
        <v>17.388296127319336</v>
      </c>
      <c r="K24" s="4">
        <f>D24-J24</f>
        <v>7.073075612386063</v>
      </c>
      <c r="L24" s="2">
        <f>K3</f>
        <v>7.9165910085042306</v>
      </c>
      <c r="M24" s="6">
        <f>K24-L24</f>
        <v>-0.84351539611816762</v>
      </c>
      <c r="N24" s="5">
        <f>POWER(2,-M24)</f>
        <v>1.7944172520803825</v>
      </c>
      <c r="O24" s="10"/>
      <c r="Q24" s="11"/>
    </row>
    <row r="25" spans="2:17" x14ac:dyDescent="0.2">
      <c r="B25" s="1" t="s">
        <v>47</v>
      </c>
      <c r="C25" s="3">
        <v>23.875780105590799</v>
      </c>
      <c r="D25" s="4"/>
      <c r="H25" s="1" t="s">
        <v>48</v>
      </c>
      <c r="I25" s="3">
        <v>16.983591079711914</v>
      </c>
      <c r="J25" s="4"/>
      <c r="K25" s="4"/>
      <c r="M25" s="6"/>
      <c r="N25" s="5"/>
      <c r="O25" s="10"/>
    </row>
    <row r="26" spans="2:17" x14ac:dyDescent="0.2">
      <c r="B26" s="1" t="s">
        <v>49</v>
      </c>
      <c r="C26" s="3">
        <v>23.890651702880898</v>
      </c>
      <c r="D26" s="4"/>
      <c r="H26" s="1" t="s">
        <v>50</v>
      </c>
      <c r="I26" s="3">
        <v>16.500886917114258</v>
      </c>
      <c r="J26" s="4"/>
      <c r="K26" s="4"/>
      <c r="M26" s="6"/>
      <c r="N26" s="5"/>
      <c r="O26" s="10"/>
    </row>
    <row r="27" spans="2:17" x14ac:dyDescent="0.2">
      <c r="B27" s="1" t="s">
        <v>51</v>
      </c>
      <c r="C27" s="3">
        <v>24.0094909667969</v>
      </c>
      <c r="D27" s="4">
        <f>AVERAGE(C26,C27,C28)</f>
        <v>24.053484598795603</v>
      </c>
      <c r="H27" s="1" t="s">
        <v>52</v>
      </c>
      <c r="I27" s="3">
        <v>16.959932327270508</v>
      </c>
      <c r="J27" s="4">
        <f>AVERAGE(I26,I27,I28)</f>
        <v>16.891207377115887</v>
      </c>
      <c r="K27" s="4">
        <f>D27-J27</f>
        <v>7.1622772216797159</v>
      </c>
      <c r="L27" s="2">
        <f>K3</f>
        <v>7.9165910085042306</v>
      </c>
      <c r="M27" s="6">
        <f>K27-L27</f>
        <v>-0.75431378682451466</v>
      </c>
      <c r="N27" s="5">
        <f>POWER(2,-M27)</f>
        <v>1.6868290666898207</v>
      </c>
      <c r="O27" s="10"/>
    </row>
    <row r="28" spans="2:17" x14ac:dyDescent="0.2">
      <c r="B28" s="1" t="s">
        <v>53</v>
      </c>
      <c r="C28" s="3">
        <v>24.260311126708999</v>
      </c>
      <c r="D28" s="4"/>
      <c r="H28" s="1" t="s">
        <v>54</v>
      </c>
      <c r="I28" s="3">
        <v>17.212802886962891</v>
      </c>
      <c r="J28" s="4"/>
      <c r="K28" s="4"/>
      <c r="M28" s="6"/>
      <c r="N28" s="5"/>
      <c r="O28" s="10"/>
    </row>
    <row r="29" spans="2:17" x14ac:dyDescent="0.2">
      <c r="B29" s="1" t="s">
        <v>55</v>
      </c>
      <c r="C29" s="3">
        <v>22.9715480804443</v>
      </c>
      <c r="D29" s="4"/>
      <c r="H29" s="1" t="s">
        <v>56</v>
      </c>
      <c r="I29" s="3">
        <v>16.610506057739258</v>
      </c>
      <c r="J29" s="4"/>
      <c r="K29" s="4"/>
      <c r="M29" s="6"/>
      <c r="N29" s="5"/>
      <c r="O29" s="10" t="s">
        <v>115</v>
      </c>
    </row>
    <row r="30" spans="2:17" x14ac:dyDescent="0.2">
      <c r="B30" s="1" t="s">
        <v>57</v>
      </c>
      <c r="C30" s="3">
        <v>22.990564346313501</v>
      </c>
      <c r="D30" s="4">
        <f>AVERAGE(C29,C30,C31)</f>
        <v>23.274302164713532</v>
      </c>
      <c r="H30" s="1" t="s">
        <v>58</v>
      </c>
      <c r="I30" s="3">
        <v>17.004447937011719</v>
      </c>
      <c r="J30" s="4">
        <f>AVERAGE(I29,I30,I31)</f>
        <v>16.857174555460613</v>
      </c>
      <c r="K30" s="4">
        <f>D30-J30</f>
        <v>6.417127609252919</v>
      </c>
      <c r="L30" s="2">
        <f>K3</f>
        <v>7.9165910085042306</v>
      </c>
      <c r="M30" s="6">
        <f>K30-L30</f>
        <v>-1.4994633992513116</v>
      </c>
      <c r="N30" s="5">
        <f>POWER(2,-M30)</f>
        <v>2.8273753058594213</v>
      </c>
      <c r="O30" s="10"/>
      <c r="Q30" s="11"/>
    </row>
    <row r="31" spans="2:17" x14ac:dyDescent="0.2">
      <c r="B31" s="1" t="s">
        <v>59</v>
      </c>
      <c r="C31" s="3">
        <v>23.860794067382798</v>
      </c>
      <c r="D31" s="4"/>
      <c r="H31" s="1" t="s">
        <v>60</v>
      </c>
      <c r="I31" s="3">
        <v>16.956569671630859</v>
      </c>
      <c r="J31" s="4"/>
      <c r="K31" s="4"/>
      <c r="M31" s="6"/>
      <c r="N31" s="5"/>
      <c r="O31" s="10"/>
    </row>
    <row r="32" spans="2:17" x14ac:dyDescent="0.2">
      <c r="B32" s="1" t="s">
        <v>61</v>
      </c>
      <c r="C32" s="3">
        <v>23.877561569213899</v>
      </c>
      <c r="D32" s="4"/>
      <c r="H32" s="1" t="s">
        <v>62</v>
      </c>
      <c r="I32" s="3">
        <v>17.036935806274414</v>
      </c>
      <c r="J32" s="4"/>
      <c r="K32" s="4"/>
      <c r="M32" s="6"/>
      <c r="N32" s="5"/>
      <c r="O32" s="10"/>
    </row>
    <row r="33" spans="2:17" x14ac:dyDescent="0.2">
      <c r="B33" s="1" t="s">
        <v>63</v>
      </c>
      <c r="C33" s="3">
        <v>22.886604309081999</v>
      </c>
      <c r="D33" s="4">
        <f>AVERAGE(C32,C33,C34)</f>
        <v>23.11685587565103</v>
      </c>
      <c r="H33" s="1" t="s">
        <v>64</v>
      </c>
      <c r="I33" s="3">
        <v>16.184665679931641</v>
      </c>
      <c r="J33" s="4">
        <f>AVERAGE(I32,I33,I34)</f>
        <v>16.210906346638996</v>
      </c>
      <c r="K33" s="4">
        <f>D33-J33</f>
        <v>6.9059495290120338</v>
      </c>
      <c r="L33" s="2">
        <f>K3</f>
        <v>7.9165910085042306</v>
      </c>
      <c r="M33" s="6">
        <f>K33-L33</f>
        <v>-1.0106414794921967</v>
      </c>
      <c r="N33" s="5">
        <f>POWER(2,-M33)</f>
        <v>2.0148067640527616</v>
      </c>
      <c r="O33" s="10"/>
    </row>
    <row r="34" spans="2:17" x14ac:dyDescent="0.2">
      <c r="B34" s="1" t="s">
        <v>65</v>
      </c>
      <c r="C34" s="3">
        <v>22.586401748657199</v>
      </c>
      <c r="D34" s="4"/>
      <c r="H34" s="1" t="s">
        <v>66</v>
      </c>
      <c r="I34" s="3">
        <v>15.411117553710938</v>
      </c>
      <c r="J34" s="4"/>
      <c r="K34" s="4"/>
      <c r="N34" s="5"/>
      <c r="O34" s="10"/>
    </row>
    <row r="35" spans="2:17" x14ac:dyDescent="0.2">
      <c r="B35" s="1" t="s">
        <v>67</v>
      </c>
      <c r="C35" s="3">
        <v>22.675642013549801</v>
      </c>
      <c r="D35" s="4"/>
      <c r="H35" s="1" t="s">
        <v>68</v>
      </c>
      <c r="I35" s="3">
        <v>16.363937377929688</v>
      </c>
      <c r="J35" s="4"/>
      <c r="K35" s="4"/>
      <c r="N35" s="5"/>
      <c r="O35" s="10"/>
    </row>
    <row r="36" spans="2:17" x14ac:dyDescent="0.2">
      <c r="B36" s="1" t="s">
        <v>69</v>
      </c>
      <c r="C36" s="3">
        <v>22.692802429199201</v>
      </c>
      <c r="D36" s="4">
        <f>AVERAGE(C35,C36,C37)</f>
        <v>22.617646535237636</v>
      </c>
      <c r="H36" s="1" t="s">
        <v>70</v>
      </c>
      <c r="I36" s="3">
        <v>16.424083709716797</v>
      </c>
      <c r="J36" s="4">
        <f>AVERAGE(I35,I36,I37)</f>
        <v>16.270608901977539</v>
      </c>
      <c r="K36" s="4">
        <f>D36-J36</f>
        <v>6.3470376332600971</v>
      </c>
      <c r="L36" s="2">
        <f>K3</f>
        <v>7.9165910085042306</v>
      </c>
      <c r="M36" s="6">
        <f>K36-L36</f>
        <v>-1.5695533752441335</v>
      </c>
      <c r="N36" s="5">
        <f>POWER(2,-M36)</f>
        <v>2.9681281357294558</v>
      </c>
      <c r="O36" s="10"/>
    </row>
    <row r="37" spans="2:17" x14ac:dyDescent="0.2">
      <c r="B37" s="1" t="s">
        <v>71</v>
      </c>
      <c r="C37" s="3">
        <v>22.484495162963899</v>
      </c>
      <c r="D37" s="4"/>
      <c r="H37" s="1" t="s">
        <v>72</v>
      </c>
      <c r="I37" s="3">
        <v>16.023805618286133</v>
      </c>
      <c r="J37" s="4"/>
      <c r="O37" s="10"/>
    </row>
    <row r="39" spans="2:17" x14ac:dyDescent="0.2">
      <c r="Q39" s="11"/>
    </row>
    <row r="47" spans="2:17" x14ac:dyDescent="0.2">
      <c r="O47" s="10" t="s">
        <v>115</v>
      </c>
    </row>
    <row r="48" spans="2:17" x14ac:dyDescent="0.2">
      <c r="O48" s="10"/>
      <c r="Q48" s="11"/>
    </row>
    <row r="49" spans="15:15" x14ac:dyDescent="0.2">
      <c r="O49" s="10"/>
    </row>
    <row r="50" spans="15:15" x14ac:dyDescent="0.2">
      <c r="O50" s="10"/>
    </row>
    <row r="51" spans="15:15" x14ac:dyDescent="0.2">
      <c r="O51" s="10"/>
    </row>
    <row r="52" spans="15:15" x14ac:dyDescent="0.2">
      <c r="O52" s="10"/>
    </row>
    <row r="53" spans="15:15" x14ac:dyDescent="0.2">
      <c r="O53" s="10"/>
    </row>
    <row r="54" spans="15:15" x14ac:dyDescent="0.2">
      <c r="O54" s="10"/>
    </row>
    <row r="55" spans="15:15" x14ac:dyDescent="0.2">
      <c r="O55" s="10"/>
    </row>
  </sheetData>
  <mergeCells count="5">
    <mergeCell ref="O2:O10"/>
    <mergeCell ref="O11:O19"/>
    <mergeCell ref="O29:O37"/>
    <mergeCell ref="O20:O28"/>
    <mergeCell ref="O47:O55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D8AB3-C193-40B7-AC07-35715EE2F283}">
  <dimension ref="A1:Q37"/>
  <sheetViews>
    <sheetView topLeftCell="A10" workbookViewId="0">
      <selection activeCell="O2" sqref="O2:O37"/>
    </sheetView>
  </sheetViews>
  <sheetFormatPr defaultColWidth="9" defaultRowHeight="14.25" x14ac:dyDescent="0.2"/>
  <cols>
    <col min="1" max="1" width="9" style="2"/>
    <col min="2" max="2" width="11.25" style="2" bestFit="1" customWidth="1"/>
    <col min="3" max="3" width="9" style="2"/>
    <col min="4" max="4" width="14.875" style="2" bestFit="1" customWidth="1"/>
    <col min="5" max="9" width="9" style="2"/>
    <col min="10" max="10" width="14.875" style="2" bestFit="1" customWidth="1"/>
    <col min="11" max="11" width="13.75" style="2" bestFit="1" customWidth="1"/>
    <col min="12" max="12" width="12.625" style="2" bestFit="1" customWidth="1"/>
    <col min="13" max="13" width="11.5" style="2" bestFit="1" customWidth="1"/>
    <col min="14" max="14" width="12.625" style="2" bestFit="1" customWidth="1"/>
    <col min="15" max="15" width="24.25" style="2" bestFit="1" customWidth="1"/>
    <col min="16" max="16" width="9" style="2"/>
    <col min="17" max="17" width="15" style="2" bestFit="1" customWidth="1"/>
    <col min="18" max="259" width="9" style="2"/>
    <col min="260" max="260" width="14.875" style="2" bestFit="1" customWidth="1"/>
    <col min="261" max="265" width="9" style="2"/>
    <col min="266" max="266" width="14.875" style="2" bestFit="1" customWidth="1"/>
    <col min="267" max="267" width="13.75" style="2" bestFit="1" customWidth="1"/>
    <col min="268" max="268" width="9" style="2"/>
    <col min="269" max="269" width="11.5" style="2" bestFit="1" customWidth="1"/>
    <col min="270" max="270" width="12.625" style="2" bestFit="1" customWidth="1"/>
    <col min="271" max="272" width="9" style="2"/>
    <col min="273" max="273" width="15" style="2" bestFit="1" customWidth="1"/>
    <col min="274" max="515" width="9" style="2"/>
    <col min="516" max="516" width="14.875" style="2" bestFit="1" customWidth="1"/>
    <col min="517" max="521" width="9" style="2"/>
    <col min="522" max="522" width="14.875" style="2" bestFit="1" customWidth="1"/>
    <col min="523" max="523" width="13.75" style="2" bestFit="1" customWidth="1"/>
    <col min="524" max="524" width="9" style="2"/>
    <col min="525" max="525" width="11.5" style="2" bestFit="1" customWidth="1"/>
    <col min="526" max="526" width="12.625" style="2" bestFit="1" customWidth="1"/>
    <col min="527" max="528" width="9" style="2"/>
    <col min="529" max="529" width="15" style="2" bestFit="1" customWidth="1"/>
    <col min="530" max="771" width="9" style="2"/>
    <col min="772" max="772" width="14.875" style="2" bestFit="1" customWidth="1"/>
    <col min="773" max="777" width="9" style="2"/>
    <col min="778" max="778" width="14.875" style="2" bestFit="1" customWidth="1"/>
    <col min="779" max="779" width="13.75" style="2" bestFit="1" customWidth="1"/>
    <col min="780" max="780" width="9" style="2"/>
    <col min="781" max="781" width="11.5" style="2" bestFit="1" customWidth="1"/>
    <col min="782" max="782" width="12.625" style="2" bestFit="1" customWidth="1"/>
    <col min="783" max="784" width="9" style="2"/>
    <col min="785" max="785" width="15" style="2" bestFit="1" customWidth="1"/>
    <col min="786" max="1027" width="9" style="2"/>
    <col min="1028" max="1028" width="14.875" style="2" bestFit="1" customWidth="1"/>
    <col min="1029" max="1033" width="9" style="2"/>
    <col min="1034" max="1034" width="14.875" style="2" bestFit="1" customWidth="1"/>
    <col min="1035" max="1035" width="13.75" style="2" bestFit="1" customWidth="1"/>
    <col min="1036" max="1036" width="9" style="2"/>
    <col min="1037" max="1037" width="11.5" style="2" bestFit="1" customWidth="1"/>
    <col min="1038" max="1038" width="12.625" style="2" bestFit="1" customWidth="1"/>
    <col min="1039" max="1040" width="9" style="2"/>
    <col min="1041" max="1041" width="15" style="2" bestFit="1" customWidth="1"/>
    <col min="1042" max="1283" width="9" style="2"/>
    <col min="1284" max="1284" width="14.875" style="2" bestFit="1" customWidth="1"/>
    <col min="1285" max="1289" width="9" style="2"/>
    <col min="1290" max="1290" width="14.875" style="2" bestFit="1" customWidth="1"/>
    <col min="1291" max="1291" width="13.75" style="2" bestFit="1" customWidth="1"/>
    <col min="1292" max="1292" width="9" style="2"/>
    <col min="1293" max="1293" width="11.5" style="2" bestFit="1" customWidth="1"/>
    <col min="1294" max="1294" width="12.625" style="2" bestFit="1" customWidth="1"/>
    <col min="1295" max="1296" width="9" style="2"/>
    <col min="1297" max="1297" width="15" style="2" bestFit="1" customWidth="1"/>
    <col min="1298" max="1539" width="9" style="2"/>
    <col min="1540" max="1540" width="14.875" style="2" bestFit="1" customWidth="1"/>
    <col min="1541" max="1545" width="9" style="2"/>
    <col min="1546" max="1546" width="14.875" style="2" bestFit="1" customWidth="1"/>
    <col min="1547" max="1547" width="13.75" style="2" bestFit="1" customWidth="1"/>
    <col min="1548" max="1548" width="9" style="2"/>
    <col min="1549" max="1549" width="11.5" style="2" bestFit="1" customWidth="1"/>
    <col min="1550" max="1550" width="12.625" style="2" bestFit="1" customWidth="1"/>
    <col min="1551" max="1552" width="9" style="2"/>
    <col min="1553" max="1553" width="15" style="2" bestFit="1" customWidth="1"/>
    <col min="1554" max="1795" width="9" style="2"/>
    <col min="1796" max="1796" width="14.875" style="2" bestFit="1" customWidth="1"/>
    <col min="1797" max="1801" width="9" style="2"/>
    <col min="1802" max="1802" width="14.875" style="2" bestFit="1" customWidth="1"/>
    <col min="1803" max="1803" width="13.75" style="2" bestFit="1" customWidth="1"/>
    <col min="1804" max="1804" width="9" style="2"/>
    <col min="1805" max="1805" width="11.5" style="2" bestFit="1" customWidth="1"/>
    <col min="1806" max="1806" width="12.625" style="2" bestFit="1" customWidth="1"/>
    <col min="1807" max="1808" width="9" style="2"/>
    <col min="1809" max="1809" width="15" style="2" bestFit="1" customWidth="1"/>
    <col min="1810" max="2051" width="9" style="2"/>
    <col min="2052" max="2052" width="14.875" style="2" bestFit="1" customWidth="1"/>
    <col min="2053" max="2057" width="9" style="2"/>
    <col min="2058" max="2058" width="14.875" style="2" bestFit="1" customWidth="1"/>
    <col min="2059" max="2059" width="13.75" style="2" bestFit="1" customWidth="1"/>
    <col min="2060" max="2060" width="9" style="2"/>
    <col min="2061" max="2061" width="11.5" style="2" bestFit="1" customWidth="1"/>
    <col min="2062" max="2062" width="12.625" style="2" bestFit="1" customWidth="1"/>
    <col min="2063" max="2064" width="9" style="2"/>
    <col min="2065" max="2065" width="15" style="2" bestFit="1" customWidth="1"/>
    <col min="2066" max="2307" width="9" style="2"/>
    <col min="2308" max="2308" width="14.875" style="2" bestFit="1" customWidth="1"/>
    <col min="2309" max="2313" width="9" style="2"/>
    <col min="2314" max="2314" width="14.875" style="2" bestFit="1" customWidth="1"/>
    <col min="2315" max="2315" width="13.75" style="2" bestFit="1" customWidth="1"/>
    <col min="2316" max="2316" width="9" style="2"/>
    <col min="2317" max="2317" width="11.5" style="2" bestFit="1" customWidth="1"/>
    <col min="2318" max="2318" width="12.625" style="2" bestFit="1" customWidth="1"/>
    <col min="2319" max="2320" width="9" style="2"/>
    <col min="2321" max="2321" width="15" style="2" bestFit="1" customWidth="1"/>
    <col min="2322" max="2563" width="9" style="2"/>
    <col min="2564" max="2564" width="14.875" style="2" bestFit="1" customWidth="1"/>
    <col min="2565" max="2569" width="9" style="2"/>
    <col min="2570" max="2570" width="14.875" style="2" bestFit="1" customWidth="1"/>
    <col min="2571" max="2571" width="13.75" style="2" bestFit="1" customWidth="1"/>
    <col min="2572" max="2572" width="9" style="2"/>
    <col min="2573" max="2573" width="11.5" style="2" bestFit="1" customWidth="1"/>
    <col min="2574" max="2574" width="12.625" style="2" bestFit="1" customWidth="1"/>
    <col min="2575" max="2576" width="9" style="2"/>
    <col min="2577" max="2577" width="15" style="2" bestFit="1" customWidth="1"/>
    <col min="2578" max="2819" width="9" style="2"/>
    <col min="2820" max="2820" width="14.875" style="2" bestFit="1" customWidth="1"/>
    <col min="2821" max="2825" width="9" style="2"/>
    <col min="2826" max="2826" width="14.875" style="2" bestFit="1" customWidth="1"/>
    <col min="2827" max="2827" width="13.75" style="2" bestFit="1" customWidth="1"/>
    <col min="2828" max="2828" width="9" style="2"/>
    <col min="2829" max="2829" width="11.5" style="2" bestFit="1" customWidth="1"/>
    <col min="2830" max="2830" width="12.625" style="2" bestFit="1" customWidth="1"/>
    <col min="2831" max="2832" width="9" style="2"/>
    <col min="2833" max="2833" width="15" style="2" bestFit="1" customWidth="1"/>
    <col min="2834" max="3075" width="9" style="2"/>
    <col min="3076" max="3076" width="14.875" style="2" bestFit="1" customWidth="1"/>
    <col min="3077" max="3081" width="9" style="2"/>
    <col min="3082" max="3082" width="14.875" style="2" bestFit="1" customWidth="1"/>
    <col min="3083" max="3083" width="13.75" style="2" bestFit="1" customWidth="1"/>
    <col min="3084" max="3084" width="9" style="2"/>
    <col min="3085" max="3085" width="11.5" style="2" bestFit="1" customWidth="1"/>
    <col min="3086" max="3086" width="12.625" style="2" bestFit="1" customWidth="1"/>
    <col min="3087" max="3088" width="9" style="2"/>
    <col min="3089" max="3089" width="15" style="2" bestFit="1" customWidth="1"/>
    <col min="3090" max="3331" width="9" style="2"/>
    <col min="3332" max="3332" width="14.875" style="2" bestFit="1" customWidth="1"/>
    <col min="3333" max="3337" width="9" style="2"/>
    <col min="3338" max="3338" width="14.875" style="2" bestFit="1" customWidth="1"/>
    <col min="3339" max="3339" width="13.75" style="2" bestFit="1" customWidth="1"/>
    <col min="3340" max="3340" width="9" style="2"/>
    <col min="3341" max="3341" width="11.5" style="2" bestFit="1" customWidth="1"/>
    <col min="3342" max="3342" width="12.625" style="2" bestFit="1" customWidth="1"/>
    <col min="3343" max="3344" width="9" style="2"/>
    <col min="3345" max="3345" width="15" style="2" bestFit="1" customWidth="1"/>
    <col min="3346" max="3587" width="9" style="2"/>
    <col min="3588" max="3588" width="14.875" style="2" bestFit="1" customWidth="1"/>
    <col min="3589" max="3593" width="9" style="2"/>
    <col min="3594" max="3594" width="14.875" style="2" bestFit="1" customWidth="1"/>
    <col min="3595" max="3595" width="13.75" style="2" bestFit="1" customWidth="1"/>
    <col min="3596" max="3596" width="9" style="2"/>
    <col min="3597" max="3597" width="11.5" style="2" bestFit="1" customWidth="1"/>
    <col min="3598" max="3598" width="12.625" style="2" bestFit="1" customWidth="1"/>
    <col min="3599" max="3600" width="9" style="2"/>
    <col min="3601" max="3601" width="15" style="2" bestFit="1" customWidth="1"/>
    <col min="3602" max="3843" width="9" style="2"/>
    <col min="3844" max="3844" width="14.875" style="2" bestFit="1" customWidth="1"/>
    <col min="3845" max="3849" width="9" style="2"/>
    <col min="3850" max="3850" width="14.875" style="2" bestFit="1" customWidth="1"/>
    <col min="3851" max="3851" width="13.75" style="2" bestFit="1" customWidth="1"/>
    <col min="3852" max="3852" width="9" style="2"/>
    <col min="3853" max="3853" width="11.5" style="2" bestFit="1" customWidth="1"/>
    <col min="3854" max="3854" width="12.625" style="2" bestFit="1" customWidth="1"/>
    <col min="3855" max="3856" width="9" style="2"/>
    <col min="3857" max="3857" width="15" style="2" bestFit="1" customWidth="1"/>
    <col min="3858" max="4099" width="9" style="2"/>
    <col min="4100" max="4100" width="14.875" style="2" bestFit="1" customWidth="1"/>
    <col min="4101" max="4105" width="9" style="2"/>
    <col min="4106" max="4106" width="14.875" style="2" bestFit="1" customWidth="1"/>
    <col min="4107" max="4107" width="13.75" style="2" bestFit="1" customWidth="1"/>
    <col min="4108" max="4108" width="9" style="2"/>
    <col min="4109" max="4109" width="11.5" style="2" bestFit="1" customWidth="1"/>
    <col min="4110" max="4110" width="12.625" style="2" bestFit="1" customWidth="1"/>
    <col min="4111" max="4112" width="9" style="2"/>
    <col min="4113" max="4113" width="15" style="2" bestFit="1" customWidth="1"/>
    <col min="4114" max="4355" width="9" style="2"/>
    <col min="4356" max="4356" width="14.875" style="2" bestFit="1" customWidth="1"/>
    <col min="4357" max="4361" width="9" style="2"/>
    <col min="4362" max="4362" width="14.875" style="2" bestFit="1" customWidth="1"/>
    <col min="4363" max="4363" width="13.75" style="2" bestFit="1" customWidth="1"/>
    <col min="4364" max="4364" width="9" style="2"/>
    <col min="4365" max="4365" width="11.5" style="2" bestFit="1" customWidth="1"/>
    <col min="4366" max="4366" width="12.625" style="2" bestFit="1" customWidth="1"/>
    <col min="4367" max="4368" width="9" style="2"/>
    <col min="4369" max="4369" width="15" style="2" bestFit="1" customWidth="1"/>
    <col min="4370" max="4611" width="9" style="2"/>
    <col min="4612" max="4612" width="14.875" style="2" bestFit="1" customWidth="1"/>
    <col min="4613" max="4617" width="9" style="2"/>
    <col min="4618" max="4618" width="14.875" style="2" bestFit="1" customWidth="1"/>
    <col min="4619" max="4619" width="13.75" style="2" bestFit="1" customWidth="1"/>
    <col min="4620" max="4620" width="9" style="2"/>
    <col min="4621" max="4621" width="11.5" style="2" bestFit="1" customWidth="1"/>
    <col min="4622" max="4622" width="12.625" style="2" bestFit="1" customWidth="1"/>
    <col min="4623" max="4624" width="9" style="2"/>
    <col min="4625" max="4625" width="15" style="2" bestFit="1" customWidth="1"/>
    <col min="4626" max="4867" width="9" style="2"/>
    <col min="4868" max="4868" width="14.875" style="2" bestFit="1" customWidth="1"/>
    <col min="4869" max="4873" width="9" style="2"/>
    <col min="4874" max="4874" width="14.875" style="2" bestFit="1" customWidth="1"/>
    <col min="4875" max="4875" width="13.75" style="2" bestFit="1" customWidth="1"/>
    <col min="4876" max="4876" width="9" style="2"/>
    <col min="4877" max="4877" width="11.5" style="2" bestFit="1" customWidth="1"/>
    <col min="4878" max="4878" width="12.625" style="2" bestFit="1" customWidth="1"/>
    <col min="4879" max="4880" width="9" style="2"/>
    <col min="4881" max="4881" width="15" style="2" bestFit="1" customWidth="1"/>
    <col min="4882" max="5123" width="9" style="2"/>
    <col min="5124" max="5124" width="14.875" style="2" bestFit="1" customWidth="1"/>
    <col min="5125" max="5129" width="9" style="2"/>
    <col min="5130" max="5130" width="14.875" style="2" bestFit="1" customWidth="1"/>
    <col min="5131" max="5131" width="13.75" style="2" bestFit="1" customWidth="1"/>
    <col min="5132" max="5132" width="9" style="2"/>
    <col min="5133" max="5133" width="11.5" style="2" bestFit="1" customWidth="1"/>
    <col min="5134" max="5134" width="12.625" style="2" bestFit="1" customWidth="1"/>
    <col min="5135" max="5136" width="9" style="2"/>
    <col min="5137" max="5137" width="15" style="2" bestFit="1" customWidth="1"/>
    <col min="5138" max="5379" width="9" style="2"/>
    <col min="5380" max="5380" width="14.875" style="2" bestFit="1" customWidth="1"/>
    <col min="5381" max="5385" width="9" style="2"/>
    <col min="5386" max="5386" width="14.875" style="2" bestFit="1" customWidth="1"/>
    <col min="5387" max="5387" width="13.75" style="2" bestFit="1" customWidth="1"/>
    <col min="5388" max="5388" width="9" style="2"/>
    <col min="5389" max="5389" width="11.5" style="2" bestFit="1" customWidth="1"/>
    <col min="5390" max="5390" width="12.625" style="2" bestFit="1" customWidth="1"/>
    <col min="5391" max="5392" width="9" style="2"/>
    <col min="5393" max="5393" width="15" style="2" bestFit="1" customWidth="1"/>
    <col min="5394" max="5635" width="9" style="2"/>
    <col min="5636" max="5636" width="14.875" style="2" bestFit="1" customWidth="1"/>
    <col min="5637" max="5641" width="9" style="2"/>
    <col min="5642" max="5642" width="14.875" style="2" bestFit="1" customWidth="1"/>
    <col min="5643" max="5643" width="13.75" style="2" bestFit="1" customWidth="1"/>
    <col min="5644" max="5644" width="9" style="2"/>
    <col min="5645" max="5645" width="11.5" style="2" bestFit="1" customWidth="1"/>
    <col min="5646" max="5646" width="12.625" style="2" bestFit="1" customWidth="1"/>
    <col min="5647" max="5648" width="9" style="2"/>
    <col min="5649" max="5649" width="15" style="2" bestFit="1" customWidth="1"/>
    <col min="5650" max="5891" width="9" style="2"/>
    <col min="5892" max="5892" width="14.875" style="2" bestFit="1" customWidth="1"/>
    <col min="5893" max="5897" width="9" style="2"/>
    <col min="5898" max="5898" width="14.875" style="2" bestFit="1" customWidth="1"/>
    <col min="5899" max="5899" width="13.75" style="2" bestFit="1" customWidth="1"/>
    <col min="5900" max="5900" width="9" style="2"/>
    <col min="5901" max="5901" width="11.5" style="2" bestFit="1" customWidth="1"/>
    <col min="5902" max="5902" width="12.625" style="2" bestFit="1" customWidth="1"/>
    <col min="5903" max="5904" width="9" style="2"/>
    <col min="5905" max="5905" width="15" style="2" bestFit="1" customWidth="1"/>
    <col min="5906" max="6147" width="9" style="2"/>
    <col min="6148" max="6148" width="14.875" style="2" bestFit="1" customWidth="1"/>
    <col min="6149" max="6153" width="9" style="2"/>
    <col min="6154" max="6154" width="14.875" style="2" bestFit="1" customWidth="1"/>
    <col min="6155" max="6155" width="13.75" style="2" bestFit="1" customWidth="1"/>
    <col min="6156" max="6156" width="9" style="2"/>
    <col min="6157" max="6157" width="11.5" style="2" bestFit="1" customWidth="1"/>
    <col min="6158" max="6158" width="12.625" style="2" bestFit="1" customWidth="1"/>
    <col min="6159" max="6160" width="9" style="2"/>
    <col min="6161" max="6161" width="15" style="2" bestFit="1" customWidth="1"/>
    <col min="6162" max="6403" width="9" style="2"/>
    <col min="6404" max="6404" width="14.875" style="2" bestFit="1" customWidth="1"/>
    <col min="6405" max="6409" width="9" style="2"/>
    <col min="6410" max="6410" width="14.875" style="2" bestFit="1" customWidth="1"/>
    <col min="6411" max="6411" width="13.75" style="2" bestFit="1" customWidth="1"/>
    <col min="6412" max="6412" width="9" style="2"/>
    <col min="6413" max="6413" width="11.5" style="2" bestFit="1" customWidth="1"/>
    <col min="6414" max="6414" width="12.625" style="2" bestFit="1" customWidth="1"/>
    <col min="6415" max="6416" width="9" style="2"/>
    <col min="6417" max="6417" width="15" style="2" bestFit="1" customWidth="1"/>
    <col min="6418" max="6659" width="9" style="2"/>
    <col min="6660" max="6660" width="14.875" style="2" bestFit="1" customWidth="1"/>
    <col min="6661" max="6665" width="9" style="2"/>
    <col min="6666" max="6666" width="14.875" style="2" bestFit="1" customWidth="1"/>
    <col min="6667" max="6667" width="13.75" style="2" bestFit="1" customWidth="1"/>
    <col min="6668" max="6668" width="9" style="2"/>
    <col min="6669" max="6669" width="11.5" style="2" bestFit="1" customWidth="1"/>
    <col min="6670" max="6670" width="12.625" style="2" bestFit="1" customWidth="1"/>
    <col min="6671" max="6672" width="9" style="2"/>
    <col min="6673" max="6673" width="15" style="2" bestFit="1" customWidth="1"/>
    <col min="6674" max="6915" width="9" style="2"/>
    <col min="6916" max="6916" width="14.875" style="2" bestFit="1" customWidth="1"/>
    <col min="6917" max="6921" width="9" style="2"/>
    <col min="6922" max="6922" width="14.875" style="2" bestFit="1" customWidth="1"/>
    <col min="6923" max="6923" width="13.75" style="2" bestFit="1" customWidth="1"/>
    <col min="6924" max="6924" width="9" style="2"/>
    <col min="6925" max="6925" width="11.5" style="2" bestFit="1" customWidth="1"/>
    <col min="6926" max="6926" width="12.625" style="2" bestFit="1" customWidth="1"/>
    <col min="6927" max="6928" width="9" style="2"/>
    <col min="6929" max="6929" width="15" style="2" bestFit="1" customWidth="1"/>
    <col min="6930" max="7171" width="9" style="2"/>
    <col min="7172" max="7172" width="14.875" style="2" bestFit="1" customWidth="1"/>
    <col min="7173" max="7177" width="9" style="2"/>
    <col min="7178" max="7178" width="14.875" style="2" bestFit="1" customWidth="1"/>
    <col min="7179" max="7179" width="13.75" style="2" bestFit="1" customWidth="1"/>
    <col min="7180" max="7180" width="9" style="2"/>
    <col min="7181" max="7181" width="11.5" style="2" bestFit="1" customWidth="1"/>
    <col min="7182" max="7182" width="12.625" style="2" bestFit="1" customWidth="1"/>
    <col min="7183" max="7184" width="9" style="2"/>
    <col min="7185" max="7185" width="15" style="2" bestFit="1" customWidth="1"/>
    <col min="7186" max="7427" width="9" style="2"/>
    <col min="7428" max="7428" width="14.875" style="2" bestFit="1" customWidth="1"/>
    <col min="7429" max="7433" width="9" style="2"/>
    <col min="7434" max="7434" width="14.875" style="2" bestFit="1" customWidth="1"/>
    <col min="7435" max="7435" width="13.75" style="2" bestFit="1" customWidth="1"/>
    <col min="7436" max="7436" width="9" style="2"/>
    <col min="7437" max="7437" width="11.5" style="2" bestFit="1" customWidth="1"/>
    <col min="7438" max="7438" width="12.625" style="2" bestFit="1" customWidth="1"/>
    <col min="7439" max="7440" width="9" style="2"/>
    <col min="7441" max="7441" width="15" style="2" bestFit="1" customWidth="1"/>
    <col min="7442" max="7683" width="9" style="2"/>
    <col min="7684" max="7684" width="14.875" style="2" bestFit="1" customWidth="1"/>
    <col min="7685" max="7689" width="9" style="2"/>
    <col min="7690" max="7690" width="14.875" style="2" bestFit="1" customWidth="1"/>
    <col min="7691" max="7691" width="13.75" style="2" bestFit="1" customWidth="1"/>
    <col min="7692" max="7692" width="9" style="2"/>
    <col min="7693" max="7693" width="11.5" style="2" bestFit="1" customWidth="1"/>
    <col min="7694" max="7694" width="12.625" style="2" bestFit="1" customWidth="1"/>
    <col min="7695" max="7696" width="9" style="2"/>
    <col min="7697" max="7697" width="15" style="2" bestFit="1" customWidth="1"/>
    <col min="7698" max="7939" width="9" style="2"/>
    <col min="7940" max="7940" width="14.875" style="2" bestFit="1" customWidth="1"/>
    <col min="7941" max="7945" width="9" style="2"/>
    <col min="7946" max="7946" width="14.875" style="2" bestFit="1" customWidth="1"/>
    <col min="7947" max="7947" width="13.75" style="2" bestFit="1" customWidth="1"/>
    <col min="7948" max="7948" width="9" style="2"/>
    <col min="7949" max="7949" width="11.5" style="2" bestFit="1" customWidth="1"/>
    <col min="7950" max="7950" width="12.625" style="2" bestFit="1" customWidth="1"/>
    <col min="7951" max="7952" width="9" style="2"/>
    <col min="7953" max="7953" width="15" style="2" bestFit="1" customWidth="1"/>
    <col min="7954" max="8195" width="9" style="2"/>
    <col min="8196" max="8196" width="14.875" style="2" bestFit="1" customWidth="1"/>
    <col min="8197" max="8201" width="9" style="2"/>
    <col min="8202" max="8202" width="14.875" style="2" bestFit="1" customWidth="1"/>
    <col min="8203" max="8203" width="13.75" style="2" bestFit="1" customWidth="1"/>
    <col min="8204" max="8204" width="9" style="2"/>
    <col min="8205" max="8205" width="11.5" style="2" bestFit="1" customWidth="1"/>
    <col min="8206" max="8206" width="12.625" style="2" bestFit="1" customWidth="1"/>
    <col min="8207" max="8208" width="9" style="2"/>
    <col min="8209" max="8209" width="15" style="2" bestFit="1" customWidth="1"/>
    <col min="8210" max="8451" width="9" style="2"/>
    <col min="8452" max="8452" width="14.875" style="2" bestFit="1" customWidth="1"/>
    <col min="8453" max="8457" width="9" style="2"/>
    <col min="8458" max="8458" width="14.875" style="2" bestFit="1" customWidth="1"/>
    <col min="8459" max="8459" width="13.75" style="2" bestFit="1" customWidth="1"/>
    <col min="8460" max="8460" width="9" style="2"/>
    <col min="8461" max="8461" width="11.5" style="2" bestFit="1" customWidth="1"/>
    <col min="8462" max="8462" width="12.625" style="2" bestFit="1" customWidth="1"/>
    <col min="8463" max="8464" width="9" style="2"/>
    <col min="8465" max="8465" width="15" style="2" bestFit="1" customWidth="1"/>
    <col min="8466" max="8707" width="9" style="2"/>
    <col min="8708" max="8708" width="14.875" style="2" bestFit="1" customWidth="1"/>
    <col min="8709" max="8713" width="9" style="2"/>
    <col min="8714" max="8714" width="14.875" style="2" bestFit="1" customWidth="1"/>
    <col min="8715" max="8715" width="13.75" style="2" bestFit="1" customWidth="1"/>
    <col min="8716" max="8716" width="9" style="2"/>
    <col min="8717" max="8717" width="11.5" style="2" bestFit="1" customWidth="1"/>
    <col min="8718" max="8718" width="12.625" style="2" bestFit="1" customWidth="1"/>
    <col min="8719" max="8720" width="9" style="2"/>
    <col min="8721" max="8721" width="15" style="2" bestFit="1" customWidth="1"/>
    <col min="8722" max="8963" width="9" style="2"/>
    <col min="8964" max="8964" width="14.875" style="2" bestFit="1" customWidth="1"/>
    <col min="8965" max="8969" width="9" style="2"/>
    <col min="8970" max="8970" width="14.875" style="2" bestFit="1" customWidth="1"/>
    <col min="8971" max="8971" width="13.75" style="2" bestFit="1" customWidth="1"/>
    <col min="8972" max="8972" width="9" style="2"/>
    <col min="8973" max="8973" width="11.5" style="2" bestFit="1" customWidth="1"/>
    <col min="8974" max="8974" width="12.625" style="2" bestFit="1" customWidth="1"/>
    <col min="8975" max="8976" width="9" style="2"/>
    <col min="8977" max="8977" width="15" style="2" bestFit="1" customWidth="1"/>
    <col min="8978" max="9219" width="9" style="2"/>
    <col min="9220" max="9220" width="14.875" style="2" bestFit="1" customWidth="1"/>
    <col min="9221" max="9225" width="9" style="2"/>
    <col min="9226" max="9226" width="14.875" style="2" bestFit="1" customWidth="1"/>
    <col min="9227" max="9227" width="13.75" style="2" bestFit="1" customWidth="1"/>
    <col min="9228" max="9228" width="9" style="2"/>
    <col min="9229" max="9229" width="11.5" style="2" bestFit="1" customWidth="1"/>
    <col min="9230" max="9230" width="12.625" style="2" bestFit="1" customWidth="1"/>
    <col min="9231" max="9232" width="9" style="2"/>
    <col min="9233" max="9233" width="15" style="2" bestFit="1" customWidth="1"/>
    <col min="9234" max="9475" width="9" style="2"/>
    <col min="9476" max="9476" width="14.875" style="2" bestFit="1" customWidth="1"/>
    <col min="9477" max="9481" width="9" style="2"/>
    <col min="9482" max="9482" width="14.875" style="2" bestFit="1" customWidth="1"/>
    <col min="9483" max="9483" width="13.75" style="2" bestFit="1" customWidth="1"/>
    <col min="9484" max="9484" width="9" style="2"/>
    <col min="9485" max="9485" width="11.5" style="2" bestFit="1" customWidth="1"/>
    <col min="9486" max="9486" width="12.625" style="2" bestFit="1" customWidth="1"/>
    <col min="9487" max="9488" width="9" style="2"/>
    <col min="9489" max="9489" width="15" style="2" bestFit="1" customWidth="1"/>
    <col min="9490" max="9731" width="9" style="2"/>
    <col min="9732" max="9732" width="14.875" style="2" bestFit="1" customWidth="1"/>
    <col min="9733" max="9737" width="9" style="2"/>
    <col min="9738" max="9738" width="14.875" style="2" bestFit="1" customWidth="1"/>
    <col min="9739" max="9739" width="13.75" style="2" bestFit="1" customWidth="1"/>
    <col min="9740" max="9740" width="9" style="2"/>
    <col min="9741" max="9741" width="11.5" style="2" bestFit="1" customWidth="1"/>
    <col min="9742" max="9742" width="12.625" style="2" bestFit="1" customWidth="1"/>
    <col min="9743" max="9744" width="9" style="2"/>
    <col min="9745" max="9745" width="15" style="2" bestFit="1" customWidth="1"/>
    <col min="9746" max="9987" width="9" style="2"/>
    <col min="9988" max="9988" width="14.875" style="2" bestFit="1" customWidth="1"/>
    <col min="9989" max="9993" width="9" style="2"/>
    <col min="9994" max="9994" width="14.875" style="2" bestFit="1" customWidth="1"/>
    <col min="9995" max="9995" width="13.75" style="2" bestFit="1" customWidth="1"/>
    <col min="9996" max="9996" width="9" style="2"/>
    <col min="9997" max="9997" width="11.5" style="2" bestFit="1" customWidth="1"/>
    <col min="9998" max="9998" width="12.625" style="2" bestFit="1" customWidth="1"/>
    <col min="9999" max="10000" width="9" style="2"/>
    <col min="10001" max="10001" width="15" style="2" bestFit="1" customWidth="1"/>
    <col min="10002" max="10243" width="9" style="2"/>
    <col min="10244" max="10244" width="14.875" style="2" bestFit="1" customWidth="1"/>
    <col min="10245" max="10249" width="9" style="2"/>
    <col min="10250" max="10250" width="14.875" style="2" bestFit="1" customWidth="1"/>
    <col min="10251" max="10251" width="13.75" style="2" bestFit="1" customWidth="1"/>
    <col min="10252" max="10252" width="9" style="2"/>
    <col min="10253" max="10253" width="11.5" style="2" bestFit="1" customWidth="1"/>
    <col min="10254" max="10254" width="12.625" style="2" bestFit="1" customWidth="1"/>
    <col min="10255" max="10256" width="9" style="2"/>
    <col min="10257" max="10257" width="15" style="2" bestFit="1" customWidth="1"/>
    <col min="10258" max="10499" width="9" style="2"/>
    <col min="10500" max="10500" width="14.875" style="2" bestFit="1" customWidth="1"/>
    <col min="10501" max="10505" width="9" style="2"/>
    <col min="10506" max="10506" width="14.875" style="2" bestFit="1" customWidth="1"/>
    <col min="10507" max="10507" width="13.75" style="2" bestFit="1" customWidth="1"/>
    <col min="10508" max="10508" width="9" style="2"/>
    <col min="10509" max="10509" width="11.5" style="2" bestFit="1" customWidth="1"/>
    <col min="10510" max="10510" width="12.625" style="2" bestFit="1" customWidth="1"/>
    <col min="10511" max="10512" width="9" style="2"/>
    <col min="10513" max="10513" width="15" style="2" bestFit="1" customWidth="1"/>
    <col min="10514" max="10755" width="9" style="2"/>
    <col min="10756" max="10756" width="14.875" style="2" bestFit="1" customWidth="1"/>
    <col min="10757" max="10761" width="9" style="2"/>
    <col min="10762" max="10762" width="14.875" style="2" bestFit="1" customWidth="1"/>
    <col min="10763" max="10763" width="13.75" style="2" bestFit="1" customWidth="1"/>
    <col min="10764" max="10764" width="9" style="2"/>
    <col min="10765" max="10765" width="11.5" style="2" bestFit="1" customWidth="1"/>
    <col min="10766" max="10766" width="12.625" style="2" bestFit="1" customWidth="1"/>
    <col min="10767" max="10768" width="9" style="2"/>
    <col min="10769" max="10769" width="15" style="2" bestFit="1" customWidth="1"/>
    <col min="10770" max="11011" width="9" style="2"/>
    <col min="11012" max="11012" width="14.875" style="2" bestFit="1" customWidth="1"/>
    <col min="11013" max="11017" width="9" style="2"/>
    <col min="11018" max="11018" width="14.875" style="2" bestFit="1" customWidth="1"/>
    <col min="11019" max="11019" width="13.75" style="2" bestFit="1" customWidth="1"/>
    <col min="11020" max="11020" width="9" style="2"/>
    <col min="11021" max="11021" width="11.5" style="2" bestFit="1" customWidth="1"/>
    <col min="11022" max="11022" width="12.625" style="2" bestFit="1" customWidth="1"/>
    <col min="11023" max="11024" width="9" style="2"/>
    <col min="11025" max="11025" width="15" style="2" bestFit="1" customWidth="1"/>
    <col min="11026" max="11267" width="9" style="2"/>
    <col min="11268" max="11268" width="14.875" style="2" bestFit="1" customWidth="1"/>
    <col min="11269" max="11273" width="9" style="2"/>
    <col min="11274" max="11274" width="14.875" style="2" bestFit="1" customWidth="1"/>
    <col min="11275" max="11275" width="13.75" style="2" bestFit="1" customWidth="1"/>
    <col min="11276" max="11276" width="9" style="2"/>
    <col min="11277" max="11277" width="11.5" style="2" bestFit="1" customWidth="1"/>
    <col min="11278" max="11278" width="12.625" style="2" bestFit="1" customWidth="1"/>
    <col min="11279" max="11280" width="9" style="2"/>
    <col min="11281" max="11281" width="15" style="2" bestFit="1" customWidth="1"/>
    <col min="11282" max="11523" width="9" style="2"/>
    <col min="11524" max="11524" width="14.875" style="2" bestFit="1" customWidth="1"/>
    <col min="11525" max="11529" width="9" style="2"/>
    <col min="11530" max="11530" width="14.875" style="2" bestFit="1" customWidth="1"/>
    <col min="11531" max="11531" width="13.75" style="2" bestFit="1" customWidth="1"/>
    <col min="11532" max="11532" width="9" style="2"/>
    <col min="11533" max="11533" width="11.5" style="2" bestFit="1" customWidth="1"/>
    <col min="11534" max="11534" width="12.625" style="2" bestFit="1" customWidth="1"/>
    <col min="11535" max="11536" width="9" style="2"/>
    <col min="11537" max="11537" width="15" style="2" bestFit="1" customWidth="1"/>
    <col min="11538" max="11779" width="9" style="2"/>
    <col min="11780" max="11780" width="14.875" style="2" bestFit="1" customWidth="1"/>
    <col min="11781" max="11785" width="9" style="2"/>
    <col min="11786" max="11786" width="14.875" style="2" bestFit="1" customWidth="1"/>
    <col min="11787" max="11787" width="13.75" style="2" bestFit="1" customWidth="1"/>
    <col min="11788" max="11788" width="9" style="2"/>
    <col min="11789" max="11789" width="11.5" style="2" bestFit="1" customWidth="1"/>
    <col min="11790" max="11790" width="12.625" style="2" bestFit="1" customWidth="1"/>
    <col min="11791" max="11792" width="9" style="2"/>
    <col min="11793" max="11793" width="15" style="2" bestFit="1" customWidth="1"/>
    <col min="11794" max="12035" width="9" style="2"/>
    <col min="12036" max="12036" width="14.875" style="2" bestFit="1" customWidth="1"/>
    <col min="12037" max="12041" width="9" style="2"/>
    <col min="12042" max="12042" width="14.875" style="2" bestFit="1" customWidth="1"/>
    <col min="12043" max="12043" width="13.75" style="2" bestFit="1" customWidth="1"/>
    <col min="12044" max="12044" width="9" style="2"/>
    <col min="12045" max="12045" width="11.5" style="2" bestFit="1" customWidth="1"/>
    <col min="12046" max="12046" width="12.625" style="2" bestFit="1" customWidth="1"/>
    <col min="12047" max="12048" width="9" style="2"/>
    <col min="12049" max="12049" width="15" style="2" bestFit="1" customWidth="1"/>
    <col min="12050" max="12291" width="9" style="2"/>
    <col min="12292" max="12292" width="14.875" style="2" bestFit="1" customWidth="1"/>
    <col min="12293" max="12297" width="9" style="2"/>
    <col min="12298" max="12298" width="14.875" style="2" bestFit="1" customWidth="1"/>
    <col min="12299" max="12299" width="13.75" style="2" bestFit="1" customWidth="1"/>
    <col min="12300" max="12300" width="9" style="2"/>
    <col min="12301" max="12301" width="11.5" style="2" bestFit="1" customWidth="1"/>
    <col min="12302" max="12302" width="12.625" style="2" bestFit="1" customWidth="1"/>
    <col min="12303" max="12304" width="9" style="2"/>
    <col min="12305" max="12305" width="15" style="2" bestFit="1" customWidth="1"/>
    <col min="12306" max="12547" width="9" style="2"/>
    <col min="12548" max="12548" width="14.875" style="2" bestFit="1" customWidth="1"/>
    <col min="12549" max="12553" width="9" style="2"/>
    <col min="12554" max="12554" width="14.875" style="2" bestFit="1" customWidth="1"/>
    <col min="12555" max="12555" width="13.75" style="2" bestFit="1" customWidth="1"/>
    <col min="12556" max="12556" width="9" style="2"/>
    <col min="12557" max="12557" width="11.5" style="2" bestFit="1" customWidth="1"/>
    <col min="12558" max="12558" width="12.625" style="2" bestFit="1" customWidth="1"/>
    <col min="12559" max="12560" width="9" style="2"/>
    <col min="12561" max="12561" width="15" style="2" bestFit="1" customWidth="1"/>
    <col min="12562" max="12803" width="9" style="2"/>
    <col min="12804" max="12804" width="14.875" style="2" bestFit="1" customWidth="1"/>
    <col min="12805" max="12809" width="9" style="2"/>
    <col min="12810" max="12810" width="14.875" style="2" bestFit="1" customWidth="1"/>
    <col min="12811" max="12811" width="13.75" style="2" bestFit="1" customWidth="1"/>
    <col min="12812" max="12812" width="9" style="2"/>
    <col min="12813" max="12813" width="11.5" style="2" bestFit="1" customWidth="1"/>
    <col min="12814" max="12814" width="12.625" style="2" bestFit="1" customWidth="1"/>
    <col min="12815" max="12816" width="9" style="2"/>
    <col min="12817" max="12817" width="15" style="2" bestFit="1" customWidth="1"/>
    <col min="12818" max="13059" width="9" style="2"/>
    <col min="13060" max="13060" width="14.875" style="2" bestFit="1" customWidth="1"/>
    <col min="13061" max="13065" width="9" style="2"/>
    <col min="13066" max="13066" width="14.875" style="2" bestFit="1" customWidth="1"/>
    <col min="13067" max="13067" width="13.75" style="2" bestFit="1" customWidth="1"/>
    <col min="13068" max="13068" width="9" style="2"/>
    <col min="13069" max="13069" width="11.5" style="2" bestFit="1" customWidth="1"/>
    <col min="13070" max="13070" width="12.625" style="2" bestFit="1" customWidth="1"/>
    <col min="13071" max="13072" width="9" style="2"/>
    <col min="13073" max="13073" width="15" style="2" bestFit="1" customWidth="1"/>
    <col min="13074" max="13315" width="9" style="2"/>
    <col min="13316" max="13316" width="14.875" style="2" bestFit="1" customWidth="1"/>
    <col min="13317" max="13321" width="9" style="2"/>
    <col min="13322" max="13322" width="14.875" style="2" bestFit="1" customWidth="1"/>
    <col min="13323" max="13323" width="13.75" style="2" bestFit="1" customWidth="1"/>
    <col min="13324" max="13324" width="9" style="2"/>
    <col min="13325" max="13325" width="11.5" style="2" bestFit="1" customWidth="1"/>
    <col min="13326" max="13326" width="12.625" style="2" bestFit="1" customWidth="1"/>
    <col min="13327" max="13328" width="9" style="2"/>
    <col min="13329" max="13329" width="15" style="2" bestFit="1" customWidth="1"/>
    <col min="13330" max="13571" width="9" style="2"/>
    <col min="13572" max="13572" width="14.875" style="2" bestFit="1" customWidth="1"/>
    <col min="13573" max="13577" width="9" style="2"/>
    <col min="13578" max="13578" width="14.875" style="2" bestFit="1" customWidth="1"/>
    <col min="13579" max="13579" width="13.75" style="2" bestFit="1" customWidth="1"/>
    <col min="13580" max="13580" width="9" style="2"/>
    <col min="13581" max="13581" width="11.5" style="2" bestFit="1" customWidth="1"/>
    <col min="13582" max="13582" width="12.625" style="2" bestFit="1" customWidth="1"/>
    <col min="13583" max="13584" width="9" style="2"/>
    <col min="13585" max="13585" width="15" style="2" bestFit="1" customWidth="1"/>
    <col min="13586" max="13827" width="9" style="2"/>
    <col min="13828" max="13828" width="14.875" style="2" bestFit="1" customWidth="1"/>
    <col min="13829" max="13833" width="9" style="2"/>
    <col min="13834" max="13834" width="14.875" style="2" bestFit="1" customWidth="1"/>
    <col min="13835" max="13835" width="13.75" style="2" bestFit="1" customWidth="1"/>
    <col min="13836" max="13836" width="9" style="2"/>
    <col min="13837" max="13837" width="11.5" style="2" bestFit="1" customWidth="1"/>
    <col min="13838" max="13838" width="12.625" style="2" bestFit="1" customWidth="1"/>
    <col min="13839" max="13840" width="9" style="2"/>
    <col min="13841" max="13841" width="15" style="2" bestFit="1" customWidth="1"/>
    <col min="13842" max="14083" width="9" style="2"/>
    <col min="14084" max="14084" width="14.875" style="2" bestFit="1" customWidth="1"/>
    <col min="14085" max="14089" width="9" style="2"/>
    <col min="14090" max="14090" width="14.875" style="2" bestFit="1" customWidth="1"/>
    <col min="14091" max="14091" width="13.75" style="2" bestFit="1" customWidth="1"/>
    <col min="14092" max="14092" width="9" style="2"/>
    <col min="14093" max="14093" width="11.5" style="2" bestFit="1" customWidth="1"/>
    <col min="14094" max="14094" width="12.625" style="2" bestFit="1" customWidth="1"/>
    <col min="14095" max="14096" width="9" style="2"/>
    <col min="14097" max="14097" width="15" style="2" bestFit="1" customWidth="1"/>
    <col min="14098" max="14339" width="9" style="2"/>
    <col min="14340" max="14340" width="14.875" style="2" bestFit="1" customWidth="1"/>
    <col min="14341" max="14345" width="9" style="2"/>
    <col min="14346" max="14346" width="14.875" style="2" bestFit="1" customWidth="1"/>
    <col min="14347" max="14347" width="13.75" style="2" bestFit="1" customWidth="1"/>
    <col min="14348" max="14348" width="9" style="2"/>
    <col min="14349" max="14349" width="11.5" style="2" bestFit="1" customWidth="1"/>
    <col min="14350" max="14350" width="12.625" style="2" bestFit="1" customWidth="1"/>
    <col min="14351" max="14352" width="9" style="2"/>
    <col min="14353" max="14353" width="15" style="2" bestFit="1" customWidth="1"/>
    <col min="14354" max="14595" width="9" style="2"/>
    <col min="14596" max="14596" width="14.875" style="2" bestFit="1" customWidth="1"/>
    <col min="14597" max="14601" width="9" style="2"/>
    <col min="14602" max="14602" width="14.875" style="2" bestFit="1" customWidth="1"/>
    <col min="14603" max="14603" width="13.75" style="2" bestFit="1" customWidth="1"/>
    <col min="14604" max="14604" width="9" style="2"/>
    <col min="14605" max="14605" width="11.5" style="2" bestFit="1" customWidth="1"/>
    <col min="14606" max="14606" width="12.625" style="2" bestFit="1" customWidth="1"/>
    <col min="14607" max="14608" width="9" style="2"/>
    <col min="14609" max="14609" width="15" style="2" bestFit="1" customWidth="1"/>
    <col min="14610" max="14851" width="9" style="2"/>
    <col min="14852" max="14852" width="14.875" style="2" bestFit="1" customWidth="1"/>
    <col min="14853" max="14857" width="9" style="2"/>
    <col min="14858" max="14858" width="14.875" style="2" bestFit="1" customWidth="1"/>
    <col min="14859" max="14859" width="13.75" style="2" bestFit="1" customWidth="1"/>
    <col min="14860" max="14860" width="9" style="2"/>
    <col min="14861" max="14861" width="11.5" style="2" bestFit="1" customWidth="1"/>
    <col min="14862" max="14862" width="12.625" style="2" bestFit="1" customWidth="1"/>
    <col min="14863" max="14864" width="9" style="2"/>
    <col min="14865" max="14865" width="15" style="2" bestFit="1" customWidth="1"/>
    <col min="14866" max="15107" width="9" style="2"/>
    <col min="15108" max="15108" width="14.875" style="2" bestFit="1" customWidth="1"/>
    <col min="15109" max="15113" width="9" style="2"/>
    <col min="15114" max="15114" width="14.875" style="2" bestFit="1" customWidth="1"/>
    <col min="15115" max="15115" width="13.75" style="2" bestFit="1" customWidth="1"/>
    <col min="15116" max="15116" width="9" style="2"/>
    <col min="15117" max="15117" width="11.5" style="2" bestFit="1" customWidth="1"/>
    <col min="15118" max="15118" width="12.625" style="2" bestFit="1" customWidth="1"/>
    <col min="15119" max="15120" width="9" style="2"/>
    <col min="15121" max="15121" width="15" style="2" bestFit="1" customWidth="1"/>
    <col min="15122" max="15363" width="9" style="2"/>
    <col min="15364" max="15364" width="14.875" style="2" bestFit="1" customWidth="1"/>
    <col min="15365" max="15369" width="9" style="2"/>
    <col min="15370" max="15370" width="14.875" style="2" bestFit="1" customWidth="1"/>
    <col min="15371" max="15371" width="13.75" style="2" bestFit="1" customWidth="1"/>
    <col min="15372" max="15372" width="9" style="2"/>
    <col min="15373" max="15373" width="11.5" style="2" bestFit="1" customWidth="1"/>
    <col min="15374" max="15374" width="12.625" style="2" bestFit="1" customWidth="1"/>
    <col min="15375" max="15376" width="9" style="2"/>
    <col min="15377" max="15377" width="15" style="2" bestFit="1" customWidth="1"/>
    <col min="15378" max="15619" width="9" style="2"/>
    <col min="15620" max="15620" width="14.875" style="2" bestFit="1" customWidth="1"/>
    <col min="15621" max="15625" width="9" style="2"/>
    <col min="15626" max="15626" width="14.875" style="2" bestFit="1" customWidth="1"/>
    <col min="15627" max="15627" width="13.75" style="2" bestFit="1" customWidth="1"/>
    <col min="15628" max="15628" width="9" style="2"/>
    <col min="15629" max="15629" width="11.5" style="2" bestFit="1" customWidth="1"/>
    <col min="15630" max="15630" width="12.625" style="2" bestFit="1" customWidth="1"/>
    <col min="15631" max="15632" width="9" style="2"/>
    <col min="15633" max="15633" width="15" style="2" bestFit="1" customWidth="1"/>
    <col min="15634" max="15875" width="9" style="2"/>
    <col min="15876" max="15876" width="14.875" style="2" bestFit="1" customWidth="1"/>
    <col min="15877" max="15881" width="9" style="2"/>
    <col min="15882" max="15882" width="14.875" style="2" bestFit="1" customWidth="1"/>
    <col min="15883" max="15883" width="13.75" style="2" bestFit="1" customWidth="1"/>
    <col min="15884" max="15884" width="9" style="2"/>
    <col min="15885" max="15885" width="11.5" style="2" bestFit="1" customWidth="1"/>
    <col min="15886" max="15886" width="12.625" style="2" bestFit="1" customWidth="1"/>
    <col min="15887" max="15888" width="9" style="2"/>
    <col min="15889" max="15889" width="15" style="2" bestFit="1" customWidth="1"/>
    <col min="15890" max="16131" width="9" style="2"/>
    <col min="16132" max="16132" width="14.875" style="2" bestFit="1" customWidth="1"/>
    <col min="16133" max="16137" width="9" style="2"/>
    <col min="16138" max="16138" width="14.875" style="2" bestFit="1" customWidth="1"/>
    <col min="16139" max="16139" width="13.75" style="2" bestFit="1" customWidth="1"/>
    <col min="16140" max="16140" width="9" style="2"/>
    <col min="16141" max="16141" width="11.5" style="2" bestFit="1" customWidth="1"/>
    <col min="16142" max="16142" width="12.625" style="2" bestFit="1" customWidth="1"/>
    <col min="16143" max="16144" width="9" style="2"/>
    <col min="16145" max="16145" width="15" style="2" bestFit="1" customWidth="1"/>
    <col min="16146" max="16384" width="9" style="2"/>
  </cols>
  <sheetData>
    <row r="1" spans="1:17" x14ac:dyDescent="0.2">
      <c r="A1" s="1"/>
      <c r="B1" s="7" t="s">
        <v>0</v>
      </c>
      <c r="C1" s="7" t="s">
        <v>102</v>
      </c>
      <c r="D1" s="8" t="s">
        <v>91</v>
      </c>
      <c r="E1" s="8"/>
      <c r="F1" s="8"/>
      <c r="G1" s="8"/>
      <c r="H1" s="7" t="s">
        <v>0</v>
      </c>
      <c r="I1" s="7" t="s">
        <v>96</v>
      </c>
      <c r="J1" s="8" t="s">
        <v>91</v>
      </c>
      <c r="K1" s="8" t="s">
        <v>92</v>
      </c>
      <c r="L1" s="8"/>
      <c r="M1" s="8" t="s">
        <v>93</v>
      </c>
      <c r="N1" s="8" t="s">
        <v>94</v>
      </c>
    </row>
    <row r="2" spans="1:17" x14ac:dyDescent="0.2">
      <c r="B2" s="1" t="s">
        <v>1</v>
      </c>
      <c r="C2" s="3">
        <v>24.877536773681641</v>
      </c>
      <c r="D2" s="4"/>
      <c r="H2" s="1" t="s">
        <v>2</v>
      </c>
      <c r="I2" s="3">
        <v>17.018871307373047</v>
      </c>
      <c r="J2" s="4"/>
      <c r="O2" s="10" t="s">
        <v>97</v>
      </c>
    </row>
    <row r="3" spans="1:17" x14ac:dyDescent="0.2">
      <c r="B3" s="1" t="s">
        <v>3</v>
      </c>
      <c r="C3" s="3">
        <v>24.661031723022461</v>
      </c>
      <c r="D3" s="4">
        <f>AVERAGE(C2,C3,C4)</f>
        <v>24.77463658650716</v>
      </c>
      <c r="H3" s="1" t="s">
        <v>4</v>
      </c>
      <c r="I3" s="3">
        <v>17.129249572753906</v>
      </c>
      <c r="J3" s="4">
        <f>AVERAGE(I2,I3,I4)</f>
        <v>17.075394948323567</v>
      </c>
      <c r="K3" s="4">
        <f>D3-J3</f>
        <v>7.6992416381835938</v>
      </c>
      <c r="L3" s="11">
        <f>K3</f>
        <v>7.6992416381835938</v>
      </c>
      <c r="M3" s="6">
        <f>K3-L3</f>
        <v>0</v>
      </c>
      <c r="N3" s="5">
        <f>POWER(2,-M3)</f>
        <v>1</v>
      </c>
      <c r="O3" s="10"/>
      <c r="Q3" s="11"/>
    </row>
    <row r="4" spans="1:17" x14ac:dyDescent="0.2">
      <c r="B4" s="1" t="s">
        <v>5</v>
      </c>
      <c r="C4" s="3">
        <v>24.785341262817383</v>
      </c>
      <c r="D4" s="4"/>
      <c r="H4" s="1" t="s">
        <v>6</v>
      </c>
      <c r="I4" s="3">
        <v>17.07806396484375</v>
      </c>
      <c r="J4" s="4"/>
      <c r="K4" s="4"/>
      <c r="N4" s="5"/>
      <c r="O4" s="10"/>
    </row>
    <row r="5" spans="1:17" x14ac:dyDescent="0.2">
      <c r="B5" s="1" t="s">
        <v>7</v>
      </c>
      <c r="C5" s="3">
        <v>24.740480422973601</v>
      </c>
      <c r="D5" s="4"/>
      <c r="H5" s="1" t="s">
        <v>8</v>
      </c>
      <c r="I5" s="3">
        <v>16.986763000488281</v>
      </c>
      <c r="J5" s="4"/>
      <c r="K5" s="4"/>
      <c r="N5" s="5"/>
      <c r="O5" s="10"/>
    </row>
    <row r="6" spans="1:17" x14ac:dyDescent="0.2">
      <c r="B6" s="1" t="s">
        <v>9</v>
      </c>
      <c r="C6" s="3">
        <v>23.880241394043001</v>
      </c>
      <c r="D6" s="4">
        <f>AVERAGE(C5,C6,C7)</f>
        <v>24.439212799072266</v>
      </c>
      <c r="H6" s="1" t="s">
        <v>10</v>
      </c>
      <c r="I6" s="3">
        <v>16.815309524536133</v>
      </c>
      <c r="J6" s="4">
        <f>AVERAGE(I5,I6,I7)</f>
        <v>16.87714131673177</v>
      </c>
      <c r="K6" s="4">
        <f>D6-J6</f>
        <v>7.562071482340496</v>
      </c>
      <c r="L6" s="2">
        <f>K3</f>
        <v>7.6992416381835938</v>
      </c>
      <c r="M6" s="6">
        <f>K6-L6</f>
        <v>-0.13717015584309777</v>
      </c>
      <c r="N6" s="5">
        <f>POWER(2,-M6)</f>
        <v>1.0997458490376619</v>
      </c>
      <c r="O6" s="10"/>
    </row>
    <row r="7" spans="1:17" x14ac:dyDescent="0.2">
      <c r="B7" s="1" t="s">
        <v>11</v>
      </c>
      <c r="C7" s="3">
        <v>24.696916580200195</v>
      </c>
      <c r="D7" s="4"/>
      <c r="H7" s="1" t="s">
        <v>12</v>
      </c>
      <c r="I7" s="3">
        <v>16.829351425170898</v>
      </c>
      <c r="J7" s="4"/>
      <c r="K7" s="4"/>
      <c r="M7" s="6"/>
      <c r="N7" s="5"/>
      <c r="O7" s="10"/>
    </row>
    <row r="8" spans="1:17" x14ac:dyDescent="0.2">
      <c r="B8" s="1" t="s">
        <v>13</v>
      </c>
      <c r="C8" s="3">
        <v>24.760343551635742</v>
      </c>
      <c r="D8" s="4"/>
      <c r="H8" s="1" t="s">
        <v>14</v>
      </c>
      <c r="I8" s="3">
        <v>16.624799728393555</v>
      </c>
      <c r="J8" s="4"/>
      <c r="K8" s="4"/>
      <c r="M8" s="6"/>
      <c r="N8" s="5"/>
      <c r="O8" s="10"/>
    </row>
    <row r="9" spans="1:17" x14ac:dyDescent="0.2">
      <c r="B9" s="1" t="s">
        <v>15</v>
      </c>
      <c r="C9" s="3">
        <v>24.904830932617202</v>
      </c>
      <c r="D9" s="4">
        <f>AVERAGE(C8,C9,C10)</f>
        <v>24.894870122273783</v>
      </c>
      <c r="H9" s="1" t="s">
        <v>16</v>
      </c>
      <c r="I9" s="3">
        <v>17.144376754760742</v>
      </c>
      <c r="J9" s="4">
        <f>AVERAGE(I8,I9,I10)</f>
        <v>17.103974914550765</v>
      </c>
      <c r="K9" s="4">
        <f>D9-J9</f>
        <v>7.7908952077230182</v>
      </c>
      <c r="L9" s="2">
        <f>K3</f>
        <v>7.6992416381835938</v>
      </c>
      <c r="M9" s="6">
        <f>K9-L9</f>
        <v>9.1653569539424495E-2</v>
      </c>
      <c r="N9" s="5">
        <f>POWER(2,-M9)</f>
        <v>0.93844651607218954</v>
      </c>
      <c r="O9" s="10"/>
    </row>
    <row r="10" spans="1:17" x14ac:dyDescent="0.2">
      <c r="B10" s="1" t="s">
        <v>17</v>
      </c>
      <c r="C10" s="3">
        <v>25.019435882568398</v>
      </c>
      <c r="D10" s="4"/>
      <c r="H10" s="1" t="s">
        <v>18</v>
      </c>
      <c r="I10" s="3">
        <v>17.542748260498001</v>
      </c>
      <c r="J10" s="4"/>
      <c r="K10" s="4"/>
      <c r="M10" s="6"/>
      <c r="N10" s="5"/>
      <c r="O10" s="10"/>
    </row>
    <row r="11" spans="1:17" x14ac:dyDescent="0.2">
      <c r="B11" s="1" t="s">
        <v>19</v>
      </c>
      <c r="C11" s="3">
        <v>22.558324813842798</v>
      </c>
      <c r="D11" s="4"/>
      <c r="H11" s="1" t="s">
        <v>20</v>
      </c>
      <c r="I11" s="3">
        <v>16.800300598144531</v>
      </c>
      <c r="J11" s="4"/>
      <c r="K11" s="4"/>
      <c r="M11" s="6"/>
      <c r="N11" s="5"/>
      <c r="O11" s="10" t="s">
        <v>98</v>
      </c>
    </row>
    <row r="12" spans="1:17" x14ac:dyDescent="0.2">
      <c r="B12" s="1" t="s">
        <v>21</v>
      </c>
      <c r="C12" s="3">
        <v>22.796913146972699</v>
      </c>
      <c r="D12" s="4">
        <f>AVERAGE(C11,C12,C13)</f>
        <v>22.686587651570665</v>
      </c>
      <c r="H12" s="1" t="s">
        <v>22</v>
      </c>
      <c r="I12" s="3">
        <v>16.533737182617188</v>
      </c>
      <c r="J12" s="4">
        <f>AVERAGE(I11,I12,I13)</f>
        <v>16.649674733479817</v>
      </c>
      <c r="K12" s="4">
        <f>D12-J12</f>
        <v>6.0369129180908487</v>
      </c>
      <c r="L12" s="2">
        <f>K3</f>
        <v>7.6992416381835938</v>
      </c>
      <c r="M12" s="6">
        <f>K12-L12</f>
        <v>-1.662328720092745</v>
      </c>
      <c r="N12" s="5">
        <f>POWER(2,-M12)</f>
        <v>3.1652703338778325</v>
      </c>
      <c r="O12" s="10"/>
      <c r="Q12" s="11"/>
    </row>
    <row r="13" spans="1:17" x14ac:dyDescent="0.2">
      <c r="B13" s="1" t="s">
        <v>23</v>
      </c>
      <c r="C13" s="3">
        <v>22.704524993896499</v>
      </c>
      <c r="D13" s="4"/>
      <c r="H13" s="1" t="s">
        <v>24</v>
      </c>
      <c r="I13" s="3">
        <v>16.614986419677734</v>
      </c>
      <c r="J13" s="4"/>
      <c r="K13" s="4"/>
      <c r="M13" s="6"/>
      <c r="N13" s="5"/>
      <c r="O13" s="10"/>
    </row>
    <row r="14" spans="1:17" x14ac:dyDescent="0.2">
      <c r="B14" s="1" t="s">
        <v>25</v>
      </c>
      <c r="C14" s="3">
        <v>22.587100982666001</v>
      </c>
      <c r="D14" s="4"/>
      <c r="H14" s="1" t="s">
        <v>26</v>
      </c>
      <c r="I14" s="3">
        <v>16.416784286499023</v>
      </c>
      <c r="J14" s="4"/>
      <c r="K14" s="4"/>
      <c r="M14" s="6"/>
      <c r="N14" s="5"/>
      <c r="O14" s="10"/>
    </row>
    <row r="15" spans="1:17" x14ac:dyDescent="0.2">
      <c r="B15" s="1" t="s">
        <v>27</v>
      </c>
      <c r="C15" s="3">
        <v>22.586549758911101</v>
      </c>
      <c r="D15" s="4">
        <f>AVERAGE(C14,C15,C16)</f>
        <v>22.622279485066702</v>
      </c>
      <c r="H15" s="1" t="s">
        <v>28</v>
      </c>
      <c r="I15" s="3">
        <v>16.652942657470703</v>
      </c>
      <c r="J15" s="4">
        <f>AVERAGE(I14,I15,I16)</f>
        <v>16.46396764119466</v>
      </c>
      <c r="K15" s="4">
        <f>D15-J15</f>
        <v>6.1583118438720419</v>
      </c>
      <c r="L15" s="2">
        <f>K3</f>
        <v>7.6992416381835938</v>
      </c>
      <c r="M15" s="6">
        <f>K15-L15</f>
        <v>-1.5409297943115519</v>
      </c>
      <c r="N15" s="5">
        <f>POWER(2,-M15)</f>
        <v>2.9098197636286711</v>
      </c>
      <c r="O15" s="10"/>
    </row>
    <row r="16" spans="1:17" x14ac:dyDescent="0.2">
      <c r="B16" s="1" t="s">
        <v>29</v>
      </c>
      <c r="C16" s="3">
        <v>22.693187713623001</v>
      </c>
      <c r="D16" s="4"/>
      <c r="H16" s="1" t="s">
        <v>30</v>
      </c>
      <c r="I16" s="3">
        <v>16.322175979614258</v>
      </c>
      <c r="J16" s="4"/>
      <c r="K16" s="4"/>
      <c r="M16" s="6"/>
      <c r="N16" s="5"/>
      <c r="O16" s="10"/>
    </row>
    <row r="17" spans="2:17" x14ac:dyDescent="0.2">
      <c r="B17" s="1" t="s">
        <v>31</v>
      </c>
      <c r="C17" s="3">
        <v>22.500164031982401</v>
      </c>
      <c r="D17" s="4"/>
      <c r="H17" s="1" t="s">
        <v>32</v>
      </c>
      <c r="I17" s="3">
        <v>16.353841781616211</v>
      </c>
      <c r="J17" s="4"/>
      <c r="K17" s="4"/>
      <c r="M17" s="6"/>
      <c r="N17" s="5"/>
      <c r="O17" s="10"/>
    </row>
    <row r="18" spans="2:17" x14ac:dyDescent="0.2">
      <c r="B18" s="1" t="s">
        <v>33</v>
      </c>
      <c r="C18" s="3">
        <v>21.586509704589801</v>
      </c>
      <c r="D18" s="4">
        <f>AVERAGE(C17,C18,C19)</f>
        <v>22.1975714365641</v>
      </c>
      <c r="H18" s="1" t="s">
        <v>34</v>
      </c>
      <c r="I18" s="3">
        <v>16.183988571166992</v>
      </c>
      <c r="J18" s="4">
        <f>AVERAGE(I17,I18,I19)</f>
        <v>16.310158411661785</v>
      </c>
      <c r="K18" s="4">
        <f>D18-J18</f>
        <v>5.8874130249023153</v>
      </c>
      <c r="L18" s="2">
        <f>K3</f>
        <v>7.6992416381835938</v>
      </c>
      <c r="M18" s="6">
        <f>K18-L18</f>
        <v>-1.8118286132812784</v>
      </c>
      <c r="N18" s="5">
        <f>POWER(2,-M18)</f>
        <v>3.510870087565086</v>
      </c>
      <c r="O18" s="10"/>
    </row>
    <row r="19" spans="2:17" x14ac:dyDescent="0.2">
      <c r="B19" s="1" t="s">
        <v>35</v>
      </c>
      <c r="C19" s="3">
        <v>22.506040573120099</v>
      </c>
      <c r="D19" s="4"/>
      <c r="H19" s="1" t="s">
        <v>36</v>
      </c>
      <c r="I19" s="3">
        <v>16.392644882202148</v>
      </c>
      <c r="J19" s="4"/>
      <c r="K19" s="4"/>
      <c r="M19" s="6"/>
      <c r="N19" s="5"/>
      <c r="O19" s="10"/>
    </row>
    <row r="20" spans="2:17" x14ac:dyDescent="0.2">
      <c r="B20" s="1" t="s">
        <v>37</v>
      </c>
      <c r="C20" s="3">
        <v>23.591529846191399</v>
      </c>
      <c r="D20" s="4"/>
      <c r="H20" s="1" t="s">
        <v>38</v>
      </c>
      <c r="I20" s="3">
        <v>16.655677795410156</v>
      </c>
      <c r="J20" s="4"/>
      <c r="K20" s="4"/>
      <c r="M20" s="6"/>
      <c r="N20" s="5"/>
      <c r="O20" s="10" t="s">
        <v>101</v>
      </c>
    </row>
    <row r="21" spans="2:17" x14ac:dyDescent="0.2">
      <c r="B21" s="1" t="s">
        <v>39</v>
      </c>
      <c r="C21" s="3">
        <v>22.737653732299801</v>
      </c>
      <c r="D21" s="4">
        <f>AVERAGE(C20,C21,C22)</f>
        <v>22.980120340983063</v>
      </c>
      <c r="H21" s="1" t="s">
        <v>40</v>
      </c>
      <c r="I21" s="3">
        <v>16.279006958007813</v>
      </c>
      <c r="J21" s="4">
        <f>AVERAGE(I20,I21,I22)</f>
        <v>16.368342717488606</v>
      </c>
      <c r="K21" s="4">
        <f>D21-J21</f>
        <v>6.6117776234944579</v>
      </c>
      <c r="L21" s="2">
        <f>K3</f>
        <v>7.6992416381835938</v>
      </c>
      <c r="M21" s="6">
        <f>K21-L21</f>
        <v>-1.0874640146891359</v>
      </c>
      <c r="N21" s="5">
        <f>POWER(2,-M21)</f>
        <v>2.1250017284030136</v>
      </c>
      <c r="O21" s="10"/>
      <c r="Q21" s="11"/>
    </row>
    <row r="22" spans="2:17" x14ac:dyDescent="0.2">
      <c r="B22" s="1" t="s">
        <v>41</v>
      </c>
      <c r="C22" s="3">
        <v>22.611177444458001</v>
      </c>
      <c r="D22" s="4"/>
      <c r="H22" s="1" t="s">
        <v>42</v>
      </c>
      <c r="I22" s="3">
        <v>16.170343399047852</v>
      </c>
      <c r="J22" s="4"/>
      <c r="K22" s="4"/>
      <c r="M22" s="6"/>
      <c r="N22" s="5"/>
      <c r="O22" s="10"/>
    </row>
    <row r="23" spans="2:17" x14ac:dyDescent="0.2">
      <c r="B23" s="1" t="s">
        <v>43</v>
      </c>
      <c r="C23" s="3">
        <v>23.825649261474599</v>
      </c>
      <c r="D23" s="4"/>
      <c r="H23" s="1" t="s">
        <v>44</v>
      </c>
      <c r="I23" s="3">
        <v>16.962274551391602</v>
      </c>
      <c r="J23" s="4"/>
      <c r="K23" s="4"/>
      <c r="M23" s="6"/>
      <c r="N23" s="5"/>
      <c r="O23" s="10"/>
    </row>
    <row r="24" spans="2:17" x14ac:dyDescent="0.2">
      <c r="B24" s="1" t="s">
        <v>45</v>
      </c>
      <c r="C24" s="3">
        <v>22.978553771972699</v>
      </c>
      <c r="D24" s="4">
        <f>AVERAGE(C23,C24,C25)</f>
        <v>22.969664891560882</v>
      </c>
      <c r="H24" s="1" t="s">
        <v>46</v>
      </c>
      <c r="I24" s="3">
        <v>16.243474960327148</v>
      </c>
      <c r="J24" s="4">
        <f>AVERAGE(I23,I24,I25)</f>
        <v>16.511702219645183</v>
      </c>
      <c r="K24" s="4">
        <f>D24-J24</f>
        <v>6.4579626719156984</v>
      </c>
      <c r="L24" s="2">
        <f>K3</f>
        <v>7.6992416381835938</v>
      </c>
      <c r="M24" s="6">
        <f>K24-L24</f>
        <v>-1.2412789662678954</v>
      </c>
      <c r="N24" s="5">
        <f>POWER(2,-M24)</f>
        <v>2.3640801792874577</v>
      </c>
      <c r="O24" s="10"/>
      <c r="Q24" s="11"/>
    </row>
    <row r="25" spans="2:17" x14ac:dyDescent="0.2">
      <c r="B25" s="1" t="s">
        <v>47</v>
      </c>
      <c r="C25" s="3">
        <v>22.104791641235352</v>
      </c>
      <c r="D25" s="4"/>
      <c r="H25" s="1" t="s">
        <v>48</v>
      </c>
      <c r="I25" s="3">
        <v>16.329357147216797</v>
      </c>
      <c r="J25" s="4"/>
      <c r="K25" s="4"/>
      <c r="M25" s="6"/>
      <c r="N25" s="5"/>
      <c r="O25" s="10"/>
    </row>
    <row r="26" spans="2:17" x14ac:dyDescent="0.2">
      <c r="B26" s="1" t="s">
        <v>49</v>
      </c>
      <c r="C26" s="3">
        <v>23.256303787231399</v>
      </c>
      <c r="D26" s="4"/>
      <c r="H26" s="1" t="s">
        <v>50</v>
      </c>
      <c r="I26" s="3">
        <v>16.124305725097656</v>
      </c>
      <c r="J26" s="4"/>
      <c r="K26" s="4"/>
      <c r="M26" s="6"/>
      <c r="N26" s="5"/>
      <c r="O26" s="10"/>
    </row>
    <row r="27" spans="2:17" x14ac:dyDescent="0.2">
      <c r="B27" s="1" t="s">
        <v>51</v>
      </c>
      <c r="C27" s="3">
        <v>23.160150527954102</v>
      </c>
      <c r="D27" s="4">
        <f>AVERAGE(C26,C27,C28)</f>
        <v>23.044468561808269</v>
      </c>
      <c r="H27" s="1" t="s">
        <v>52</v>
      </c>
      <c r="I27" s="3">
        <v>16.29527473449707</v>
      </c>
      <c r="J27" s="4">
        <f>AVERAGE(I26,I27,I28)</f>
        <v>16.365672429402668</v>
      </c>
      <c r="K27" s="4">
        <f>D27-J27</f>
        <v>6.6787961324056013</v>
      </c>
      <c r="L27" s="2">
        <f>K3</f>
        <v>7.6992416381835938</v>
      </c>
      <c r="M27" s="6">
        <f>K27-L27</f>
        <v>-1.0204455057779924</v>
      </c>
      <c r="N27" s="5">
        <f>POWER(2,-M27)</f>
        <v>2.0285452798318433</v>
      </c>
      <c r="O27" s="10"/>
    </row>
    <row r="28" spans="2:17" x14ac:dyDescent="0.2">
      <c r="B28" s="1" t="s">
        <v>53</v>
      </c>
      <c r="C28" s="3">
        <v>22.7169513702393</v>
      </c>
      <c r="D28" s="4"/>
      <c r="H28" s="1" t="s">
        <v>54</v>
      </c>
      <c r="I28" s="3">
        <v>16.677436828613281</v>
      </c>
      <c r="J28" s="4"/>
      <c r="K28" s="4"/>
      <c r="M28" s="6"/>
      <c r="N28" s="5"/>
      <c r="O28" s="10"/>
    </row>
    <row r="29" spans="2:17" x14ac:dyDescent="0.2">
      <c r="B29" s="1" t="s">
        <v>55</v>
      </c>
      <c r="C29" s="3">
        <v>23.4576740264893</v>
      </c>
      <c r="D29" s="4"/>
      <c r="H29" s="1" t="s">
        <v>56</v>
      </c>
      <c r="I29" s="3">
        <v>16.459085464477539</v>
      </c>
      <c r="J29" s="4"/>
      <c r="K29" s="4"/>
      <c r="M29" s="6"/>
      <c r="N29" s="5"/>
      <c r="O29" s="10" t="s">
        <v>115</v>
      </c>
    </row>
    <row r="30" spans="2:17" x14ac:dyDescent="0.2">
      <c r="B30" s="1" t="s">
        <v>57</v>
      </c>
      <c r="C30" s="3">
        <v>22.575050354003899</v>
      </c>
      <c r="D30" s="4">
        <f>AVERAGE(C29,C30,C31)</f>
        <v>22.976737976074233</v>
      </c>
      <c r="H30" s="1" t="s">
        <v>58</v>
      </c>
      <c r="I30" s="3">
        <v>17.014316558837891</v>
      </c>
      <c r="J30" s="4">
        <f>AVERAGE(I29,I30,I31)</f>
        <v>16.630685170491535</v>
      </c>
      <c r="K30" s="4">
        <f>D30-J30</f>
        <v>6.3460528055826977</v>
      </c>
      <c r="L30" s="2">
        <f>K3</f>
        <v>7.6992416381835938</v>
      </c>
      <c r="M30" s="6">
        <f>K30-L30</f>
        <v>-1.3531888326008961</v>
      </c>
      <c r="N30" s="5">
        <f>POWER(2,-M30)</f>
        <v>2.5547618861868195</v>
      </c>
      <c r="O30" s="10"/>
      <c r="Q30" s="11"/>
    </row>
    <row r="31" spans="2:17" x14ac:dyDescent="0.2">
      <c r="B31" s="1" t="s">
        <v>59</v>
      </c>
      <c r="C31" s="3">
        <v>22.897489547729499</v>
      </c>
      <c r="D31" s="4"/>
      <c r="H31" s="1" t="s">
        <v>60</v>
      </c>
      <c r="I31" s="3">
        <v>16.41865348815918</v>
      </c>
      <c r="J31" s="4"/>
      <c r="K31" s="4"/>
      <c r="M31" s="6"/>
      <c r="N31" s="5"/>
      <c r="O31" s="10"/>
    </row>
    <row r="32" spans="2:17" x14ac:dyDescent="0.2">
      <c r="B32" s="1" t="s">
        <v>61</v>
      </c>
      <c r="C32" s="3">
        <v>23.2651462554932</v>
      </c>
      <c r="D32" s="4"/>
      <c r="H32" s="1" t="s">
        <v>62</v>
      </c>
      <c r="I32" s="3">
        <v>16.77197265625</v>
      </c>
      <c r="J32" s="4"/>
      <c r="K32" s="4"/>
      <c r="M32" s="6"/>
      <c r="N32" s="5"/>
      <c r="O32" s="10"/>
    </row>
    <row r="33" spans="2:15" x14ac:dyDescent="0.2">
      <c r="B33" s="1" t="s">
        <v>63</v>
      </c>
      <c r="C33" s="3">
        <v>22.324653625488299</v>
      </c>
      <c r="D33" s="4">
        <f>AVERAGE(C32,C33,C34)</f>
        <v>22.640074412028</v>
      </c>
      <c r="H33" s="1" t="s">
        <v>64</v>
      </c>
      <c r="I33" s="3">
        <v>16.801277160644531</v>
      </c>
      <c r="J33" s="4">
        <f>AVERAGE(I32,I33,I34)</f>
        <v>16.7325439453125</v>
      </c>
      <c r="K33" s="4">
        <f>D33-J33</f>
        <v>5.9075304667154995</v>
      </c>
      <c r="L33" s="2">
        <f>K3</f>
        <v>7.6992416381835938</v>
      </c>
      <c r="M33" s="6">
        <f>K33-L33</f>
        <v>-1.7917111714680942</v>
      </c>
      <c r="N33" s="5">
        <f>POWER(2,-M33)</f>
        <v>3.4622530472666657</v>
      </c>
      <c r="O33" s="10"/>
    </row>
    <row r="34" spans="2:15" x14ac:dyDescent="0.2">
      <c r="B34" s="1" t="s">
        <v>65</v>
      </c>
      <c r="C34" s="3">
        <v>22.3304233551025</v>
      </c>
      <c r="D34" s="4"/>
      <c r="H34" s="1" t="s">
        <v>66</v>
      </c>
      <c r="I34" s="3">
        <v>16.624382019042969</v>
      </c>
      <c r="J34" s="4"/>
      <c r="K34" s="4"/>
      <c r="N34" s="5"/>
      <c r="O34" s="10"/>
    </row>
    <row r="35" spans="2:15" x14ac:dyDescent="0.2">
      <c r="B35" s="1" t="s">
        <v>67</v>
      </c>
      <c r="C35" s="3">
        <v>22.0636081695557</v>
      </c>
      <c r="D35" s="4"/>
      <c r="H35" s="1" t="s">
        <v>68</v>
      </c>
      <c r="I35" s="3">
        <v>16.763301849365234</v>
      </c>
      <c r="J35" s="4"/>
      <c r="K35" s="4"/>
      <c r="N35" s="5"/>
      <c r="O35" s="10"/>
    </row>
    <row r="36" spans="2:15" x14ac:dyDescent="0.2">
      <c r="B36" s="1" t="s">
        <v>69</v>
      </c>
      <c r="C36" s="3">
        <v>23.090303421020501</v>
      </c>
      <c r="D36" s="4">
        <f>AVERAGE(C35,C36,C37)</f>
        <v>22.422926584879566</v>
      </c>
      <c r="H36" s="1" t="s">
        <v>70</v>
      </c>
      <c r="I36" s="3">
        <v>16.166753768920898</v>
      </c>
      <c r="J36" s="4">
        <f>AVERAGE(I35,I36,I37)</f>
        <v>16.317341486612943</v>
      </c>
      <c r="K36" s="4">
        <f>D36-J36</f>
        <v>6.1055850982666229</v>
      </c>
      <c r="L36" s="2">
        <f>K3</f>
        <v>7.6992416381835938</v>
      </c>
      <c r="M36" s="6">
        <f>K36-L36</f>
        <v>-1.5936565399169709</v>
      </c>
      <c r="N36" s="5">
        <f>POWER(2,-M36)</f>
        <v>3.0181333293685735</v>
      </c>
      <c r="O36" s="10"/>
    </row>
    <row r="37" spans="2:15" x14ac:dyDescent="0.2">
      <c r="B37" s="1" t="s">
        <v>71</v>
      </c>
      <c r="C37" s="3">
        <v>22.1148681640625</v>
      </c>
      <c r="D37" s="4"/>
      <c r="H37" s="1" t="s">
        <v>72</v>
      </c>
      <c r="I37" s="3">
        <v>16.021968841552699</v>
      </c>
      <c r="J37" s="4"/>
      <c r="O37" s="10"/>
    </row>
  </sheetData>
  <mergeCells count="4">
    <mergeCell ref="O2:O10"/>
    <mergeCell ref="O11:O19"/>
    <mergeCell ref="O20:O28"/>
    <mergeCell ref="O29:O37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60150-9E42-4D0B-B544-94EA1601846F}">
  <dimension ref="A1:Q37"/>
  <sheetViews>
    <sheetView workbookViewId="0">
      <selection activeCell="O2" sqref="O2:O37"/>
    </sheetView>
  </sheetViews>
  <sheetFormatPr defaultColWidth="9" defaultRowHeight="14.25" x14ac:dyDescent="0.2"/>
  <cols>
    <col min="1" max="1" width="9" style="2"/>
    <col min="2" max="2" width="11.25" style="2" bestFit="1" customWidth="1"/>
    <col min="3" max="3" width="9" style="2"/>
    <col min="4" max="4" width="14.875" style="2" bestFit="1" customWidth="1"/>
    <col min="5" max="9" width="9" style="2"/>
    <col min="10" max="10" width="14.875" style="2" bestFit="1" customWidth="1"/>
    <col min="11" max="11" width="13.75" style="2" bestFit="1" customWidth="1"/>
    <col min="12" max="13" width="12.625" style="2" bestFit="1" customWidth="1"/>
    <col min="14" max="14" width="9" style="2"/>
    <col min="15" max="15" width="24.25" style="2" bestFit="1" customWidth="1"/>
    <col min="16" max="16" width="9" style="2"/>
    <col min="17" max="17" width="15" style="2" bestFit="1" customWidth="1"/>
    <col min="18" max="259" width="9" style="2"/>
    <col min="260" max="260" width="14.875" style="2" bestFit="1" customWidth="1"/>
    <col min="261" max="265" width="9" style="2"/>
    <col min="266" max="266" width="14.875" style="2" bestFit="1" customWidth="1"/>
    <col min="267" max="267" width="13.75" style="2" bestFit="1" customWidth="1"/>
    <col min="268" max="268" width="9" style="2"/>
    <col min="269" max="269" width="12.625" style="2" bestFit="1" customWidth="1"/>
    <col min="270" max="272" width="9" style="2"/>
    <col min="273" max="273" width="15" style="2" bestFit="1" customWidth="1"/>
    <col min="274" max="515" width="9" style="2"/>
    <col min="516" max="516" width="14.875" style="2" bestFit="1" customWidth="1"/>
    <col min="517" max="521" width="9" style="2"/>
    <col min="522" max="522" width="14.875" style="2" bestFit="1" customWidth="1"/>
    <col min="523" max="523" width="13.75" style="2" bestFit="1" customWidth="1"/>
    <col min="524" max="524" width="9" style="2"/>
    <col min="525" max="525" width="12.625" style="2" bestFit="1" customWidth="1"/>
    <col min="526" max="528" width="9" style="2"/>
    <col min="529" max="529" width="15" style="2" bestFit="1" customWidth="1"/>
    <col min="530" max="771" width="9" style="2"/>
    <col min="772" max="772" width="14.875" style="2" bestFit="1" customWidth="1"/>
    <col min="773" max="777" width="9" style="2"/>
    <col min="778" max="778" width="14.875" style="2" bestFit="1" customWidth="1"/>
    <col min="779" max="779" width="13.75" style="2" bestFit="1" customWidth="1"/>
    <col min="780" max="780" width="9" style="2"/>
    <col min="781" max="781" width="12.625" style="2" bestFit="1" customWidth="1"/>
    <col min="782" max="784" width="9" style="2"/>
    <col min="785" max="785" width="15" style="2" bestFit="1" customWidth="1"/>
    <col min="786" max="1027" width="9" style="2"/>
    <col min="1028" max="1028" width="14.875" style="2" bestFit="1" customWidth="1"/>
    <col min="1029" max="1033" width="9" style="2"/>
    <col min="1034" max="1034" width="14.875" style="2" bestFit="1" customWidth="1"/>
    <col min="1035" max="1035" width="13.75" style="2" bestFit="1" customWidth="1"/>
    <col min="1036" max="1036" width="9" style="2"/>
    <col min="1037" max="1037" width="12.625" style="2" bestFit="1" customWidth="1"/>
    <col min="1038" max="1040" width="9" style="2"/>
    <col min="1041" max="1041" width="15" style="2" bestFit="1" customWidth="1"/>
    <col min="1042" max="1283" width="9" style="2"/>
    <col min="1284" max="1284" width="14.875" style="2" bestFit="1" customWidth="1"/>
    <col min="1285" max="1289" width="9" style="2"/>
    <col min="1290" max="1290" width="14.875" style="2" bestFit="1" customWidth="1"/>
    <col min="1291" max="1291" width="13.75" style="2" bestFit="1" customWidth="1"/>
    <col min="1292" max="1292" width="9" style="2"/>
    <col min="1293" max="1293" width="12.625" style="2" bestFit="1" customWidth="1"/>
    <col min="1294" max="1296" width="9" style="2"/>
    <col min="1297" max="1297" width="15" style="2" bestFit="1" customWidth="1"/>
    <col min="1298" max="1539" width="9" style="2"/>
    <col min="1540" max="1540" width="14.875" style="2" bestFit="1" customWidth="1"/>
    <col min="1541" max="1545" width="9" style="2"/>
    <col min="1546" max="1546" width="14.875" style="2" bestFit="1" customWidth="1"/>
    <col min="1547" max="1547" width="13.75" style="2" bestFit="1" customWidth="1"/>
    <col min="1548" max="1548" width="9" style="2"/>
    <col min="1549" max="1549" width="12.625" style="2" bestFit="1" customWidth="1"/>
    <col min="1550" max="1552" width="9" style="2"/>
    <col min="1553" max="1553" width="15" style="2" bestFit="1" customWidth="1"/>
    <col min="1554" max="1795" width="9" style="2"/>
    <col min="1796" max="1796" width="14.875" style="2" bestFit="1" customWidth="1"/>
    <col min="1797" max="1801" width="9" style="2"/>
    <col min="1802" max="1802" width="14.875" style="2" bestFit="1" customWidth="1"/>
    <col min="1803" max="1803" width="13.75" style="2" bestFit="1" customWidth="1"/>
    <col min="1804" max="1804" width="9" style="2"/>
    <col min="1805" max="1805" width="12.625" style="2" bestFit="1" customWidth="1"/>
    <col min="1806" max="1808" width="9" style="2"/>
    <col min="1809" max="1809" width="15" style="2" bestFit="1" customWidth="1"/>
    <col min="1810" max="2051" width="9" style="2"/>
    <col min="2052" max="2052" width="14.875" style="2" bestFit="1" customWidth="1"/>
    <col min="2053" max="2057" width="9" style="2"/>
    <col min="2058" max="2058" width="14.875" style="2" bestFit="1" customWidth="1"/>
    <col min="2059" max="2059" width="13.75" style="2" bestFit="1" customWidth="1"/>
    <col min="2060" max="2060" width="9" style="2"/>
    <col min="2061" max="2061" width="12.625" style="2" bestFit="1" customWidth="1"/>
    <col min="2062" max="2064" width="9" style="2"/>
    <col min="2065" max="2065" width="15" style="2" bestFit="1" customWidth="1"/>
    <col min="2066" max="2307" width="9" style="2"/>
    <col min="2308" max="2308" width="14.875" style="2" bestFit="1" customWidth="1"/>
    <col min="2309" max="2313" width="9" style="2"/>
    <col min="2314" max="2314" width="14.875" style="2" bestFit="1" customWidth="1"/>
    <col min="2315" max="2315" width="13.75" style="2" bestFit="1" customWidth="1"/>
    <col min="2316" max="2316" width="9" style="2"/>
    <col min="2317" max="2317" width="12.625" style="2" bestFit="1" customWidth="1"/>
    <col min="2318" max="2320" width="9" style="2"/>
    <col min="2321" max="2321" width="15" style="2" bestFit="1" customWidth="1"/>
    <col min="2322" max="2563" width="9" style="2"/>
    <col min="2564" max="2564" width="14.875" style="2" bestFit="1" customWidth="1"/>
    <col min="2565" max="2569" width="9" style="2"/>
    <col min="2570" max="2570" width="14.875" style="2" bestFit="1" customWidth="1"/>
    <col min="2571" max="2571" width="13.75" style="2" bestFit="1" customWidth="1"/>
    <col min="2572" max="2572" width="9" style="2"/>
    <col min="2573" max="2573" width="12.625" style="2" bestFit="1" customWidth="1"/>
    <col min="2574" max="2576" width="9" style="2"/>
    <col min="2577" max="2577" width="15" style="2" bestFit="1" customWidth="1"/>
    <col min="2578" max="2819" width="9" style="2"/>
    <col min="2820" max="2820" width="14.875" style="2" bestFit="1" customWidth="1"/>
    <col min="2821" max="2825" width="9" style="2"/>
    <col min="2826" max="2826" width="14.875" style="2" bestFit="1" customWidth="1"/>
    <col min="2827" max="2827" width="13.75" style="2" bestFit="1" customWidth="1"/>
    <col min="2828" max="2828" width="9" style="2"/>
    <col min="2829" max="2829" width="12.625" style="2" bestFit="1" customWidth="1"/>
    <col min="2830" max="2832" width="9" style="2"/>
    <col min="2833" max="2833" width="15" style="2" bestFit="1" customWidth="1"/>
    <col min="2834" max="3075" width="9" style="2"/>
    <col min="3076" max="3076" width="14.875" style="2" bestFit="1" customWidth="1"/>
    <col min="3077" max="3081" width="9" style="2"/>
    <col min="3082" max="3082" width="14.875" style="2" bestFit="1" customWidth="1"/>
    <col min="3083" max="3083" width="13.75" style="2" bestFit="1" customWidth="1"/>
    <col min="3084" max="3084" width="9" style="2"/>
    <col min="3085" max="3085" width="12.625" style="2" bestFit="1" customWidth="1"/>
    <col min="3086" max="3088" width="9" style="2"/>
    <col min="3089" max="3089" width="15" style="2" bestFit="1" customWidth="1"/>
    <col min="3090" max="3331" width="9" style="2"/>
    <col min="3332" max="3332" width="14.875" style="2" bestFit="1" customWidth="1"/>
    <col min="3333" max="3337" width="9" style="2"/>
    <col min="3338" max="3338" width="14.875" style="2" bestFit="1" customWidth="1"/>
    <col min="3339" max="3339" width="13.75" style="2" bestFit="1" customWidth="1"/>
    <col min="3340" max="3340" width="9" style="2"/>
    <col min="3341" max="3341" width="12.625" style="2" bestFit="1" customWidth="1"/>
    <col min="3342" max="3344" width="9" style="2"/>
    <col min="3345" max="3345" width="15" style="2" bestFit="1" customWidth="1"/>
    <col min="3346" max="3587" width="9" style="2"/>
    <col min="3588" max="3588" width="14.875" style="2" bestFit="1" customWidth="1"/>
    <col min="3589" max="3593" width="9" style="2"/>
    <col min="3594" max="3594" width="14.875" style="2" bestFit="1" customWidth="1"/>
    <col min="3595" max="3595" width="13.75" style="2" bestFit="1" customWidth="1"/>
    <col min="3596" max="3596" width="9" style="2"/>
    <col min="3597" max="3597" width="12.625" style="2" bestFit="1" customWidth="1"/>
    <col min="3598" max="3600" width="9" style="2"/>
    <col min="3601" max="3601" width="15" style="2" bestFit="1" customWidth="1"/>
    <col min="3602" max="3843" width="9" style="2"/>
    <col min="3844" max="3844" width="14.875" style="2" bestFit="1" customWidth="1"/>
    <col min="3845" max="3849" width="9" style="2"/>
    <col min="3850" max="3850" width="14.875" style="2" bestFit="1" customWidth="1"/>
    <col min="3851" max="3851" width="13.75" style="2" bestFit="1" customWidth="1"/>
    <col min="3852" max="3852" width="9" style="2"/>
    <col min="3853" max="3853" width="12.625" style="2" bestFit="1" customWidth="1"/>
    <col min="3854" max="3856" width="9" style="2"/>
    <col min="3857" max="3857" width="15" style="2" bestFit="1" customWidth="1"/>
    <col min="3858" max="4099" width="9" style="2"/>
    <col min="4100" max="4100" width="14.875" style="2" bestFit="1" customWidth="1"/>
    <col min="4101" max="4105" width="9" style="2"/>
    <col min="4106" max="4106" width="14.875" style="2" bestFit="1" customWidth="1"/>
    <col min="4107" max="4107" width="13.75" style="2" bestFit="1" customWidth="1"/>
    <col min="4108" max="4108" width="9" style="2"/>
    <col min="4109" max="4109" width="12.625" style="2" bestFit="1" customWidth="1"/>
    <col min="4110" max="4112" width="9" style="2"/>
    <col min="4113" max="4113" width="15" style="2" bestFit="1" customWidth="1"/>
    <col min="4114" max="4355" width="9" style="2"/>
    <col min="4356" max="4356" width="14.875" style="2" bestFit="1" customWidth="1"/>
    <col min="4357" max="4361" width="9" style="2"/>
    <col min="4362" max="4362" width="14.875" style="2" bestFit="1" customWidth="1"/>
    <col min="4363" max="4363" width="13.75" style="2" bestFit="1" customWidth="1"/>
    <col min="4364" max="4364" width="9" style="2"/>
    <col min="4365" max="4365" width="12.625" style="2" bestFit="1" customWidth="1"/>
    <col min="4366" max="4368" width="9" style="2"/>
    <col min="4369" max="4369" width="15" style="2" bestFit="1" customWidth="1"/>
    <col min="4370" max="4611" width="9" style="2"/>
    <col min="4612" max="4612" width="14.875" style="2" bestFit="1" customWidth="1"/>
    <col min="4613" max="4617" width="9" style="2"/>
    <col min="4618" max="4618" width="14.875" style="2" bestFit="1" customWidth="1"/>
    <col min="4619" max="4619" width="13.75" style="2" bestFit="1" customWidth="1"/>
    <col min="4620" max="4620" width="9" style="2"/>
    <col min="4621" max="4621" width="12.625" style="2" bestFit="1" customWidth="1"/>
    <col min="4622" max="4624" width="9" style="2"/>
    <col min="4625" max="4625" width="15" style="2" bestFit="1" customWidth="1"/>
    <col min="4626" max="4867" width="9" style="2"/>
    <col min="4868" max="4868" width="14.875" style="2" bestFit="1" customWidth="1"/>
    <col min="4869" max="4873" width="9" style="2"/>
    <col min="4874" max="4874" width="14.875" style="2" bestFit="1" customWidth="1"/>
    <col min="4875" max="4875" width="13.75" style="2" bestFit="1" customWidth="1"/>
    <col min="4876" max="4876" width="9" style="2"/>
    <col min="4877" max="4877" width="12.625" style="2" bestFit="1" customWidth="1"/>
    <col min="4878" max="4880" width="9" style="2"/>
    <col min="4881" max="4881" width="15" style="2" bestFit="1" customWidth="1"/>
    <col min="4882" max="5123" width="9" style="2"/>
    <col min="5124" max="5124" width="14.875" style="2" bestFit="1" customWidth="1"/>
    <col min="5125" max="5129" width="9" style="2"/>
    <col min="5130" max="5130" width="14.875" style="2" bestFit="1" customWidth="1"/>
    <col min="5131" max="5131" width="13.75" style="2" bestFit="1" customWidth="1"/>
    <col min="5132" max="5132" width="9" style="2"/>
    <col min="5133" max="5133" width="12.625" style="2" bestFit="1" customWidth="1"/>
    <col min="5134" max="5136" width="9" style="2"/>
    <col min="5137" max="5137" width="15" style="2" bestFit="1" customWidth="1"/>
    <col min="5138" max="5379" width="9" style="2"/>
    <col min="5380" max="5380" width="14.875" style="2" bestFit="1" customWidth="1"/>
    <col min="5381" max="5385" width="9" style="2"/>
    <col min="5386" max="5386" width="14.875" style="2" bestFit="1" customWidth="1"/>
    <col min="5387" max="5387" width="13.75" style="2" bestFit="1" customWidth="1"/>
    <col min="5388" max="5388" width="9" style="2"/>
    <col min="5389" max="5389" width="12.625" style="2" bestFit="1" customWidth="1"/>
    <col min="5390" max="5392" width="9" style="2"/>
    <col min="5393" max="5393" width="15" style="2" bestFit="1" customWidth="1"/>
    <col min="5394" max="5635" width="9" style="2"/>
    <col min="5636" max="5636" width="14.875" style="2" bestFit="1" customWidth="1"/>
    <col min="5637" max="5641" width="9" style="2"/>
    <col min="5642" max="5642" width="14.875" style="2" bestFit="1" customWidth="1"/>
    <col min="5643" max="5643" width="13.75" style="2" bestFit="1" customWidth="1"/>
    <col min="5644" max="5644" width="9" style="2"/>
    <col min="5645" max="5645" width="12.625" style="2" bestFit="1" customWidth="1"/>
    <col min="5646" max="5648" width="9" style="2"/>
    <col min="5649" max="5649" width="15" style="2" bestFit="1" customWidth="1"/>
    <col min="5650" max="5891" width="9" style="2"/>
    <col min="5892" max="5892" width="14.875" style="2" bestFit="1" customWidth="1"/>
    <col min="5893" max="5897" width="9" style="2"/>
    <col min="5898" max="5898" width="14.875" style="2" bestFit="1" customWidth="1"/>
    <col min="5899" max="5899" width="13.75" style="2" bestFit="1" customWidth="1"/>
    <col min="5900" max="5900" width="9" style="2"/>
    <col min="5901" max="5901" width="12.625" style="2" bestFit="1" customWidth="1"/>
    <col min="5902" max="5904" width="9" style="2"/>
    <col min="5905" max="5905" width="15" style="2" bestFit="1" customWidth="1"/>
    <col min="5906" max="6147" width="9" style="2"/>
    <col min="6148" max="6148" width="14.875" style="2" bestFit="1" customWidth="1"/>
    <col min="6149" max="6153" width="9" style="2"/>
    <col min="6154" max="6154" width="14.875" style="2" bestFit="1" customWidth="1"/>
    <col min="6155" max="6155" width="13.75" style="2" bestFit="1" customWidth="1"/>
    <col min="6156" max="6156" width="9" style="2"/>
    <col min="6157" max="6157" width="12.625" style="2" bestFit="1" customWidth="1"/>
    <col min="6158" max="6160" width="9" style="2"/>
    <col min="6161" max="6161" width="15" style="2" bestFit="1" customWidth="1"/>
    <col min="6162" max="6403" width="9" style="2"/>
    <col min="6404" max="6404" width="14.875" style="2" bestFit="1" customWidth="1"/>
    <col min="6405" max="6409" width="9" style="2"/>
    <col min="6410" max="6410" width="14.875" style="2" bestFit="1" customWidth="1"/>
    <col min="6411" max="6411" width="13.75" style="2" bestFit="1" customWidth="1"/>
    <col min="6412" max="6412" width="9" style="2"/>
    <col min="6413" max="6413" width="12.625" style="2" bestFit="1" customWidth="1"/>
    <col min="6414" max="6416" width="9" style="2"/>
    <col min="6417" max="6417" width="15" style="2" bestFit="1" customWidth="1"/>
    <col min="6418" max="6659" width="9" style="2"/>
    <col min="6660" max="6660" width="14.875" style="2" bestFit="1" customWidth="1"/>
    <col min="6661" max="6665" width="9" style="2"/>
    <col min="6666" max="6666" width="14.875" style="2" bestFit="1" customWidth="1"/>
    <col min="6667" max="6667" width="13.75" style="2" bestFit="1" customWidth="1"/>
    <col min="6668" max="6668" width="9" style="2"/>
    <col min="6669" max="6669" width="12.625" style="2" bestFit="1" customWidth="1"/>
    <col min="6670" max="6672" width="9" style="2"/>
    <col min="6673" max="6673" width="15" style="2" bestFit="1" customWidth="1"/>
    <col min="6674" max="6915" width="9" style="2"/>
    <col min="6916" max="6916" width="14.875" style="2" bestFit="1" customWidth="1"/>
    <col min="6917" max="6921" width="9" style="2"/>
    <col min="6922" max="6922" width="14.875" style="2" bestFit="1" customWidth="1"/>
    <col min="6923" max="6923" width="13.75" style="2" bestFit="1" customWidth="1"/>
    <col min="6924" max="6924" width="9" style="2"/>
    <col min="6925" max="6925" width="12.625" style="2" bestFit="1" customWidth="1"/>
    <col min="6926" max="6928" width="9" style="2"/>
    <col min="6929" max="6929" width="15" style="2" bestFit="1" customWidth="1"/>
    <col min="6930" max="7171" width="9" style="2"/>
    <col min="7172" max="7172" width="14.875" style="2" bestFit="1" customWidth="1"/>
    <col min="7173" max="7177" width="9" style="2"/>
    <col min="7178" max="7178" width="14.875" style="2" bestFit="1" customWidth="1"/>
    <col min="7179" max="7179" width="13.75" style="2" bestFit="1" customWidth="1"/>
    <col min="7180" max="7180" width="9" style="2"/>
    <col min="7181" max="7181" width="12.625" style="2" bestFit="1" customWidth="1"/>
    <col min="7182" max="7184" width="9" style="2"/>
    <col min="7185" max="7185" width="15" style="2" bestFit="1" customWidth="1"/>
    <col min="7186" max="7427" width="9" style="2"/>
    <col min="7428" max="7428" width="14.875" style="2" bestFit="1" customWidth="1"/>
    <col min="7429" max="7433" width="9" style="2"/>
    <col min="7434" max="7434" width="14.875" style="2" bestFit="1" customWidth="1"/>
    <col min="7435" max="7435" width="13.75" style="2" bestFit="1" customWidth="1"/>
    <col min="7436" max="7436" width="9" style="2"/>
    <col min="7437" max="7437" width="12.625" style="2" bestFit="1" customWidth="1"/>
    <col min="7438" max="7440" width="9" style="2"/>
    <col min="7441" max="7441" width="15" style="2" bestFit="1" customWidth="1"/>
    <col min="7442" max="7683" width="9" style="2"/>
    <col min="7684" max="7684" width="14.875" style="2" bestFit="1" customWidth="1"/>
    <col min="7685" max="7689" width="9" style="2"/>
    <col min="7690" max="7690" width="14.875" style="2" bestFit="1" customWidth="1"/>
    <col min="7691" max="7691" width="13.75" style="2" bestFit="1" customWidth="1"/>
    <col min="7692" max="7692" width="9" style="2"/>
    <col min="7693" max="7693" width="12.625" style="2" bestFit="1" customWidth="1"/>
    <col min="7694" max="7696" width="9" style="2"/>
    <col min="7697" max="7697" width="15" style="2" bestFit="1" customWidth="1"/>
    <col min="7698" max="7939" width="9" style="2"/>
    <col min="7940" max="7940" width="14.875" style="2" bestFit="1" customWidth="1"/>
    <col min="7941" max="7945" width="9" style="2"/>
    <col min="7946" max="7946" width="14.875" style="2" bestFit="1" customWidth="1"/>
    <col min="7947" max="7947" width="13.75" style="2" bestFit="1" customWidth="1"/>
    <col min="7948" max="7948" width="9" style="2"/>
    <col min="7949" max="7949" width="12.625" style="2" bestFit="1" customWidth="1"/>
    <col min="7950" max="7952" width="9" style="2"/>
    <col min="7953" max="7953" width="15" style="2" bestFit="1" customWidth="1"/>
    <col min="7954" max="8195" width="9" style="2"/>
    <col min="8196" max="8196" width="14.875" style="2" bestFit="1" customWidth="1"/>
    <col min="8197" max="8201" width="9" style="2"/>
    <col min="8202" max="8202" width="14.875" style="2" bestFit="1" customWidth="1"/>
    <col min="8203" max="8203" width="13.75" style="2" bestFit="1" customWidth="1"/>
    <col min="8204" max="8204" width="9" style="2"/>
    <col min="8205" max="8205" width="12.625" style="2" bestFit="1" customWidth="1"/>
    <col min="8206" max="8208" width="9" style="2"/>
    <col min="8209" max="8209" width="15" style="2" bestFit="1" customWidth="1"/>
    <col min="8210" max="8451" width="9" style="2"/>
    <col min="8452" max="8452" width="14.875" style="2" bestFit="1" customWidth="1"/>
    <col min="8453" max="8457" width="9" style="2"/>
    <col min="8458" max="8458" width="14.875" style="2" bestFit="1" customWidth="1"/>
    <col min="8459" max="8459" width="13.75" style="2" bestFit="1" customWidth="1"/>
    <col min="8460" max="8460" width="9" style="2"/>
    <col min="8461" max="8461" width="12.625" style="2" bestFit="1" customWidth="1"/>
    <col min="8462" max="8464" width="9" style="2"/>
    <col min="8465" max="8465" width="15" style="2" bestFit="1" customWidth="1"/>
    <col min="8466" max="8707" width="9" style="2"/>
    <col min="8708" max="8708" width="14.875" style="2" bestFit="1" customWidth="1"/>
    <col min="8709" max="8713" width="9" style="2"/>
    <col min="8714" max="8714" width="14.875" style="2" bestFit="1" customWidth="1"/>
    <col min="8715" max="8715" width="13.75" style="2" bestFit="1" customWidth="1"/>
    <col min="8716" max="8716" width="9" style="2"/>
    <col min="8717" max="8717" width="12.625" style="2" bestFit="1" customWidth="1"/>
    <col min="8718" max="8720" width="9" style="2"/>
    <col min="8721" max="8721" width="15" style="2" bestFit="1" customWidth="1"/>
    <col min="8722" max="8963" width="9" style="2"/>
    <col min="8964" max="8964" width="14.875" style="2" bestFit="1" customWidth="1"/>
    <col min="8965" max="8969" width="9" style="2"/>
    <col min="8970" max="8970" width="14.875" style="2" bestFit="1" customWidth="1"/>
    <col min="8971" max="8971" width="13.75" style="2" bestFit="1" customWidth="1"/>
    <col min="8972" max="8972" width="9" style="2"/>
    <col min="8973" max="8973" width="12.625" style="2" bestFit="1" customWidth="1"/>
    <col min="8974" max="8976" width="9" style="2"/>
    <col min="8977" max="8977" width="15" style="2" bestFit="1" customWidth="1"/>
    <col min="8978" max="9219" width="9" style="2"/>
    <col min="9220" max="9220" width="14.875" style="2" bestFit="1" customWidth="1"/>
    <col min="9221" max="9225" width="9" style="2"/>
    <col min="9226" max="9226" width="14.875" style="2" bestFit="1" customWidth="1"/>
    <col min="9227" max="9227" width="13.75" style="2" bestFit="1" customWidth="1"/>
    <col min="9228" max="9228" width="9" style="2"/>
    <col min="9229" max="9229" width="12.625" style="2" bestFit="1" customWidth="1"/>
    <col min="9230" max="9232" width="9" style="2"/>
    <col min="9233" max="9233" width="15" style="2" bestFit="1" customWidth="1"/>
    <col min="9234" max="9475" width="9" style="2"/>
    <col min="9476" max="9476" width="14.875" style="2" bestFit="1" customWidth="1"/>
    <col min="9477" max="9481" width="9" style="2"/>
    <col min="9482" max="9482" width="14.875" style="2" bestFit="1" customWidth="1"/>
    <col min="9483" max="9483" width="13.75" style="2" bestFit="1" customWidth="1"/>
    <col min="9484" max="9484" width="9" style="2"/>
    <col min="9485" max="9485" width="12.625" style="2" bestFit="1" customWidth="1"/>
    <col min="9486" max="9488" width="9" style="2"/>
    <col min="9489" max="9489" width="15" style="2" bestFit="1" customWidth="1"/>
    <col min="9490" max="9731" width="9" style="2"/>
    <col min="9732" max="9732" width="14.875" style="2" bestFit="1" customWidth="1"/>
    <col min="9733" max="9737" width="9" style="2"/>
    <col min="9738" max="9738" width="14.875" style="2" bestFit="1" customWidth="1"/>
    <col min="9739" max="9739" width="13.75" style="2" bestFit="1" customWidth="1"/>
    <col min="9740" max="9740" width="9" style="2"/>
    <col min="9741" max="9741" width="12.625" style="2" bestFit="1" customWidth="1"/>
    <col min="9742" max="9744" width="9" style="2"/>
    <col min="9745" max="9745" width="15" style="2" bestFit="1" customWidth="1"/>
    <col min="9746" max="9987" width="9" style="2"/>
    <col min="9988" max="9988" width="14.875" style="2" bestFit="1" customWidth="1"/>
    <col min="9989" max="9993" width="9" style="2"/>
    <col min="9994" max="9994" width="14.875" style="2" bestFit="1" customWidth="1"/>
    <col min="9995" max="9995" width="13.75" style="2" bestFit="1" customWidth="1"/>
    <col min="9996" max="9996" width="9" style="2"/>
    <col min="9997" max="9997" width="12.625" style="2" bestFit="1" customWidth="1"/>
    <col min="9998" max="10000" width="9" style="2"/>
    <col min="10001" max="10001" width="15" style="2" bestFit="1" customWidth="1"/>
    <col min="10002" max="10243" width="9" style="2"/>
    <col min="10244" max="10244" width="14.875" style="2" bestFit="1" customWidth="1"/>
    <col min="10245" max="10249" width="9" style="2"/>
    <col min="10250" max="10250" width="14.875" style="2" bestFit="1" customWidth="1"/>
    <col min="10251" max="10251" width="13.75" style="2" bestFit="1" customWidth="1"/>
    <col min="10252" max="10252" width="9" style="2"/>
    <col min="10253" max="10253" width="12.625" style="2" bestFit="1" customWidth="1"/>
    <col min="10254" max="10256" width="9" style="2"/>
    <col min="10257" max="10257" width="15" style="2" bestFit="1" customWidth="1"/>
    <col min="10258" max="10499" width="9" style="2"/>
    <col min="10500" max="10500" width="14.875" style="2" bestFit="1" customWidth="1"/>
    <col min="10501" max="10505" width="9" style="2"/>
    <col min="10506" max="10506" width="14.875" style="2" bestFit="1" customWidth="1"/>
    <col min="10507" max="10507" width="13.75" style="2" bestFit="1" customWidth="1"/>
    <col min="10508" max="10508" width="9" style="2"/>
    <col min="10509" max="10509" width="12.625" style="2" bestFit="1" customWidth="1"/>
    <col min="10510" max="10512" width="9" style="2"/>
    <col min="10513" max="10513" width="15" style="2" bestFit="1" customWidth="1"/>
    <col min="10514" max="10755" width="9" style="2"/>
    <col min="10756" max="10756" width="14.875" style="2" bestFit="1" customWidth="1"/>
    <col min="10757" max="10761" width="9" style="2"/>
    <col min="10762" max="10762" width="14.875" style="2" bestFit="1" customWidth="1"/>
    <col min="10763" max="10763" width="13.75" style="2" bestFit="1" customWidth="1"/>
    <col min="10764" max="10764" width="9" style="2"/>
    <col min="10765" max="10765" width="12.625" style="2" bestFit="1" customWidth="1"/>
    <col min="10766" max="10768" width="9" style="2"/>
    <col min="10769" max="10769" width="15" style="2" bestFit="1" customWidth="1"/>
    <col min="10770" max="11011" width="9" style="2"/>
    <col min="11012" max="11012" width="14.875" style="2" bestFit="1" customWidth="1"/>
    <col min="11013" max="11017" width="9" style="2"/>
    <col min="11018" max="11018" width="14.875" style="2" bestFit="1" customWidth="1"/>
    <col min="11019" max="11019" width="13.75" style="2" bestFit="1" customWidth="1"/>
    <col min="11020" max="11020" width="9" style="2"/>
    <col min="11021" max="11021" width="12.625" style="2" bestFit="1" customWidth="1"/>
    <col min="11022" max="11024" width="9" style="2"/>
    <col min="11025" max="11025" width="15" style="2" bestFit="1" customWidth="1"/>
    <col min="11026" max="11267" width="9" style="2"/>
    <col min="11268" max="11268" width="14.875" style="2" bestFit="1" customWidth="1"/>
    <col min="11269" max="11273" width="9" style="2"/>
    <col min="11274" max="11274" width="14.875" style="2" bestFit="1" customWidth="1"/>
    <col min="11275" max="11275" width="13.75" style="2" bestFit="1" customWidth="1"/>
    <col min="11276" max="11276" width="9" style="2"/>
    <col min="11277" max="11277" width="12.625" style="2" bestFit="1" customWidth="1"/>
    <col min="11278" max="11280" width="9" style="2"/>
    <col min="11281" max="11281" width="15" style="2" bestFit="1" customWidth="1"/>
    <col min="11282" max="11523" width="9" style="2"/>
    <col min="11524" max="11524" width="14.875" style="2" bestFit="1" customWidth="1"/>
    <col min="11525" max="11529" width="9" style="2"/>
    <col min="11530" max="11530" width="14.875" style="2" bestFit="1" customWidth="1"/>
    <col min="11531" max="11531" width="13.75" style="2" bestFit="1" customWidth="1"/>
    <col min="11532" max="11532" width="9" style="2"/>
    <col min="11533" max="11533" width="12.625" style="2" bestFit="1" customWidth="1"/>
    <col min="11534" max="11536" width="9" style="2"/>
    <col min="11537" max="11537" width="15" style="2" bestFit="1" customWidth="1"/>
    <col min="11538" max="11779" width="9" style="2"/>
    <col min="11780" max="11780" width="14.875" style="2" bestFit="1" customWidth="1"/>
    <col min="11781" max="11785" width="9" style="2"/>
    <col min="11786" max="11786" width="14.875" style="2" bestFit="1" customWidth="1"/>
    <col min="11787" max="11787" width="13.75" style="2" bestFit="1" customWidth="1"/>
    <col min="11788" max="11788" width="9" style="2"/>
    <col min="11789" max="11789" width="12.625" style="2" bestFit="1" customWidth="1"/>
    <col min="11790" max="11792" width="9" style="2"/>
    <col min="11793" max="11793" width="15" style="2" bestFit="1" customWidth="1"/>
    <col min="11794" max="12035" width="9" style="2"/>
    <col min="12036" max="12036" width="14.875" style="2" bestFit="1" customWidth="1"/>
    <col min="12037" max="12041" width="9" style="2"/>
    <col min="12042" max="12042" width="14.875" style="2" bestFit="1" customWidth="1"/>
    <col min="12043" max="12043" width="13.75" style="2" bestFit="1" customWidth="1"/>
    <col min="12044" max="12044" width="9" style="2"/>
    <col min="12045" max="12045" width="12.625" style="2" bestFit="1" customWidth="1"/>
    <col min="12046" max="12048" width="9" style="2"/>
    <col min="12049" max="12049" width="15" style="2" bestFit="1" customWidth="1"/>
    <col min="12050" max="12291" width="9" style="2"/>
    <col min="12292" max="12292" width="14.875" style="2" bestFit="1" customWidth="1"/>
    <col min="12293" max="12297" width="9" style="2"/>
    <col min="12298" max="12298" width="14.875" style="2" bestFit="1" customWidth="1"/>
    <col min="12299" max="12299" width="13.75" style="2" bestFit="1" customWidth="1"/>
    <col min="12300" max="12300" width="9" style="2"/>
    <col min="12301" max="12301" width="12.625" style="2" bestFit="1" customWidth="1"/>
    <col min="12302" max="12304" width="9" style="2"/>
    <col min="12305" max="12305" width="15" style="2" bestFit="1" customWidth="1"/>
    <col min="12306" max="12547" width="9" style="2"/>
    <col min="12548" max="12548" width="14.875" style="2" bestFit="1" customWidth="1"/>
    <col min="12549" max="12553" width="9" style="2"/>
    <col min="12554" max="12554" width="14.875" style="2" bestFit="1" customWidth="1"/>
    <col min="12555" max="12555" width="13.75" style="2" bestFit="1" customWidth="1"/>
    <col min="12556" max="12556" width="9" style="2"/>
    <col min="12557" max="12557" width="12.625" style="2" bestFit="1" customWidth="1"/>
    <col min="12558" max="12560" width="9" style="2"/>
    <col min="12561" max="12561" width="15" style="2" bestFit="1" customWidth="1"/>
    <col min="12562" max="12803" width="9" style="2"/>
    <col min="12804" max="12804" width="14.875" style="2" bestFit="1" customWidth="1"/>
    <col min="12805" max="12809" width="9" style="2"/>
    <col min="12810" max="12810" width="14.875" style="2" bestFit="1" customWidth="1"/>
    <col min="12811" max="12811" width="13.75" style="2" bestFit="1" customWidth="1"/>
    <col min="12812" max="12812" width="9" style="2"/>
    <col min="12813" max="12813" width="12.625" style="2" bestFit="1" customWidth="1"/>
    <col min="12814" max="12816" width="9" style="2"/>
    <col min="12817" max="12817" width="15" style="2" bestFit="1" customWidth="1"/>
    <col min="12818" max="13059" width="9" style="2"/>
    <col min="13060" max="13060" width="14.875" style="2" bestFit="1" customWidth="1"/>
    <col min="13061" max="13065" width="9" style="2"/>
    <col min="13066" max="13066" width="14.875" style="2" bestFit="1" customWidth="1"/>
    <col min="13067" max="13067" width="13.75" style="2" bestFit="1" customWidth="1"/>
    <col min="13068" max="13068" width="9" style="2"/>
    <col min="13069" max="13069" width="12.625" style="2" bestFit="1" customWidth="1"/>
    <col min="13070" max="13072" width="9" style="2"/>
    <col min="13073" max="13073" width="15" style="2" bestFit="1" customWidth="1"/>
    <col min="13074" max="13315" width="9" style="2"/>
    <col min="13316" max="13316" width="14.875" style="2" bestFit="1" customWidth="1"/>
    <col min="13317" max="13321" width="9" style="2"/>
    <col min="13322" max="13322" width="14.875" style="2" bestFit="1" customWidth="1"/>
    <col min="13323" max="13323" width="13.75" style="2" bestFit="1" customWidth="1"/>
    <col min="13324" max="13324" width="9" style="2"/>
    <col min="13325" max="13325" width="12.625" style="2" bestFit="1" customWidth="1"/>
    <col min="13326" max="13328" width="9" style="2"/>
    <col min="13329" max="13329" width="15" style="2" bestFit="1" customWidth="1"/>
    <col min="13330" max="13571" width="9" style="2"/>
    <col min="13572" max="13572" width="14.875" style="2" bestFit="1" customWidth="1"/>
    <col min="13573" max="13577" width="9" style="2"/>
    <col min="13578" max="13578" width="14.875" style="2" bestFit="1" customWidth="1"/>
    <col min="13579" max="13579" width="13.75" style="2" bestFit="1" customWidth="1"/>
    <col min="13580" max="13580" width="9" style="2"/>
    <col min="13581" max="13581" width="12.625" style="2" bestFit="1" customWidth="1"/>
    <col min="13582" max="13584" width="9" style="2"/>
    <col min="13585" max="13585" width="15" style="2" bestFit="1" customWidth="1"/>
    <col min="13586" max="13827" width="9" style="2"/>
    <col min="13828" max="13828" width="14.875" style="2" bestFit="1" customWidth="1"/>
    <col min="13829" max="13833" width="9" style="2"/>
    <col min="13834" max="13834" width="14.875" style="2" bestFit="1" customWidth="1"/>
    <col min="13835" max="13835" width="13.75" style="2" bestFit="1" customWidth="1"/>
    <col min="13836" max="13836" width="9" style="2"/>
    <col min="13837" max="13837" width="12.625" style="2" bestFit="1" customWidth="1"/>
    <col min="13838" max="13840" width="9" style="2"/>
    <col min="13841" max="13841" width="15" style="2" bestFit="1" customWidth="1"/>
    <col min="13842" max="14083" width="9" style="2"/>
    <col min="14084" max="14084" width="14.875" style="2" bestFit="1" customWidth="1"/>
    <col min="14085" max="14089" width="9" style="2"/>
    <col min="14090" max="14090" width="14.875" style="2" bestFit="1" customWidth="1"/>
    <col min="14091" max="14091" width="13.75" style="2" bestFit="1" customWidth="1"/>
    <col min="14092" max="14092" width="9" style="2"/>
    <col min="14093" max="14093" width="12.625" style="2" bestFit="1" customWidth="1"/>
    <col min="14094" max="14096" width="9" style="2"/>
    <col min="14097" max="14097" width="15" style="2" bestFit="1" customWidth="1"/>
    <col min="14098" max="14339" width="9" style="2"/>
    <col min="14340" max="14340" width="14.875" style="2" bestFit="1" customWidth="1"/>
    <col min="14341" max="14345" width="9" style="2"/>
    <col min="14346" max="14346" width="14.875" style="2" bestFit="1" customWidth="1"/>
    <col min="14347" max="14347" width="13.75" style="2" bestFit="1" customWidth="1"/>
    <col min="14348" max="14348" width="9" style="2"/>
    <col min="14349" max="14349" width="12.625" style="2" bestFit="1" customWidth="1"/>
    <col min="14350" max="14352" width="9" style="2"/>
    <col min="14353" max="14353" width="15" style="2" bestFit="1" customWidth="1"/>
    <col min="14354" max="14595" width="9" style="2"/>
    <col min="14596" max="14596" width="14.875" style="2" bestFit="1" customWidth="1"/>
    <col min="14597" max="14601" width="9" style="2"/>
    <col min="14602" max="14602" width="14.875" style="2" bestFit="1" customWidth="1"/>
    <col min="14603" max="14603" width="13.75" style="2" bestFit="1" customWidth="1"/>
    <col min="14604" max="14604" width="9" style="2"/>
    <col min="14605" max="14605" width="12.625" style="2" bestFit="1" customWidth="1"/>
    <col min="14606" max="14608" width="9" style="2"/>
    <col min="14609" max="14609" width="15" style="2" bestFit="1" customWidth="1"/>
    <col min="14610" max="14851" width="9" style="2"/>
    <col min="14852" max="14852" width="14.875" style="2" bestFit="1" customWidth="1"/>
    <col min="14853" max="14857" width="9" style="2"/>
    <col min="14858" max="14858" width="14.875" style="2" bestFit="1" customWidth="1"/>
    <col min="14859" max="14859" width="13.75" style="2" bestFit="1" customWidth="1"/>
    <col min="14860" max="14860" width="9" style="2"/>
    <col min="14861" max="14861" width="12.625" style="2" bestFit="1" customWidth="1"/>
    <col min="14862" max="14864" width="9" style="2"/>
    <col min="14865" max="14865" width="15" style="2" bestFit="1" customWidth="1"/>
    <col min="14866" max="15107" width="9" style="2"/>
    <col min="15108" max="15108" width="14.875" style="2" bestFit="1" customWidth="1"/>
    <col min="15109" max="15113" width="9" style="2"/>
    <col min="15114" max="15114" width="14.875" style="2" bestFit="1" customWidth="1"/>
    <col min="15115" max="15115" width="13.75" style="2" bestFit="1" customWidth="1"/>
    <col min="15116" max="15116" width="9" style="2"/>
    <col min="15117" max="15117" width="12.625" style="2" bestFit="1" customWidth="1"/>
    <col min="15118" max="15120" width="9" style="2"/>
    <col min="15121" max="15121" width="15" style="2" bestFit="1" customWidth="1"/>
    <col min="15122" max="15363" width="9" style="2"/>
    <col min="15364" max="15364" width="14.875" style="2" bestFit="1" customWidth="1"/>
    <col min="15365" max="15369" width="9" style="2"/>
    <col min="15370" max="15370" width="14.875" style="2" bestFit="1" customWidth="1"/>
    <col min="15371" max="15371" width="13.75" style="2" bestFit="1" customWidth="1"/>
    <col min="15372" max="15372" width="9" style="2"/>
    <col min="15373" max="15373" width="12.625" style="2" bestFit="1" customWidth="1"/>
    <col min="15374" max="15376" width="9" style="2"/>
    <col min="15377" max="15377" width="15" style="2" bestFit="1" customWidth="1"/>
    <col min="15378" max="15619" width="9" style="2"/>
    <col min="15620" max="15620" width="14.875" style="2" bestFit="1" customWidth="1"/>
    <col min="15621" max="15625" width="9" style="2"/>
    <col min="15626" max="15626" width="14.875" style="2" bestFit="1" customWidth="1"/>
    <col min="15627" max="15627" width="13.75" style="2" bestFit="1" customWidth="1"/>
    <col min="15628" max="15628" width="9" style="2"/>
    <col min="15629" max="15629" width="12.625" style="2" bestFit="1" customWidth="1"/>
    <col min="15630" max="15632" width="9" style="2"/>
    <col min="15633" max="15633" width="15" style="2" bestFit="1" customWidth="1"/>
    <col min="15634" max="15875" width="9" style="2"/>
    <col min="15876" max="15876" width="14.875" style="2" bestFit="1" customWidth="1"/>
    <col min="15877" max="15881" width="9" style="2"/>
    <col min="15882" max="15882" width="14.875" style="2" bestFit="1" customWidth="1"/>
    <col min="15883" max="15883" width="13.75" style="2" bestFit="1" customWidth="1"/>
    <col min="15884" max="15884" width="9" style="2"/>
    <col min="15885" max="15885" width="12.625" style="2" bestFit="1" customWidth="1"/>
    <col min="15886" max="15888" width="9" style="2"/>
    <col min="15889" max="15889" width="15" style="2" bestFit="1" customWidth="1"/>
    <col min="15890" max="16131" width="9" style="2"/>
    <col min="16132" max="16132" width="14.875" style="2" bestFit="1" customWidth="1"/>
    <col min="16133" max="16137" width="9" style="2"/>
    <col min="16138" max="16138" width="14.875" style="2" bestFit="1" customWidth="1"/>
    <col min="16139" max="16139" width="13.75" style="2" bestFit="1" customWidth="1"/>
    <col min="16140" max="16140" width="9" style="2"/>
    <col min="16141" max="16141" width="12.625" style="2" bestFit="1" customWidth="1"/>
    <col min="16142" max="16144" width="9" style="2"/>
    <col min="16145" max="16145" width="15" style="2" bestFit="1" customWidth="1"/>
    <col min="16146" max="16384" width="9" style="2"/>
  </cols>
  <sheetData>
    <row r="1" spans="1:17" x14ac:dyDescent="0.2">
      <c r="A1" s="1"/>
      <c r="B1" s="7" t="s">
        <v>0</v>
      </c>
      <c r="C1" s="7" t="s">
        <v>105</v>
      </c>
      <c r="D1" s="8" t="s">
        <v>91</v>
      </c>
      <c r="E1" s="8"/>
      <c r="F1" s="8"/>
      <c r="G1" s="8"/>
      <c r="H1" s="7" t="s">
        <v>0</v>
      </c>
      <c r="I1" s="7" t="s">
        <v>96</v>
      </c>
      <c r="J1" s="8" t="s">
        <v>91</v>
      </c>
      <c r="K1" s="8" t="s">
        <v>92</v>
      </c>
      <c r="L1" s="8"/>
      <c r="M1" s="8" t="s">
        <v>93</v>
      </c>
      <c r="N1" s="8" t="s">
        <v>94</v>
      </c>
    </row>
    <row r="2" spans="1:17" x14ac:dyDescent="0.2">
      <c r="B2" s="1" t="s">
        <v>1</v>
      </c>
      <c r="C2" s="3">
        <v>23.603744506835938</v>
      </c>
      <c r="D2" s="4"/>
      <c r="H2" s="1" t="s">
        <v>2</v>
      </c>
      <c r="I2" s="3">
        <v>17.781681060791016</v>
      </c>
      <c r="J2" s="4"/>
      <c r="O2" s="10" t="s">
        <v>97</v>
      </c>
    </row>
    <row r="3" spans="1:17" x14ac:dyDescent="0.2">
      <c r="B3" s="1" t="s">
        <v>3</v>
      </c>
      <c r="C3" s="3">
        <v>24.022550582885742</v>
      </c>
      <c r="D3" s="4">
        <f>AVERAGE(C2,C3,C4)</f>
        <v>23.730171203613281</v>
      </c>
      <c r="H3" s="1" t="s">
        <v>4</v>
      </c>
      <c r="I3" s="3">
        <v>17.731281280517578</v>
      </c>
      <c r="J3" s="4">
        <f>AVERAGE(I2,I3,I4)</f>
        <v>17.592201232910156</v>
      </c>
      <c r="K3" s="4">
        <f>D3-J3</f>
        <v>6.137969970703125</v>
      </c>
      <c r="L3" s="11">
        <f>K3</f>
        <v>6.137969970703125</v>
      </c>
      <c r="M3" s="6">
        <f>K3-L3</f>
        <v>0</v>
      </c>
      <c r="N3" s="5">
        <f>POWER(2,-M3)</f>
        <v>1</v>
      </c>
      <c r="O3" s="10"/>
    </row>
    <row r="4" spans="1:17" x14ac:dyDescent="0.2">
      <c r="B4" s="1" t="s">
        <v>5</v>
      </c>
      <c r="C4" s="3">
        <v>23.564218521118164</v>
      </c>
      <c r="D4" s="4"/>
      <c r="H4" s="1" t="s">
        <v>6</v>
      </c>
      <c r="I4" s="3">
        <v>17.263641357421875</v>
      </c>
      <c r="J4" s="4"/>
      <c r="K4" s="4"/>
      <c r="N4" s="5"/>
      <c r="O4" s="10"/>
    </row>
    <row r="5" spans="1:17" x14ac:dyDescent="0.2">
      <c r="B5" s="1" t="s">
        <v>7</v>
      </c>
      <c r="C5" s="3">
        <v>23.602788925170898</v>
      </c>
      <c r="D5" s="4"/>
      <c r="H5" s="1" t="s">
        <v>8</v>
      </c>
      <c r="I5" s="3">
        <v>17.691596984863281</v>
      </c>
      <c r="J5" s="4"/>
      <c r="K5" s="4"/>
      <c r="N5" s="5"/>
      <c r="O5" s="10"/>
    </row>
    <row r="6" spans="1:17" x14ac:dyDescent="0.2">
      <c r="B6" s="1" t="s">
        <v>9</v>
      </c>
      <c r="C6" s="3">
        <v>22.769178390502901</v>
      </c>
      <c r="D6" s="4">
        <f>AVERAGE(C5,C6,C7)</f>
        <v>23.284351984659821</v>
      </c>
      <c r="H6" s="1" t="s">
        <v>10</v>
      </c>
      <c r="I6" s="3">
        <v>17.676412582397461</v>
      </c>
      <c r="J6" s="4">
        <f>AVERAGE(I5,I6,I7)</f>
        <v>17.579481760660808</v>
      </c>
      <c r="K6" s="4">
        <f>D6-J6</f>
        <v>5.7048702239990128</v>
      </c>
      <c r="L6" s="2">
        <f>K3</f>
        <v>6.137969970703125</v>
      </c>
      <c r="M6" s="6">
        <f>K6-L6</f>
        <v>-0.43309974670411222</v>
      </c>
      <c r="N6" s="5">
        <f>POWER(2,-M6)</f>
        <v>1.350131328823899</v>
      </c>
      <c r="O6" s="10"/>
      <c r="Q6" s="11"/>
    </row>
    <row r="7" spans="1:17" x14ac:dyDescent="0.2">
      <c r="B7" s="1" t="s">
        <v>11</v>
      </c>
      <c r="C7" s="3">
        <v>23.481088638305664</v>
      </c>
      <c r="D7" s="4"/>
      <c r="H7" s="1" t="s">
        <v>12</v>
      </c>
      <c r="I7" s="3">
        <v>17.37043571472168</v>
      </c>
      <c r="J7" s="4"/>
      <c r="K7" s="4"/>
      <c r="M7" s="6"/>
      <c r="N7" s="5"/>
      <c r="O7" s="10"/>
    </row>
    <row r="8" spans="1:17" x14ac:dyDescent="0.2">
      <c r="B8" s="1" t="s">
        <v>13</v>
      </c>
      <c r="C8" s="3">
        <v>22.724851608276399</v>
      </c>
      <c r="D8" s="4"/>
      <c r="H8" s="1" t="s">
        <v>14</v>
      </c>
      <c r="I8" s="3">
        <v>17.326082229614258</v>
      </c>
      <c r="J8" s="4"/>
      <c r="K8" s="4"/>
      <c r="M8" s="6"/>
      <c r="N8" s="5"/>
      <c r="O8" s="10"/>
    </row>
    <row r="9" spans="1:17" x14ac:dyDescent="0.2">
      <c r="B9" s="1" t="s">
        <v>15</v>
      </c>
      <c r="C9" s="3">
        <v>23.462326049804688</v>
      </c>
      <c r="D9" s="4">
        <f>AVERAGE(C8,C9,C10)</f>
        <v>23.239676157633465</v>
      </c>
      <c r="H9" s="1" t="s">
        <v>16</v>
      </c>
      <c r="I9" s="3">
        <v>17.556684494018555</v>
      </c>
      <c r="J9" s="4">
        <f>AVERAGE(I8,I9,I10)</f>
        <v>17.373656590779621</v>
      </c>
      <c r="K9" s="4">
        <f>D9-J9</f>
        <v>5.8660195668538435</v>
      </c>
      <c r="L9" s="2">
        <f>K3</f>
        <v>6.137969970703125</v>
      </c>
      <c r="M9" s="6">
        <f>K9-L9</f>
        <v>-0.27195040384928149</v>
      </c>
      <c r="N9" s="5">
        <f>POWER(2,-M9)</f>
        <v>1.2074390821180232</v>
      </c>
      <c r="O9" s="10"/>
    </row>
    <row r="10" spans="1:17" x14ac:dyDescent="0.2">
      <c r="B10" s="1" t="s">
        <v>17</v>
      </c>
      <c r="C10" s="3">
        <v>23.5318508148193</v>
      </c>
      <c r="D10" s="4"/>
      <c r="H10" s="1" t="s">
        <v>18</v>
      </c>
      <c r="I10" s="3">
        <v>17.238203048706055</v>
      </c>
      <c r="J10" s="4"/>
      <c r="K10" s="4"/>
      <c r="M10" s="6"/>
      <c r="N10" s="5"/>
      <c r="O10" s="10"/>
    </row>
    <row r="11" spans="1:17" x14ac:dyDescent="0.2">
      <c r="B11" s="1" t="s">
        <v>19</v>
      </c>
      <c r="C11" s="3">
        <v>22.141565322876001</v>
      </c>
      <c r="D11" s="4"/>
      <c r="H11" s="1" t="s">
        <v>20</v>
      </c>
      <c r="I11" s="3">
        <v>17.511367797851563</v>
      </c>
      <c r="J11" s="4"/>
      <c r="K11" s="4"/>
      <c r="M11" s="6"/>
      <c r="N11" s="5"/>
      <c r="O11" s="10" t="s">
        <v>98</v>
      </c>
    </row>
    <row r="12" spans="1:17" x14ac:dyDescent="0.2">
      <c r="B12" s="1" t="s">
        <v>21</v>
      </c>
      <c r="C12" s="3">
        <v>21.6632480621338</v>
      </c>
      <c r="D12" s="4">
        <f>AVERAGE(C11,C12,C13)</f>
        <v>22.021478017171233</v>
      </c>
      <c r="H12" s="1" t="s">
        <v>22</v>
      </c>
      <c r="I12" s="3">
        <v>17.103794097900391</v>
      </c>
      <c r="J12" s="4">
        <f>AVERAGE(I11,I12,I13)</f>
        <v>17.230253219604492</v>
      </c>
      <c r="K12" s="4">
        <f>D12-J12</f>
        <v>4.7912247975667412</v>
      </c>
      <c r="L12" s="2">
        <f>K3</f>
        <v>6.137969970703125</v>
      </c>
      <c r="M12" s="6">
        <f>K12-L12</f>
        <v>-1.3467451731363838</v>
      </c>
      <c r="N12" s="5">
        <f>POWER(2,-M12)</f>
        <v>2.5433767307628758</v>
      </c>
      <c r="O12" s="10"/>
    </row>
    <row r="13" spans="1:17" x14ac:dyDescent="0.2">
      <c r="B13" s="1" t="s">
        <v>23</v>
      </c>
      <c r="C13" s="3">
        <v>22.259620666503899</v>
      </c>
      <c r="D13" s="4"/>
      <c r="H13" s="1" t="s">
        <v>24</v>
      </c>
      <c r="I13" s="3">
        <v>17.075597763061523</v>
      </c>
      <c r="J13" s="4"/>
      <c r="K13" s="4"/>
      <c r="M13" s="6"/>
      <c r="N13" s="5"/>
      <c r="O13" s="10"/>
    </row>
    <row r="14" spans="1:17" x14ac:dyDescent="0.2">
      <c r="B14" s="1" t="s">
        <v>25</v>
      </c>
      <c r="C14" s="3">
        <v>22.074054718017599</v>
      </c>
      <c r="D14" s="4"/>
      <c r="H14" s="1" t="s">
        <v>26</v>
      </c>
      <c r="I14" s="3">
        <v>17.451578140258789</v>
      </c>
      <c r="J14" s="4"/>
      <c r="K14" s="4"/>
      <c r="M14" s="6"/>
      <c r="N14" s="5"/>
      <c r="O14" s="10"/>
    </row>
    <row r="15" spans="1:17" x14ac:dyDescent="0.2">
      <c r="B15" s="1" t="s">
        <v>27</v>
      </c>
      <c r="C15" s="3">
        <v>22.0197429656982</v>
      </c>
      <c r="D15" s="4">
        <f>AVERAGE(C14,C15,C16)</f>
        <v>22.010185241699201</v>
      </c>
      <c r="H15" s="1" t="s">
        <v>28</v>
      </c>
      <c r="I15" s="3">
        <v>17.100978851318359</v>
      </c>
      <c r="J15" s="4">
        <f>AVERAGE(I14,I15,I16)</f>
        <v>17.167313257853191</v>
      </c>
      <c r="K15" s="4">
        <f>D15-J15</f>
        <v>4.8428719838460097</v>
      </c>
      <c r="L15" s="2">
        <f>K3</f>
        <v>6.137969970703125</v>
      </c>
      <c r="M15" s="6">
        <f>K15-L15</f>
        <v>-1.2950979868571153</v>
      </c>
      <c r="N15" s="5">
        <f>POWER(2,-M15)</f>
        <v>2.4539366185387865</v>
      </c>
      <c r="O15" s="10"/>
      <c r="Q15" s="11"/>
    </row>
    <row r="16" spans="1:17" x14ac:dyDescent="0.2">
      <c r="B16" s="1" t="s">
        <v>29</v>
      </c>
      <c r="C16" s="3">
        <v>21.9367580413818</v>
      </c>
      <c r="D16" s="4"/>
      <c r="H16" s="1" t="s">
        <v>30</v>
      </c>
      <c r="I16" s="3">
        <v>16.949382781982422</v>
      </c>
      <c r="J16" s="4"/>
      <c r="K16" s="4"/>
      <c r="M16" s="6"/>
      <c r="N16" s="5"/>
      <c r="O16" s="10"/>
    </row>
    <row r="17" spans="2:17" x14ac:dyDescent="0.2">
      <c r="B17" s="1" t="s">
        <v>31</v>
      </c>
      <c r="C17" s="3">
        <v>21.1563529968262</v>
      </c>
      <c r="D17" s="4"/>
      <c r="H17" s="1" t="s">
        <v>32</v>
      </c>
      <c r="I17" s="3">
        <v>17.036890029907227</v>
      </c>
      <c r="J17" s="4"/>
      <c r="K17" s="4"/>
      <c r="M17" s="6"/>
      <c r="N17" s="5"/>
      <c r="O17" s="10"/>
    </row>
    <row r="18" spans="2:17" x14ac:dyDescent="0.2">
      <c r="B18" s="1" t="s">
        <v>33</v>
      </c>
      <c r="C18" s="3">
        <v>21.234439849853501</v>
      </c>
      <c r="D18" s="4">
        <f>AVERAGE(C17,C18,C19)</f>
        <v>21.383817672729503</v>
      </c>
      <c r="H18" s="1" t="s">
        <v>34</v>
      </c>
      <c r="I18" s="3">
        <v>16.702415466308594</v>
      </c>
      <c r="J18" s="4">
        <f>AVERAGE(I17,I18,I19)</f>
        <v>16.70475959777832</v>
      </c>
      <c r="K18" s="4">
        <f>D18-J18</f>
        <v>4.6790580749511825</v>
      </c>
      <c r="L18" s="2">
        <f>K3</f>
        <v>6.137969970703125</v>
      </c>
      <c r="M18" s="6">
        <f>K18-L18</f>
        <v>-1.4589118957519425</v>
      </c>
      <c r="N18" s="5">
        <f>POWER(2,-M18)</f>
        <v>2.7490095061758604</v>
      </c>
      <c r="O18" s="10"/>
    </row>
    <row r="19" spans="2:17" x14ac:dyDescent="0.2">
      <c r="B19" s="1" t="s">
        <v>35</v>
      </c>
      <c r="C19" s="3">
        <v>21.7606601715088</v>
      </c>
      <c r="D19" s="4"/>
      <c r="H19" s="1" t="s">
        <v>36</v>
      </c>
      <c r="I19" s="3">
        <v>16.374973297119141</v>
      </c>
      <c r="J19" s="4"/>
      <c r="K19" s="4"/>
      <c r="M19" s="6"/>
      <c r="N19" s="5"/>
      <c r="O19" s="10"/>
    </row>
    <row r="20" spans="2:17" x14ac:dyDescent="0.2">
      <c r="B20" s="1" t="s">
        <v>37</v>
      </c>
      <c r="C20" s="3">
        <v>22.172876358032202</v>
      </c>
      <c r="D20" s="4"/>
      <c r="H20" s="1" t="s">
        <v>38</v>
      </c>
      <c r="I20" s="3">
        <v>16.519054412841797</v>
      </c>
      <c r="J20" s="4"/>
      <c r="K20" s="4"/>
      <c r="M20" s="6"/>
      <c r="N20" s="5"/>
      <c r="O20" s="10" t="s">
        <v>101</v>
      </c>
    </row>
    <row r="21" spans="2:17" x14ac:dyDescent="0.2">
      <c r="B21" s="1" t="s">
        <v>39</v>
      </c>
      <c r="C21" s="3">
        <v>22.130384445190401</v>
      </c>
      <c r="D21" s="4">
        <f>AVERAGE(C20,C21,C22)</f>
        <v>22.003985722859667</v>
      </c>
      <c r="H21" s="1" t="s">
        <v>40</v>
      </c>
      <c r="I21" s="3">
        <v>16.657804489135742</v>
      </c>
      <c r="J21" s="4">
        <f>AVERAGE(I20,I21,I22)</f>
        <v>16.580166498819988</v>
      </c>
      <c r="K21" s="4">
        <f>D21-J21</f>
        <v>5.4238192240396792</v>
      </c>
      <c r="L21" s="2">
        <f>K3</f>
        <v>6.137969970703125</v>
      </c>
      <c r="M21" s="6">
        <f>K21-L21</f>
        <v>-0.7141507466634458</v>
      </c>
      <c r="N21" s="5">
        <f>POWER(2,-M21)</f>
        <v>1.6405172304679152</v>
      </c>
      <c r="O21" s="10"/>
    </row>
    <row r="22" spans="2:17" x14ac:dyDescent="0.2">
      <c r="B22" s="1" t="s">
        <v>41</v>
      </c>
      <c r="C22" s="3">
        <v>21.708696365356399</v>
      </c>
      <c r="D22" s="4"/>
      <c r="H22" s="1" t="s">
        <v>42</v>
      </c>
      <c r="I22" s="3">
        <v>16.563640594482422</v>
      </c>
      <c r="J22" s="4"/>
      <c r="K22" s="4"/>
      <c r="M22" s="6"/>
      <c r="N22" s="5"/>
      <c r="O22" s="10"/>
    </row>
    <row r="23" spans="2:17" x14ac:dyDescent="0.2">
      <c r="B23" s="1" t="s">
        <v>43</v>
      </c>
      <c r="C23" s="3">
        <v>22.437923431396499</v>
      </c>
      <c r="D23" s="4"/>
      <c r="H23" s="1" t="s">
        <v>44</v>
      </c>
      <c r="I23" s="3">
        <v>16.9010009765625</v>
      </c>
      <c r="J23" s="4"/>
      <c r="K23" s="4"/>
      <c r="M23" s="6"/>
      <c r="N23" s="5"/>
      <c r="O23" s="10"/>
    </row>
    <row r="24" spans="2:17" x14ac:dyDescent="0.2">
      <c r="B24" s="1" t="s">
        <v>45</v>
      </c>
      <c r="C24" s="3">
        <v>21.542335510253899</v>
      </c>
      <c r="D24" s="4">
        <f>AVERAGE(C23,C24,C25)</f>
        <v>21.906871159871432</v>
      </c>
      <c r="H24" s="1" t="s">
        <v>46</v>
      </c>
      <c r="I24" s="3">
        <v>16.81597900390625</v>
      </c>
      <c r="J24" s="4">
        <f>AVERAGE(I23,I24,I25)</f>
        <v>16.76289176940918</v>
      </c>
      <c r="K24" s="4">
        <f>D24-J24</f>
        <v>5.1439793904622526</v>
      </c>
      <c r="L24" s="2">
        <f>K3</f>
        <v>6.137969970703125</v>
      </c>
      <c r="M24" s="6">
        <f>K24-L24</f>
        <v>-0.99399058024087239</v>
      </c>
      <c r="N24" s="5">
        <f>POWER(2,-M24)</f>
        <v>1.9916865018686529</v>
      </c>
      <c r="O24" s="10"/>
      <c r="Q24" s="11"/>
    </row>
    <row r="25" spans="2:17" x14ac:dyDescent="0.2">
      <c r="B25" s="1" t="s">
        <v>47</v>
      </c>
      <c r="C25" s="3">
        <v>21.740354537963899</v>
      </c>
      <c r="D25" s="4"/>
      <c r="H25" s="1" t="s">
        <v>48</v>
      </c>
      <c r="I25" s="3">
        <v>16.571695327758789</v>
      </c>
      <c r="J25" s="4"/>
      <c r="K25" s="4"/>
      <c r="M25" s="6"/>
      <c r="N25" s="5"/>
      <c r="O25" s="10"/>
    </row>
    <row r="26" spans="2:17" x14ac:dyDescent="0.2">
      <c r="B26" s="1" t="s">
        <v>49</v>
      </c>
      <c r="C26" s="3">
        <v>21.879306793212901</v>
      </c>
      <c r="D26" s="4"/>
      <c r="H26" s="1" t="s">
        <v>50</v>
      </c>
      <c r="I26" s="3">
        <v>16.931137084960938</v>
      </c>
      <c r="J26" s="4"/>
      <c r="K26" s="4"/>
      <c r="M26" s="6"/>
      <c r="N26" s="5"/>
      <c r="O26" s="10"/>
    </row>
    <row r="27" spans="2:17" x14ac:dyDescent="0.2">
      <c r="B27" s="1" t="s">
        <v>51</v>
      </c>
      <c r="C27" s="3">
        <v>22.741765975952099</v>
      </c>
      <c r="D27" s="4">
        <f>AVERAGE(C26,C27,C28)</f>
        <v>22.1372687021891</v>
      </c>
      <c r="H27" s="1" t="s">
        <v>52</v>
      </c>
      <c r="I27" s="3">
        <v>16.205722808837891</v>
      </c>
      <c r="J27" s="4">
        <f>AVERAGE(I26,I27,I28)</f>
        <v>16.760498046875</v>
      </c>
      <c r="K27" s="4">
        <f>D27-J27</f>
        <v>5.3767706553141004</v>
      </c>
      <c r="L27" s="2">
        <f>K3</f>
        <v>6.137969970703125</v>
      </c>
      <c r="M27" s="6">
        <f>K27-L27</f>
        <v>-0.76119931538902463</v>
      </c>
      <c r="N27" s="5">
        <f>POWER(2,-M27)</f>
        <v>1.6948990123213656</v>
      </c>
      <c r="O27" s="10"/>
      <c r="Q27" s="11"/>
    </row>
    <row r="28" spans="2:17" x14ac:dyDescent="0.2">
      <c r="B28" s="1" t="s">
        <v>53</v>
      </c>
      <c r="C28" s="3">
        <v>21.790733337402301</v>
      </c>
      <c r="D28" s="4"/>
      <c r="H28" s="1" t="s">
        <v>54</v>
      </c>
      <c r="I28" s="3">
        <v>17.144634246826172</v>
      </c>
      <c r="J28" s="4"/>
      <c r="K28" s="4"/>
      <c r="M28" s="6"/>
      <c r="N28" s="5"/>
      <c r="O28" s="10"/>
    </row>
    <row r="29" spans="2:17" x14ac:dyDescent="0.2">
      <c r="B29" s="1" t="s">
        <v>55</v>
      </c>
      <c r="C29" s="3">
        <v>21.968694686889599</v>
      </c>
      <c r="D29" s="4"/>
      <c r="H29" s="1" t="s">
        <v>56</v>
      </c>
      <c r="I29" s="3">
        <v>17.084323883056641</v>
      </c>
      <c r="J29" s="4"/>
      <c r="K29" s="4"/>
      <c r="M29" s="6"/>
      <c r="N29" s="5"/>
      <c r="O29" s="10" t="s">
        <v>115</v>
      </c>
    </row>
    <row r="30" spans="2:17" x14ac:dyDescent="0.2">
      <c r="B30" s="1" t="s">
        <v>57</v>
      </c>
      <c r="C30" s="3">
        <v>22.032020568847699</v>
      </c>
      <c r="D30" s="4">
        <f>AVERAGE(C29,C30,C31)</f>
        <v>21.676144917805999</v>
      </c>
      <c r="H30" s="1" t="s">
        <v>58</v>
      </c>
      <c r="I30" s="3">
        <v>17.135837554931641</v>
      </c>
      <c r="J30" s="4">
        <f>AVERAGE(I29,I30,I31)</f>
        <v>16.866125742594402</v>
      </c>
      <c r="K30" s="4">
        <f>D30-J30</f>
        <v>4.8100191752115968</v>
      </c>
      <c r="L30" s="2">
        <f>K3</f>
        <v>6.137969970703125</v>
      </c>
      <c r="M30" s="6">
        <f>K30-L30</f>
        <v>-1.3279507954915282</v>
      </c>
      <c r="N30" s="5">
        <f>POWER(2,-M30)</f>
        <v>2.5104583594969139</v>
      </c>
      <c r="O30" s="10"/>
    </row>
    <row r="31" spans="2:17" x14ac:dyDescent="0.2">
      <c r="B31" s="1" t="s">
        <v>59</v>
      </c>
      <c r="C31" s="3">
        <v>21.0277194976807</v>
      </c>
      <c r="D31" s="4"/>
      <c r="H31" s="1" t="s">
        <v>60</v>
      </c>
      <c r="I31" s="3">
        <v>16.378215789794922</v>
      </c>
      <c r="J31" s="4"/>
      <c r="K31" s="4"/>
      <c r="M31" s="6"/>
      <c r="N31" s="5"/>
      <c r="O31" s="10"/>
    </row>
    <row r="32" spans="2:17" x14ac:dyDescent="0.2">
      <c r="B32" s="1" t="s">
        <v>61</v>
      </c>
      <c r="C32" s="3">
        <v>22.052803039550799</v>
      </c>
      <c r="D32" s="4"/>
      <c r="H32" s="1" t="s">
        <v>62</v>
      </c>
      <c r="I32" s="3">
        <v>17.497404098510742</v>
      </c>
      <c r="J32" s="4"/>
      <c r="K32" s="4"/>
      <c r="M32" s="6"/>
      <c r="N32" s="5"/>
      <c r="O32" s="10"/>
    </row>
    <row r="33" spans="2:17" x14ac:dyDescent="0.2">
      <c r="B33" s="1" t="s">
        <v>63</v>
      </c>
      <c r="C33" s="3">
        <v>21.1678276062012</v>
      </c>
      <c r="D33" s="4">
        <f>AVERAGE(C32,C33,C34)</f>
        <v>21.702576319376632</v>
      </c>
      <c r="H33" s="1" t="s">
        <v>64</v>
      </c>
      <c r="I33" s="3">
        <v>16.591636657714844</v>
      </c>
      <c r="J33" s="4">
        <f>AVERAGE(I32,I33,I34)</f>
        <v>16.927025477091473</v>
      </c>
      <c r="K33" s="4">
        <f>D33-J33</f>
        <v>4.7755508422851598</v>
      </c>
      <c r="L33" s="2">
        <f>K3</f>
        <v>6.137969970703125</v>
      </c>
      <c r="M33" s="6">
        <f>K33-L33</f>
        <v>-1.3624191284179652</v>
      </c>
      <c r="N33" s="5">
        <f>POWER(2,-M33)</f>
        <v>2.5711595337514015</v>
      </c>
      <c r="O33" s="10"/>
      <c r="Q33" s="11"/>
    </row>
    <row r="34" spans="2:17" x14ac:dyDescent="0.2">
      <c r="B34" s="1" t="s">
        <v>65</v>
      </c>
      <c r="C34" s="3">
        <v>21.887098312377901</v>
      </c>
      <c r="D34" s="4"/>
      <c r="H34" s="1" t="s">
        <v>66</v>
      </c>
      <c r="I34" s="3">
        <v>16.692035675048828</v>
      </c>
      <c r="J34" s="4"/>
      <c r="K34" s="4"/>
      <c r="N34" s="5"/>
      <c r="O34" s="10"/>
    </row>
    <row r="35" spans="2:17" x14ac:dyDescent="0.2">
      <c r="B35" s="1" t="s">
        <v>67</v>
      </c>
      <c r="C35" s="3">
        <v>22.106338500976602</v>
      </c>
      <c r="D35" s="4"/>
      <c r="H35" s="1" t="s">
        <v>68</v>
      </c>
      <c r="I35" s="3">
        <v>17.624698638916016</v>
      </c>
      <c r="J35" s="4"/>
      <c r="K35" s="4"/>
      <c r="N35" s="5"/>
      <c r="O35" s="10"/>
    </row>
    <row r="36" spans="2:17" x14ac:dyDescent="0.2">
      <c r="B36" s="1" t="s">
        <v>69</v>
      </c>
      <c r="C36" s="3">
        <v>22.071895599365199</v>
      </c>
      <c r="D36" s="4">
        <f>AVERAGE(C35,C36,C37)</f>
        <v>22.378018697102863</v>
      </c>
      <c r="H36" s="1" t="s">
        <v>70</v>
      </c>
      <c r="I36" s="3">
        <v>18.155727386474609</v>
      </c>
      <c r="J36" s="4">
        <f>AVERAGE(I35,I36,I37)</f>
        <v>17.539569218953449</v>
      </c>
      <c r="K36" s="4">
        <f>D36-J36</f>
        <v>4.8384494781494141</v>
      </c>
      <c r="L36" s="2">
        <f>K3</f>
        <v>6.137969970703125</v>
      </c>
      <c r="M36" s="6">
        <f>K36-L36</f>
        <v>-1.2995204925537109</v>
      </c>
      <c r="N36" s="5">
        <f>POWER(2,-M36)</f>
        <v>2.4614705736261087</v>
      </c>
      <c r="O36" s="10"/>
    </row>
    <row r="37" spans="2:17" x14ac:dyDescent="0.2">
      <c r="B37" s="1" t="s">
        <v>71</v>
      </c>
      <c r="C37" s="3">
        <v>22.9558219909668</v>
      </c>
      <c r="D37" s="4"/>
      <c r="H37" s="1" t="s">
        <v>72</v>
      </c>
      <c r="I37" s="3">
        <v>16.838281631469727</v>
      </c>
      <c r="J37" s="4"/>
      <c r="O37" s="10"/>
    </row>
  </sheetData>
  <mergeCells count="4">
    <mergeCell ref="O2:O10"/>
    <mergeCell ref="O11:O19"/>
    <mergeCell ref="O20:O28"/>
    <mergeCell ref="O29:O3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2G</vt:lpstr>
      <vt:lpstr>2H</vt:lpstr>
      <vt:lpstr>2I</vt:lpstr>
      <vt:lpstr>2J</vt:lpstr>
      <vt:lpstr>3A</vt:lpstr>
      <vt:lpstr>3B</vt:lpstr>
      <vt:lpstr>3I</vt:lpstr>
      <vt:lpstr>3J</vt:lpstr>
      <vt:lpstr>3K</vt:lpstr>
      <vt:lpstr>3L</vt:lpstr>
      <vt:lpstr>5I</vt:lpstr>
      <vt:lpstr>5J</vt:lpstr>
      <vt:lpstr>5K</vt:lpstr>
      <vt:lpstr>5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娟</dc:creator>
  <cp:lastModifiedBy>徐娟</cp:lastModifiedBy>
  <dcterms:created xsi:type="dcterms:W3CDTF">2015-06-05T18:19:34Z</dcterms:created>
  <dcterms:modified xsi:type="dcterms:W3CDTF">2022-06-15T14:14:05Z</dcterms:modified>
</cp:coreProperties>
</file>